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pstate0-my.sharepoint.com/personal/mochig_upstate_edu/Documents/Desktop/Woodford Lab/Papers/The Role of Chaperone Dynamics within MItochondria/"/>
    </mc:Choice>
  </mc:AlternateContent>
  <xr:revisionPtr revIDLastSave="109" documentId="8_{8FFF64C5-C5F1-064E-B4AF-D1EE46736F67}" xr6:coauthVersionLast="47" xr6:coauthVersionMax="47" xr10:uidLastSave="{F0D73A9E-C951-1E40-B8B5-6E984DD33FFF}"/>
  <bookViews>
    <workbookView xWindow="-31460" yWindow="500" windowWidth="31460" windowHeight="17500" firstSheet="3" activeTab="17" xr2:uid="{5E647B8C-3C77-8A42-B988-9C68ADF88FCA}"/>
  </bookViews>
  <sheets>
    <sheet name="Table IDs" sheetId="1" r:id="rId1"/>
    <sheet name="Table S1" sheetId="2" r:id="rId2"/>
    <sheet name="Table S2" sheetId="3" r:id="rId3"/>
    <sheet name="Table S3" sheetId="5" r:id="rId4"/>
    <sheet name="Table S4" sheetId="6" r:id="rId5"/>
    <sheet name="Table S5" sheetId="7" r:id="rId6"/>
    <sheet name="Table S6" sheetId="8" r:id="rId7"/>
    <sheet name="Table S7" sheetId="9" r:id="rId8"/>
    <sheet name="Table S8" sheetId="10" r:id="rId9"/>
    <sheet name="Table S9. " sheetId="11" r:id="rId10"/>
    <sheet name="Table S10" sheetId="12" r:id="rId11"/>
    <sheet name="Table S11" sheetId="13" r:id="rId12"/>
    <sheet name="Table S12" sheetId="14" r:id="rId13"/>
    <sheet name="Table S13" sheetId="15" r:id="rId14"/>
    <sheet name="Table S14" sheetId="16" r:id="rId15"/>
    <sheet name="Table S15" sheetId="17" r:id="rId16"/>
    <sheet name="Table S16" sheetId="18" r:id="rId17"/>
    <sheet name="Table S17" sheetId="19" r:id="rId18"/>
    <sheet name="Table S18" sheetId="4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9" l="1"/>
  <c r="I4" i="9"/>
  <c r="K3" i="9"/>
  <c r="I3" i="9"/>
  <c r="I421" i="7"/>
  <c r="I420" i="7"/>
  <c r="I419" i="7"/>
  <c r="I418" i="7"/>
  <c r="I417" i="7"/>
  <c r="I416" i="7"/>
  <c r="I415" i="7"/>
  <c r="I414" i="7"/>
  <c r="I413" i="7"/>
  <c r="I412" i="7"/>
  <c r="I411" i="7"/>
  <c r="I410" i="7"/>
  <c r="I409" i="7"/>
  <c r="I408" i="7"/>
  <c r="I407" i="7"/>
  <c r="I406" i="7"/>
  <c r="I405" i="7"/>
  <c r="I404" i="7"/>
  <c r="I403" i="7"/>
  <c r="I402" i="7"/>
  <c r="I401" i="7"/>
  <c r="I400" i="7"/>
  <c r="I399" i="7"/>
  <c r="I398" i="7"/>
  <c r="I397" i="7"/>
  <c r="I396" i="7"/>
  <c r="I395" i="7"/>
  <c r="I394" i="7"/>
  <c r="I393" i="7"/>
  <c r="I392" i="7"/>
  <c r="I391" i="7"/>
  <c r="I390" i="7"/>
  <c r="I389" i="7"/>
  <c r="I388" i="7"/>
  <c r="I387" i="7"/>
  <c r="I386" i="7"/>
  <c r="I385" i="7"/>
  <c r="I384" i="7"/>
  <c r="I383" i="7"/>
  <c r="I382" i="7"/>
  <c r="I381" i="7"/>
  <c r="I380" i="7"/>
  <c r="I379" i="7"/>
  <c r="I378" i="7"/>
  <c r="I377" i="7"/>
  <c r="I376" i="7"/>
  <c r="I375" i="7"/>
  <c r="I374" i="7"/>
  <c r="I373" i="7"/>
  <c r="I372" i="7"/>
  <c r="I371" i="7"/>
  <c r="I370" i="7"/>
  <c r="I369" i="7"/>
  <c r="I368" i="7"/>
  <c r="I367" i="7"/>
  <c r="I366" i="7"/>
  <c r="I365" i="7"/>
  <c r="I364" i="7"/>
  <c r="I363" i="7"/>
  <c r="I362" i="7"/>
  <c r="I361" i="7"/>
  <c r="I360" i="7"/>
  <c r="I359" i="7"/>
  <c r="I358" i="7"/>
  <c r="I357" i="7"/>
  <c r="I356" i="7"/>
  <c r="I355" i="7"/>
  <c r="I354" i="7"/>
  <c r="I353" i="7"/>
  <c r="I352" i="7"/>
  <c r="I351" i="7"/>
  <c r="I350" i="7"/>
  <c r="I349" i="7"/>
  <c r="I348" i="7"/>
  <c r="I347" i="7"/>
  <c r="I346" i="7"/>
  <c r="I345" i="7"/>
  <c r="I344" i="7"/>
  <c r="I343" i="7"/>
  <c r="I342" i="7"/>
  <c r="I341" i="7"/>
  <c r="I340" i="7"/>
  <c r="I339" i="7"/>
  <c r="I338" i="7"/>
  <c r="I337" i="7"/>
  <c r="I336" i="7"/>
  <c r="I335" i="7"/>
  <c r="I334" i="7"/>
  <c r="I333" i="7"/>
  <c r="I332" i="7"/>
  <c r="I331" i="7"/>
  <c r="I330" i="7"/>
  <c r="I329" i="7"/>
  <c r="I328" i="7"/>
  <c r="I327" i="7"/>
  <c r="I326" i="7"/>
  <c r="I325" i="7"/>
  <c r="I324" i="7"/>
  <c r="I323" i="7"/>
  <c r="I322" i="7"/>
  <c r="I321" i="7"/>
  <c r="I320" i="7"/>
  <c r="I319" i="7"/>
  <c r="I318" i="7"/>
  <c r="I317" i="7"/>
  <c r="I316" i="7"/>
  <c r="I315" i="7"/>
  <c r="I314" i="7"/>
  <c r="I313" i="7"/>
  <c r="I312" i="7"/>
  <c r="I311" i="7"/>
  <c r="I310" i="7"/>
  <c r="I309" i="7"/>
  <c r="I308" i="7"/>
  <c r="I307" i="7"/>
  <c r="I306" i="7"/>
  <c r="I305" i="7"/>
  <c r="I304" i="7"/>
  <c r="I303" i="7"/>
  <c r="I302" i="7"/>
  <c r="I301" i="7"/>
  <c r="I300" i="7"/>
  <c r="I299" i="7"/>
  <c r="I298" i="7"/>
  <c r="I297" i="7"/>
  <c r="I296" i="7"/>
  <c r="I295" i="7"/>
  <c r="I294" i="7"/>
  <c r="I293" i="7"/>
  <c r="I292" i="7"/>
  <c r="I291" i="7"/>
  <c r="I290" i="7"/>
  <c r="I289" i="7"/>
  <c r="I288" i="7"/>
  <c r="I287" i="7"/>
  <c r="I286" i="7"/>
  <c r="I285" i="7"/>
  <c r="I284" i="7"/>
  <c r="I283" i="7"/>
  <c r="I282" i="7"/>
  <c r="I281" i="7"/>
  <c r="I280" i="7"/>
  <c r="I279" i="7"/>
  <c r="I278" i="7"/>
  <c r="I277" i="7"/>
  <c r="I276" i="7"/>
  <c r="I275" i="7"/>
  <c r="I274" i="7"/>
  <c r="I273" i="7"/>
  <c r="I272" i="7"/>
  <c r="I271" i="7"/>
  <c r="I270" i="7"/>
  <c r="I269" i="7"/>
  <c r="I268" i="7"/>
  <c r="I267" i="7"/>
  <c r="I266" i="7"/>
  <c r="I265" i="7"/>
  <c r="I264" i="7"/>
  <c r="I263" i="7"/>
  <c r="I262" i="7"/>
  <c r="I261" i="7"/>
  <c r="I260" i="7"/>
  <c r="I259" i="7"/>
  <c r="I258" i="7"/>
  <c r="I257" i="7"/>
  <c r="I256" i="7"/>
  <c r="I255" i="7"/>
  <c r="I254" i="7"/>
  <c r="I253" i="7"/>
  <c r="I252" i="7"/>
  <c r="I251" i="7"/>
  <c r="I250" i="7"/>
  <c r="I249" i="7"/>
  <c r="I248" i="7"/>
  <c r="I247" i="7"/>
  <c r="I246" i="7"/>
  <c r="I245" i="7"/>
  <c r="I244" i="7"/>
  <c r="I243" i="7"/>
  <c r="I242" i="7"/>
  <c r="I241" i="7"/>
  <c r="I240" i="7"/>
  <c r="I239" i="7"/>
  <c r="I238" i="7"/>
  <c r="I237" i="7"/>
  <c r="I236" i="7"/>
  <c r="I235" i="7"/>
  <c r="I234" i="7"/>
  <c r="I233" i="7"/>
  <c r="I232" i="7"/>
  <c r="I231" i="7"/>
  <c r="I230" i="7"/>
  <c r="I229" i="7"/>
  <c r="I228" i="7"/>
  <c r="I227" i="7"/>
  <c r="I226" i="7"/>
  <c r="I225" i="7"/>
  <c r="I224" i="7"/>
  <c r="I223" i="7"/>
  <c r="I222" i="7"/>
  <c r="I221" i="7"/>
  <c r="I220" i="7"/>
  <c r="I219" i="7"/>
  <c r="I218" i="7"/>
  <c r="I217" i="7"/>
  <c r="I216" i="7"/>
  <c r="I215" i="7"/>
  <c r="I214" i="7"/>
  <c r="I213" i="7"/>
  <c r="I212" i="7"/>
  <c r="I211" i="7"/>
  <c r="I210" i="7"/>
  <c r="I209" i="7"/>
  <c r="I208" i="7"/>
  <c r="I207" i="7"/>
  <c r="I206" i="7"/>
  <c r="I205" i="7"/>
  <c r="I204" i="7"/>
  <c r="I203" i="7"/>
  <c r="I202" i="7"/>
  <c r="I201" i="7"/>
  <c r="I200" i="7"/>
  <c r="I199" i="7"/>
  <c r="I198" i="7"/>
  <c r="I197" i="7"/>
  <c r="I196" i="7"/>
  <c r="I195" i="7"/>
  <c r="I194" i="7"/>
  <c r="I193" i="7"/>
  <c r="I192" i="7"/>
  <c r="I191" i="7"/>
  <c r="I190" i="7"/>
  <c r="I189" i="7"/>
  <c r="I188" i="7"/>
  <c r="I187" i="7"/>
  <c r="I186" i="7"/>
  <c r="I185" i="7"/>
  <c r="I184" i="7"/>
  <c r="I183" i="7"/>
  <c r="I182" i="7"/>
  <c r="I181" i="7"/>
  <c r="I180" i="7"/>
  <c r="I179" i="7"/>
  <c r="I178" i="7"/>
  <c r="I177" i="7"/>
  <c r="I176" i="7"/>
  <c r="I175" i="7"/>
  <c r="I174" i="7"/>
  <c r="I173" i="7"/>
  <c r="I172" i="7"/>
  <c r="I171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39" i="7"/>
  <c r="I138" i="7"/>
  <c r="I137" i="7"/>
  <c r="I136" i="7"/>
  <c r="I135" i="7"/>
  <c r="I134" i="7"/>
  <c r="I133" i="7"/>
  <c r="I132" i="7"/>
  <c r="I131" i="7"/>
  <c r="I130" i="7"/>
  <c r="I129" i="7"/>
  <c r="I128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522" i="6"/>
  <c r="I521" i="6"/>
  <c r="I520" i="6"/>
  <c r="I519" i="6"/>
  <c r="I518" i="6"/>
  <c r="I517" i="6"/>
  <c r="I516" i="6"/>
  <c r="I515" i="6"/>
  <c r="I514" i="6"/>
  <c r="I513" i="6"/>
  <c r="I512" i="6"/>
  <c r="I511" i="6"/>
  <c r="I510" i="6"/>
  <c r="I509" i="6"/>
  <c r="I508" i="6"/>
  <c r="I507" i="6"/>
  <c r="I506" i="6"/>
  <c r="I505" i="6"/>
  <c r="I504" i="6"/>
  <c r="I503" i="6"/>
  <c r="I502" i="6"/>
  <c r="I501" i="6"/>
  <c r="I500" i="6"/>
  <c r="I499" i="6"/>
  <c r="I498" i="6"/>
  <c r="I497" i="6"/>
  <c r="I496" i="6"/>
  <c r="I495" i="6"/>
  <c r="I494" i="6"/>
  <c r="I493" i="6"/>
  <c r="I492" i="6"/>
  <c r="I491" i="6"/>
  <c r="I490" i="6"/>
  <c r="I489" i="6"/>
  <c r="I488" i="6"/>
  <c r="I487" i="6"/>
  <c r="I486" i="6"/>
  <c r="I485" i="6"/>
  <c r="I484" i="6"/>
  <c r="I483" i="6"/>
  <c r="I482" i="6"/>
  <c r="I481" i="6"/>
  <c r="I480" i="6"/>
  <c r="I479" i="6"/>
  <c r="I478" i="6"/>
  <c r="I477" i="6"/>
  <c r="I476" i="6"/>
  <c r="I475" i="6"/>
  <c r="I474" i="6"/>
  <c r="I473" i="6"/>
  <c r="I472" i="6"/>
  <c r="I471" i="6"/>
  <c r="I470" i="6"/>
  <c r="I469" i="6"/>
  <c r="I468" i="6"/>
  <c r="I467" i="6"/>
  <c r="I466" i="6"/>
  <c r="I465" i="6"/>
  <c r="I464" i="6"/>
  <c r="I463" i="6"/>
  <c r="I462" i="6"/>
  <c r="I461" i="6"/>
  <c r="I460" i="6"/>
  <c r="I459" i="6"/>
  <c r="I458" i="6"/>
  <c r="I457" i="6"/>
  <c r="I456" i="6"/>
  <c r="I455" i="6"/>
  <c r="I454" i="6"/>
  <c r="I453" i="6"/>
  <c r="I452" i="6"/>
  <c r="I451" i="6"/>
  <c r="I450" i="6"/>
  <c r="I449" i="6"/>
  <c r="I448" i="6"/>
  <c r="I447" i="6"/>
  <c r="I446" i="6"/>
  <c r="I445" i="6"/>
  <c r="I444" i="6"/>
  <c r="I443" i="6"/>
  <c r="I442" i="6"/>
  <c r="I441" i="6"/>
  <c r="I440" i="6"/>
  <c r="I439" i="6"/>
  <c r="I438" i="6"/>
  <c r="I437" i="6"/>
  <c r="I436" i="6"/>
  <c r="I435" i="6"/>
  <c r="I434" i="6"/>
  <c r="I433" i="6"/>
  <c r="I432" i="6"/>
  <c r="I431" i="6"/>
  <c r="I430" i="6"/>
  <c r="I429" i="6"/>
  <c r="I428" i="6"/>
  <c r="I427" i="6"/>
  <c r="I426" i="6"/>
  <c r="I425" i="6"/>
  <c r="I424" i="6"/>
  <c r="I423" i="6"/>
  <c r="I422" i="6"/>
  <c r="I421" i="6"/>
  <c r="I420" i="6"/>
  <c r="I419" i="6"/>
  <c r="I418" i="6"/>
  <c r="I417" i="6"/>
  <c r="I416" i="6"/>
  <c r="I415" i="6"/>
  <c r="I414" i="6"/>
  <c r="I413" i="6"/>
  <c r="I412" i="6"/>
  <c r="I411" i="6"/>
  <c r="I410" i="6"/>
  <c r="I409" i="6"/>
  <c r="I408" i="6"/>
  <c r="I407" i="6"/>
  <c r="I406" i="6"/>
  <c r="I405" i="6"/>
  <c r="I404" i="6"/>
  <c r="I403" i="6"/>
  <c r="I402" i="6"/>
  <c r="I401" i="6"/>
  <c r="I400" i="6"/>
  <c r="I399" i="6"/>
  <c r="I398" i="6"/>
  <c r="I397" i="6"/>
  <c r="I396" i="6"/>
  <c r="I395" i="6"/>
  <c r="I394" i="6"/>
  <c r="I393" i="6"/>
  <c r="I392" i="6"/>
  <c r="I391" i="6"/>
  <c r="I390" i="6"/>
  <c r="I389" i="6"/>
  <c r="I388" i="6"/>
  <c r="I387" i="6"/>
  <c r="I386" i="6"/>
  <c r="I385" i="6"/>
  <c r="I384" i="6"/>
  <c r="I383" i="6"/>
  <c r="I382" i="6"/>
  <c r="I381" i="6"/>
  <c r="I380" i="6"/>
  <c r="I379" i="6"/>
  <c r="I378" i="6"/>
  <c r="I377" i="6"/>
  <c r="I376" i="6"/>
  <c r="I375" i="6"/>
  <c r="I374" i="6"/>
  <c r="I373" i="6"/>
  <c r="I372" i="6"/>
  <c r="I371" i="6"/>
  <c r="I370" i="6"/>
  <c r="I369" i="6"/>
  <c r="I368" i="6"/>
  <c r="I367" i="6"/>
  <c r="I366" i="6"/>
  <c r="I365" i="6"/>
  <c r="I364" i="6"/>
  <c r="I363" i="6"/>
  <c r="I362" i="6"/>
  <c r="I361" i="6"/>
  <c r="I360" i="6"/>
  <c r="I359" i="6"/>
  <c r="I358" i="6"/>
  <c r="I357" i="6"/>
  <c r="I356" i="6"/>
  <c r="I355" i="6"/>
  <c r="I354" i="6"/>
  <c r="I353" i="6"/>
  <c r="I352" i="6"/>
  <c r="I351" i="6"/>
  <c r="I350" i="6"/>
  <c r="I349" i="6"/>
  <c r="I348" i="6"/>
  <c r="I347" i="6"/>
  <c r="I346" i="6"/>
  <c r="I345" i="6"/>
  <c r="I344" i="6"/>
  <c r="I343" i="6"/>
  <c r="I342" i="6"/>
  <c r="I341" i="6"/>
  <c r="I340" i="6"/>
  <c r="I339" i="6"/>
  <c r="I338" i="6"/>
  <c r="I337" i="6"/>
  <c r="I336" i="6"/>
  <c r="I335" i="6"/>
  <c r="I334" i="6"/>
  <c r="I333" i="6"/>
  <c r="I332" i="6"/>
  <c r="I331" i="6"/>
  <c r="I330" i="6"/>
  <c r="I329" i="6"/>
  <c r="I328" i="6"/>
  <c r="I327" i="6"/>
  <c r="I326" i="6"/>
  <c r="I325" i="6"/>
  <c r="I324" i="6"/>
  <c r="I323" i="6"/>
  <c r="I322" i="6"/>
  <c r="I321" i="6"/>
  <c r="I320" i="6"/>
  <c r="I319" i="6"/>
  <c r="I318" i="6"/>
  <c r="I317" i="6"/>
  <c r="I316" i="6"/>
  <c r="I315" i="6"/>
  <c r="I314" i="6"/>
  <c r="I313" i="6"/>
  <c r="I312" i="6"/>
  <c r="I311" i="6"/>
  <c r="I310" i="6"/>
  <c r="I309" i="6"/>
  <c r="I308" i="6"/>
  <c r="I307" i="6"/>
  <c r="I306" i="6"/>
  <c r="I305" i="6"/>
  <c r="I304" i="6"/>
  <c r="I303" i="6"/>
  <c r="I302" i="6"/>
  <c r="I301" i="6"/>
  <c r="I300" i="6"/>
  <c r="I299" i="6"/>
  <c r="I298" i="6"/>
  <c r="I297" i="6"/>
  <c r="I296" i="6"/>
  <c r="I295" i="6"/>
  <c r="I294" i="6"/>
  <c r="I293" i="6"/>
  <c r="I292" i="6"/>
  <c r="I291" i="6"/>
  <c r="I290" i="6"/>
  <c r="I289" i="6"/>
  <c r="I288" i="6"/>
  <c r="I287" i="6"/>
  <c r="I286" i="6"/>
  <c r="I285" i="6"/>
  <c r="I284" i="6"/>
  <c r="I283" i="6"/>
  <c r="I282" i="6"/>
  <c r="I281" i="6"/>
  <c r="I280" i="6"/>
  <c r="I279" i="6"/>
  <c r="I278" i="6"/>
  <c r="I277" i="6"/>
  <c r="I276" i="6"/>
  <c r="I275" i="6"/>
  <c r="I274" i="6"/>
  <c r="I273" i="6"/>
  <c r="I272" i="6"/>
  <c r="I271" i="6"/>
  <c r="I270" i="6"/>
  <c r="I269" i="6"/>
  <c r="I268" i="6"/>
  <c r="I267" i="6"/>
  <c r="I266" i="6"/>
  <c r="I265" i="6"/>
  <c r="I264" i="6"/>
  <c r="I263" i="6"/>
  <c r="I262" i="6"/>
  <c r="I261" i="6"/>
  <c r="I260" i="6"/>
  <c r="I259" i="6"/>
  <c r="I258" i="6"/>
  <c r="I257" i="6"/>
  <c r="I256" i="6"/>
  <c r="I255" i="6"/>
  <c r="I254" i="6"/>
  <c r="I253" i="6"/>
  <c r="I252" i="6"/>
  <c r="I251" i="6"/>
  <c r="I250" i="6"/>
  <c r="I249" i="6"/>
  <c r="I248" i="6"/>
  <c r="I247" i="6"/>
  <c r="I246" i="6"/>
  <c r="I245" i="6"/>
  <c r="I244" i="6"/>
  <c r="I243" i="6"/>
  <c r="I242" i="6"/>
  <c r="I241" i="6"/>
  <c r="I240" i="6"/>
  <c r="I239" i="6"/>
  <c r="I238" i="6"/>
  <c r="I237" i="6"/>
  <c r="I236" i="6"/>
  <c r="I235" i="6"/>
  <c r="I234" i="6"/>
  <c r="I233" i="6"/>
  <c r="I232" i="6"/>
  <c r="I231" i="6"/>
  <c r="I230" i="6"/>
  <c r="I229" i="6"/>
  <c r="I228" i="6"/>
  <c r="I227" i="6"/>
  <c r="I226" i="6"/>
  <c r="I225" i="6"/>
  <c r="I224" i="6"/>
  <c r="I223" i="6"/>
  <c r="I222" i="6"/>
  <c r="I221" i="6"/>
  <c r="I220" i="6"/>
  <c r="I219" i="6"/>
  <c r="I218" i="6"/>
  <c r="I217" i="6"/>
  <c r="I216" i="6"/>
  <c r="I215" i="6"/>
  <c r="I214" i="6"/>
  <c r="I213" i="6"/>
  <c r="I212" i="6"/>
  <c r="I211" i="6"/>
  <c r="I210" i="6"/>
  <c r="I209" i="6"/>
  <c r="I208" i="6"/>
  <c r="I207" i="6"/>
  <c r="I206" i="6"/>
  <c r="I205" i="6"/>
  <c r="I204" i="6"/>
  <c r="I203" i="6"/>
  <c r="I202" i="6"/>
  <c r="I201" i="6"/>
  <c r="I200" i="6"/>
  <c r="I199" i="6"/>
  <c r="I198" i="6"/>
  <c r="I197" i="6"/>
  <c r="I196" i="6"/>
  <c r="I195" i="6"/>
  <c r="I194" i="6"/>
  <c r="I193" i="6"/>
  <c r="I192" i="6"/>
  <c r="I191" i="6"/>
  <c r="I190" i="6"/>
  <c r="I189" i="6"/>
  <c r="I188" i="6"/>
  <c r="I187" i="6"/>
  <c r="I186" i="6"/>
  <c r="I185" i="6"/>
  <c r="I184" i="6"/>
  <c r="I183" i="6"/>
  <c r="I182" i="6"/>
  <c r="I181" i="6"/>
  <c r="I180" i="6"/>
  <c r="I179" i="6"/>
  <c r="I178" i="6"/>
  <c r="I177" i="6"/>
  <c r="I176" i="6"/>
  <c r="I175" i="6"/>
  <c r="I174" i="6"/>
  <c r="I173" i="6"/>
  <c r="I172" i="6"/>
  <c r="I171" i="6"/>
  <c r="I170" i="6"/>
  <c r="I169" i="6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719" i="5"/>
  <c r="I718" i="5"/>
  <c r="I717" i="5"/>
  <c r="I716" i="5"/>
  <c r="I715" i="5"/>
  <c r="I714" i="5"/>
  <c r="I713" i="5"/>
  <c r="I712" i="5"/>
  <c r="J711" i="5"/>
  <c r="I711" i="5"/>
  <c r="J710" i="5"/>
  <c r="I710" i="5"/>
  <c r="J709" i="5"/>
  <c r="I709" i="5"/>
  <c r="J708" i="5"/>
  <c r="I708" i="5"/>
  <c r="J707" i="5"/>
  <c r="I707" i="5"/>
  <c r="J706" i="5"/>
  <c r="I706" i="5"/>
  <c r="J705" i="5"/>
  <c r="I705" i="5"/>
  <c r="J704" i="5"/>
  <c r="I704" i="5"/>
  <c r="J703" i="5"/>
  <c r="I703" i="5"/>
  <c r="J702" i="5"/>
  <c r="I702" i="5"/>
  <c r="J701" i="5"/>
  <c r="I701" i="5"/>
  <c r="J700" i="5"/>
  <c r="I700" i="5"/>
  <c r="J699" i="5"/>
  <c r="I699" i="5"/>
  <c r="J698" i="5"/>
  <c r="I698" i="5"/>
  <c r="J697" i="5"/>
  <c r="I697" i="5"/>
  <c r="J696" i="5"/>
  <c r="I696" i="5"/>
  <c r="J695" i="5"/>
  <c r="I695" i="5"/>
  <c r="J694" i="5"/>
  <c r="I694" i="5"/>
  <c r="J693" i="5"/>
  <c r="I693" i="5"/>
  <c r="J692" i="5"/>
  <c r="I692" i="5"/>
  <c r="J691" i="5"/>
  <c r="I691" i="5"/>
  <c r="J690" i="5"/>
  <c r="I690" i="5"/>
  <c r="J689" i="5"/>
  <c r="I689" i="5"/>
  <c r="J688" i="5"/>
  <c r="I688" i="5"/>
  <c r="J687" i="5"/>
  <c r="I687" i="5"/>
  <c r="J686" i="5"/>
  <c r="I686" i="5"/>
  <c r="J685" i="5"/>
  <c r="I685" i="5"/>
  <c r="J684" i="5"/>
  <c r="I684" i="5"/>
  <c r="J683" i="5"/>
  <c r="I683" i="5"/>
  <c r="J682" i="5"/>
  <c r="I682" i="5"/>
  <c r="J681" i="5"/>
  <c r="I681" i="5"/>
  <c r="J680" i="5"/>
  <c r="I680" i="5"/>
  <c r="J679" i="5"/>
  <c r="I679" i="5"/>
  <c r="J678" i="5"/>
  <c r="I678" i="5"/>
  <c r="J677" i="5"/>
  <c r="I677" i="5"/>
  <c r="J676" i="5"/>
  <c r="I676" i="5"/>
  <c r="J675" i="5"/>
  <c r="I675" i="5"/>
  <c r="J674" i="5"/>
  <c r="I674" i="5"/>
  <c r="J673" i="5"/>
  <c r="I673" i="5"/>
  <c r="J672" i="5"/>
  <c r="I672" i="5"/>
  <c r="J671" i="5"/>
  <c r="I671" i="5"/>
  <c r="J670" i="5"/>
  <c r="I670" i="5"/>
  <c r="J669" i="5"/>
  <c r="I669" i="5"/>
  <c r="J668" i="5"/>
  <c r="I668" i="5"/>
  <c r="J667" i="5"/>
  <c r="I667" i="5"/>
  <c r="J666" i="5"/>
  <c r="I666" i="5"/>
  <c r="J665" i="5"/>
  <c r="I665" i="5"/>
  <c r="J664" i="5"/>
  <c r="I664" i="5"/>
  <c r="J663" i="5"/>
  <c r="I663" i="5"/>
  <c r="J662" i="5"/>
  <c r="I662" i="5"/>
  <c r="J661" i="5"/>
  <c r="I661" i="5"/>
  <c r="J660" i="5"/>
  <c r="I660" i="5"/>
  <c r="J659" i="5"/>
  <c r="I659" i="5"/>
  <c r="J658" i="5"/>
  <c r="I658" i="5"/>
  <c r="J657" i="5"/>
  <c r="I657" i="5"/>
  <c r="J656" i="5"/>
  <c r="I656" i="5"/>
  <c r="J655" i="5"/>
  <c r="I655" i="5"/>
  <c r="J654" i="5"/>
  <c r="I654" i="5"/>
  <c r="J653" i="5"/>
  <c r="I653" i="5"/>
  <c r="J652" i="5"/>
  <c r="I652" i="5"/>
  <c r="J651" i="5"/>
  <c r="I651" i="5"/>
  <c r="J650" i="5"/>
  <c r="I650" i="5"/>
  <c r="J649" i="5"/>
  <c r="I649" i="5"/>
  <c r="J648" i="5"/>
  <c r="I648" i="5"/>
  <c r="J647" i="5"/>
  <c r="I647" i="5"/>
  <c r="J646" i="5"/>
  <c r="I646" i="5"/>
  <c r="J645" i="5"/>
  <c r="I645" i="5"/>
  <c r="J644" i="5"/>
  <c r="I644" i="5"/>
  <c r="J643" i="5"/>
  <c r="I643" i="5"/>
  <c r="J642" i="5"/>
  <c r="I642" i="5"/>
  <c r="J641" i="5"/>
  <c r="I641" i="5"/>
  <c r="J640" i="5"/>
  <c r="I640" i="5"/>
  <c r="J639" i="5"/>
  <c r="I639" i="5"/>
  <c r="J638" i="5"/>
  <c r="I638" i="5"/>
  <c r="J637" i="5"/>
  <c r="I637" i="5"/>
  <c r="J636" i="5"/>
  <c r="I636" i="5"/>
  <c r="J635" i="5"/>
  <c r="I635" i="5"/>
  <c r="J634" i="5"/>
  <c r="I634" i="5"/>
  <c r="J633" i="5"/>
  <c r="I633" i="5"/>
  <c r="J632" i="5"/>
  <c r="I632" i="5"/>
  <c r="J631" i="5"/>
  <c r="I631" i="5"/>
  <c r="J630" i="5"/>
  <c r="I630" i="5"/>
  <c r="J629" i="5"/>
  <c r="I629" i="5"/>
  <c r="J628" i="5"/>
  <c r="I628" i="5"/>
  <c r="J627" i="5"/>
  <c r="I627" i="5"/>
  <c r="J626" i="5"/>
  <c r="I626" i="5"/>
  <c r="J625" i="5"/>
  <c r="I625" i="5"/>
  <c r="J624" i="5"/>
  <c r="I624" i="5"/>
  <c r="J623" i="5"/>
  <c r="I623" i="5"/>
  <c r="J622" i="5"/>
  <c r="I622" i="5"/>
  <c r="J621" i="5"/>
  <c r="I621" i="5"/>
  <c r="J620" i="5"/>
  <c r="I620" i="5"/>
  <c r="J619" i="5"/>
  <c r="I619" i="5"/>
  <c r="J618" i="5"/>
  <c r="I618" i="5"/>
  <c r="J617" i="5"/>
  <c r="I617" i="5"/>
  <c r="J616" i="5"/>
  <c r="I616" i="5"/>
  <c r="J615" i="5"/>
  <c r="I615" i="5"/>
  <c r="J614" i="5"/>
  <c r="I614" i="5"/>
  <c r="J613" i="5"/>
  <c r="I613" i="5"/>
  <c r="J612" i="5"/>
  <c r="I612" i="5"/>
  <c r="J611" i="5"/>
  <c r="I611" i="5"/>
  <c r="J610" i="5"/>
  <c r="I610" i="5"/>
  <c r="J609" i="5"/>
  <c r="I609" i="5"/>
  <c r="J608" i="5"/>
  <c r="I608" i="5"/>
  <c r="J607" i="5"/>
  <c r="I607" i="5"/>
  <c r="J606" i="5"/>
  <c r="I606" i="5"/>
  <c r="J605" i="5"/>
  <c r="I605" i="5"/>
  <c r="J604" i="5"/>
  <c r="I604" i="5"/>
  <c r="J603" i="5"/>
  <c r="I603" i="5"/>
  <c r="J602" i="5"/>
  <c r="I602" i="5"/>
  <c r="J601" i="5"/>
  <c r="I601" i="5"/>
  <c r="J600" i="5"/>
  <c r="I600" i="5"/>
  <c r="J599" i="5"/>
  <c r="I599" i="5"/>
  <c r="J598" i="5"/>
  <c r="I598" i="5"/>
  <c r="J597" i="5"/>
  <c r="I597" i="5"/>
  <c r="J596" i="5"/>
  <c r="I596" i="5"/>
  <c r="J595" i="5"/>
  <c r="I595" i="5"/>
  <c r="J594" i="5"/>
  <c r="I594" i="5"/>
  <c r="J593" i="5"/>
  <c r="I593" i="5"/>
  <c r="J592" i="5"/>
  <c r="I592" i="5"/>
  <c r="J591" i="5"/>
  <c r="I591" i="5"/>
  <c r="J590" i="5"/>
  <c r="I590" i="5"/>
  <c r="J589" i="5"/>
  <c r="I589" i="5"/>
  <c r="J588" i="5"/>
  <c r="I588" i="5"/>
  <c r="J587" i="5"/>
  <c r="I587" i="5"/>
  <c r="J586" i="5"/>
  <c r="I586" i="5"/>
  <c r="J585" i="5"/>
  <c r="I585" i="5"/>
  <c r="J584" i="5"/>
  <c r="I584" i="5"/>
  <c r="J583" i="5"/>
  <c r="I583" i="5"/>
  <c r="J582" i="5"/>
  <c r="I582" i="5"/>
  <c r="J581" i="5"/>
  <c r="I581" i="5"/>
  <c r="J580" i="5"/>
  <c r="I580" i="5"/>
  <c r="J579" i="5"/>
  <c r="I579" i="5"/>
  <c r="J578" i="5"/>
  <c r="I578" i="5"/>
  <c r="J577" i="5"/>
  <c r="I577" i="5"/>
  <c r="J576" i="5"/>
  <c r="I576" i="5"/>
  <c r="J575" i="5"/>
  <c r="I575" i="5"/>
  <c r="J574" i="5"/>
  <c r="I574" i="5"/>
  <c r="J573" i="5"/>
  <c r="I573" i="5"/>
  <c r="J572" i="5"/>
  <c r="I572" i="5"/>
  <c r="J571" i="5"/>
  <c r="I571" i="5"/>
  <c r="J570" i="5"/>
  <c r="I570" i="5"/>
  <c r="J569" i="5"/>
  <c r="I569" i="5"/>
  <c r="J568" i="5"/>
  <c r="I568" i="5"/>
  <c r="J567" i="5"/>
  <c r="I567" i="5"/>
  <c r="J566" i="5"/>
  <c r="I566" i="5"/>
  <c r="J565" i="5"/>
  <c r="I565" i="5"/>
  <c r="J564" i="5"/>
  <c r="I564" i="5"/>
  <c r="J563" i="5"/>
  <c r="I563" i="5"/>
  <c r="J562" i="5"/>
  <c r="I562" i="5"/>
  <c r="J561" i="5"/>
  <c r="I561" i="5"/>
  <c r="J560" i="5"/>
  <c r="I560" i="5"/>
  <c r="J559" i="5"/>
  <c r="I559" i="5"/>
  <c r="J558" i="5"/>
  <c r="I558" i="5"/>
  <c r="J557" i="5"/>
  <c r="I557" i="5"/>
  <c r="J556" i="5"/>
  <c r="I556" i="5"/>
  <c r="J555" i="5"/>
  <c r="I555" i="5"/>
  <c r="J554" i="5"/>
  <c r="I554" i="5"/>
  <c r="J553" i="5"/>
  <c r="I553" i="5"/>
  <c r="J552" i="5"/>
  <c r="I552" i="5"/>
  <c r="J551" i="5"/>
  <c r="I551" i="5"/>
  <c r="J550" i="5"/>
  <c r="I550" i="5"/>
  <c r="J549" i="5"/>
  <c r="I549" i="5"/>
  <c r="J548" i="5"/>
  <c r="I548" i="5"/>
  <c r="J547" i="5"/>
  <c r="I547" i="5"/>
  <c r="J546" i="5"/>
  <c r="I546" i="5"/>
  <c r="J545" i="5"/>
  <c r="I545" i="5"/>
  <c r="J544" i="5"/>
  <c r="I544" i="5"/>
  <c r="J543" i="5"/>
  <c r="I543" i="5"/>
  <c r="J542" i="5"/>
  <c r="I542" i="5"/>
  <c r="J541" i="5"/>
  <c r="I541" i="5"/>
  <c r="J540" i="5"/>
  <c r="I540" i="5"/>
  <c r="J539" i="5"/>
  <c r="I539" i="5"/>
  <c r="J538" i="5"/>
  <c r="I538" i="5"/>
  <c r="J537" i="5"/>
  <c r="I537" i="5"/>
  <c r="J536" i="5"/>
  <c r="I536" i="5"/>
  <c r="J535" i="5"/>
  <c r="I535" i="5"/>
  <c r="J534" i="5"/>
  <c r="I534" i="5"/>
  <c r="J533" i="5"/>
  <c r="I533" i="5"/>
  <c r="J532" i="5"/>
  <c r="I532" i="5"/>
  <c r="J531" i="5"/>
  <c r="I531" i="5"/>
  <c r="J530" i="5"/>
  <c r="I530" i="5"/>
  <c r="J529" i="5"/>
  <c r="I529" i="5"/>
  <c r="J528" i="5"/>
  <c r="I528" i="5"/>
  <c r="J527" i="5"/>
  <c r="I527" i="5"/>
  <c r="J526" i="5"/>
  <c r="I526" i="5"/>
  <c r="J525" i="5"/>
  <c r="I525" i="5"/>
  <c r="J524" i="5"/>
  <c r="I524" i="5"/>
  <c r="J523" i="5"/>
  <c r="I523" i="5"/>
  <c r="J522" i="5"/>
  <c r="I522" i="5"/>
  <c r="J521" i="5"/>
  <c r="I521" i="5"/>
  <c r="J520" i="5"/>
  <c r="I520" i="5"/>
  <c r="J519" i="5"/>
  <c r="I519" i="5"/>
  <c r="J518" i="5"/>
  <c r="I518" i="5"/>
  <c r="J517" i="5"/>
  <c r="I517" i="5"/>
  <c r="J516" i="5"/>
  <c r="I516" i="5"/>
  <c r="J515" i="5"/>
  <c r="I515" i="5"/>
  <c r="J514" i="5"/>
  <c r="I514" i="5"/>
  <c r="J513" i="5"/>
  <c r="I513" i="5"/>
  <c r="J512" i="5"/>
  <c r="I512" i="5"/>
  <c r="J511" i="5"/>
  <c r="I511" i="5"/>
  <c r="J510" i="5"/>
  <c r="I510" i="5"/>
  <c r="J509" i="5"/>
  <c r="I509" i="5"/>
  <c r="J508" i="5"/>
  <c r="I508" i="5"/>
  <c r="J507" i="5"/>
  <c r="I507" i="5"/>
  <c r="J506" i="5"/>
  <c r="I506" i="5"/>
  <c r="J505" i="5"/>
  <c r="I505" i="5"/>
  <c r="J504" i="5"/>
  <c r="I504" i="5"/>
  <c r="J503" i="5"/>
  <c r="I503" i="5"/>
  <c r="J502" i="5"/>
  <c r="I502" i="5"/>
  <c r="J501" i="5"/>
  <c r="I501" i="5"/>
  <c r="J500" i="5"/>
  <c r="I500" i="5"/>
  <c r="J499" i="5"/>
  <c r="I499" i="5"/>
  <c r="J498" i="5"/>
  <c r="I498" i="5"/>
  <c r="J497" i="5"/>
  <c r="I497" i="5"/>
  <c r="J496" i="5"/>
  <c r="I496" i="5"/>
  <c r="J495" i="5"/>
  <c r="I495" i="5"/>
  <c r="J494" i="5"/>
  <c r="I494" i="5"/>
  <c r="J493" i="5"/>
  <c r="I493" i="5"/>
  <c r="J492" i="5"/>
  <c r="I492" i="5"/>
  <c r="J491" i="5"/>
  <c r="I491" i="5"/>
  <c r="J490" i="5"/>
  <c r="I490" i="5"/>
  <c r="J489" i="5"/>
  <c r="I489" i="5"/>
  <c r="J488" i="5"/>
  <c r="I488" i="5"/>
  <c r="J487" i="5"/>
  <c r="I487" i="5"/>
  <c r="J486" i="5"/>
  <c r="I486" i="5"/>
  <c r="J485" i="5"/>
  <c r="I485" i="5"/>
  <c r="J484" i="5"/>
  <c r="I484" i="5"/>
  <c r="J483" i="5"/>
  <c r="I483" i="5"/>
  <c r="J482" i="5"/>
  <c r="I482" i="5"/>
  <c r="J481" i="5"/>
  <c r="I481" i="5"/>
  <c r="J480" i="5"/>
  <c r="I480" i="5"/>
  <c r="J479" i="5"/>
  <c r="I479" i="5"/>
  <c r="J478" i="5"/>
  <c r="I478" i="5"/>
  <c r="J477" i="5"/>
  <c r="I477" i="5"/>
  <c r="J476" i="5"/>
  <c r="I476" i="5"/>
  <c r="J475" i="5"/>
  <c r="I475" i="5"/>
  <c r="J474" i="5"/>
  <c r="I474" i="5"/>
  <c r="J473" i="5"/>
  <c r="I473" i="5"/>
  <c r="J472" i="5"/>
  <c r="I472" i="5"/>
  <c r="J471" i="5"/>
  <c r="I471" i="5"/>
  <c r="J470" i="5"/>
  <c r="I470" i="5"/>
  <c r="J469" i="5"/>
  <c r="I469" i="5"/>
  <c r="J468" i="5"/>
  <c r="I468" i="5"/>
  <c r="J467" i="5"/>
  <c r="I467" i="5"/>
  <c r="J466" i="5"/>
  <c r="I466" i="5"/>
  <c r="J465" i="5"/>
  <c r="I465" i="5"/>
  <c r="J464" i="5"/>
  <c r="I464" i="5"/>
  <c r="J463" i="5"/>
  <c r="I463" i="5"/>
  <c r="J462" i="5"/>
  <c r="I462" i="5"/>
  <c r="J461" i="5"/>
  <c r="I461" i="5"/>
  <c r="J460" i="5"/>
  <c r="I460" i="5"/>
  <c r="J459" i="5"/>
  <c r="I459" i="5"/>
  <c r="J458" i="5"/>
  <c r="I458" i="5"/>
  <c r="J457" i="5"/>
  <c r="I457" i="5"/>
  <c r="J456" i="5"/>
  <c r="I456" i="5"/>
  <c r="J455" i="5"/>
  <c r="I455" i="5"/>
  <c r="J454" i="5"/>
  <c r="I454" i="5"/>
  <c r="J453" i="5"/>
  <c r="I453" i="5"/>
  <c r="J452" i="5"/>
  <c r="I452" i="5"/>
  <c r="J451" i="5"/>
  <c r="I451" i="5"/>
  <c r="J450" i="5"/>
  <c r="I450" i="5"/>
  <c r="J449" i="5"/>
  <c r="I449" i="5"/>
  <c r="J448" i="5"/>
  <c r="I448" i="5"/>
  <c r="J447" i="5"/>
  <c r="I447" i="5"/>
  <c r="J446" i="5"/>
  <c r="I446" i="5"/>
  <c r="J445" i="5"/>
  <c r="I445" i="5"/>
  <c r="J444" i="5"/>
  <c r="I444" i="5"/>
  <c r="J443" i="5"/>
  <c r="I443" i="5"/>
  <c r="J442" i="5"/>
  <c r="I442" i="5"/>
  <c r="J441" i="5"/>
  <c r="I441" i="5"/>
  <c r="J440" i="5"/>
  <c r="I440" i="5"/>
  <c r="J439" i="5"/>
  <c r="I439" i="5"/>
  <c r="J438" i="5"/>
  <c r="I438" i="5"/>
  <c r="J437" i="5"/>
  <c r="I437" i="5"/>
  <c r="J436" i="5"/>
  <c r="I436" i="5"/>
  <c r="J435" i="5"/>
  <c r="I435" i="5"/>
  <c r="J434" i="5"/>
  <c r="I434" i="5"/>
  <c r="J433" i="5"/>
  <c r="I433" i="5"/>
  <c r="J432" i="5"/>
  <c r="I432" i="5"/>
  <c r="J431" i="5"/>
  <c r="I431" i="5"/>
  <c r="J430" i="5"/>
  <c r="I430" i="5"/>
  <c r="J429" i="5"/>
  <c r="I429" i="5"/>
  <c r="J428" i="5"/>
  <c r="I428" i="5"/>
  <c r="J427" i="5"/>
  <c r="I427" i="5"/>
  <c r="J426" i="5"/>
  <c r="I426" i="5"/>
  <c r="J425" i="5"/>
  <c r="I425" i="5"/>
  <c r="J424" i="5"/>
  <c r="I424" i="5"/>
  <c r="J423" i="5"/>
  <c r="I423" i="5"/>
  <c r="J422" i="5"/>
  <c r="I422" i="5"/>
  <c r="J421" i="5"/>
  <c r="I421" i="5"/>
  <c r="J420" i="5"/>
  <c r="I420" i="5"/>
  <c r="J419" i="5"/>
  <c r="I419" i="5"/>
  <c r="J418" i="5"/>
  <c r="I418" i="5"/>
  <c r="J417" i="5"/>
  <c r="I417" i="5"/>
  <c r="J416" i="5"/>
  <c r="I416" i="5"/>
  <c r="J415" i="5"/>
  <c r="I415" i="5"/>
  <c r="J414" i="5"/>
  <c r="I414" i="5"/>
  <c r="J413" i="5"/>
  <c r="I413" i="5"/>
  <c r="J412" i="5"/>
  <c r="I412" i="5"/>
  <c r="J411" i="5"/>
  <c r="I411" i="5"/>
  <c r="J410" i="5"/>
  <c r="I410" i="5"/>
  <c r="J409" i="5"/>
  <c r="I409" i="5"/>
  <c r="J408" i="5"/>
  <c r="I408" i="5"/>
  <c r="J407" i="5"/>
  <c r="I407" i="5"/>
  <c r="J406" i="5"/>
  <c r="I406" i="5"/>
  <c r="J405" i="5"/>
  <c r="I405" i="5"/>
  <c r="J404" i="5"/>
  <c r="I404" i="5"/>
  <c r="J403" i="5"/>
  <c r="I403" i="5"/>
  <c r="J402" i="5"/>
  <c r="I402" i="5"/>
  <c r="J401" i="5"/>
  <c r="I401" i="5"/>
  <c r="J400" i="5"/>
  <c r="I400" i="5"/>
  <c r="J399" i="5"/>
  <c r="I399" i="5"/>
  <c r="J398" i="5"/>
  <c r="I398" i="5"/>
  <c r="J397" i="5"/>
  <c r="I397" i="5"/>
  <c r="J396" i="5"/>
  <c r="I396" i="5"/>
  <c r="J395" i="5"/>
  <c r="I395" i="5"/>
  <c r="J394" i="5"/>
  <c r="I394" i="5"/>
  <c r="J393" i="5"/>
  <c r="I393" i="5"/>
  <c r="J392" i="5"/>
  <c r="I392" i="5"/>
  <c r="J391" i="5"/>
  <c r="I391" i="5"/>
  <c r="J390" i="5"/>
  <c r="I390" i="5"/>
  <c r="J389" i="5"/>
  <c r="I389" i="5"/>
  <c r="J388" i="5"/>
  <c r="I388" i="5"/>
  <c r="J387" i="5"/>
  <c r="I387" i="5"/>
  <c r="J386" i="5"/>
  <c r="I386" i="5"/>
  <c r="J385" i="5"/>
  <c r="I385" i="5"/>
  <c r="J384" i="5"/>
  <c r="I384" i="5"/>
  <c r="J383" i="5"/>
  <c r="I383" i="5"/>
  <c r="J382" i="5"/>
  <c r="I382" i="5"/>
  <c r="J381" i="5"/>
  <c r="I381" i="5"/>
  <c r="J380" i="5"/>
  <c r="I380" i="5"/>
  <c r="J379" i="5"/>
  <c r="I379" i="5"/>
  <c r="J378" i="5"/>
  <c r="I378" i="5"/>
  <c r="J377" i="5"/>
  <c r="I377" i="5"/>
  <c r="J376" i="5"/>
  <c r="I376" i="5"/>
  <c r="J375" i="5"/>
  <c r="I375" i="5"/>
  <c r="J374" i="5"/>
  <c r="I374" i="5"/>
  <c r="J373" i="5"/>
  <c r="I373" i="5"/>
  <c r="J372" i="5"/>
  <c r="I372" i="5"/>
  <c r="J371" i="5"/>
  <c r="I371" i="5"/>
  <c r="J370" i="5"/>
  <c r="I370" i="5"/>
  <c r="J369" i="5"/>
  <c r="I369" i="5"/>
  <c r="J368" i="5"/>
  <c r="I368" i="5"/>
  <c r="J367" i="5"/>
  <c r="I367" i="5"/>
  <c r="J366" i="5"/>
  <c r="I366" i="5"/>
  <c r="J365" i="5"/>
  <c r="I365" i="5"/>
  <c r="J364" i="5"/>
  <c r="I364" i="5"/>
  <c r="J363" i="5"/>
  <c r="I363" i="5"/>
  <c r="J362" i="5"/>
  <c r="I362" i="5"/>
  <c r="J361" i="5"/>
  <c r="I361" i="5"/>
  <c r="J360" i="5"/>
  <c r="I360" i="5"/>
  <c r="J359" i="5"/>
  <c r="I359" i="5"/>
  <c r="J358" i="5"/>
  <c r="I358" i="5"/>
  <c r="J357" i="5"/>
  <c r="I357" i="5"/>
  <c r="J356" i="5"/>
  <c r="I356" i="5"/>
  <c r="J355" i="5"/>
  <c r="I355" i="5"/>
  <c r="J354" i="5"/>
  <c r="I354" i="5"/>
  <c r="J353" i="5"/>
  <c r="I353" i="5"/>
  <c r="J352" i="5"/>
  <c r="I352" i="5"/>
  <c r="J351" i="5"/>
  <c r="I351" i="5"/>
  <c r="J350" i="5"/>
  <c r="I350" i="5"/>
  <c r="J349" i="5"/>
  <c r="I349" i="5"/>
  <c r="J348" i="5"/>
  <c r="I348" i="5"/>
  <c r="J347" i="5"/>
  <c r="I347" i="5"/>
  <c r="J346" i="5"/>
  <c r="I346" i="5"/>
  <c r="J345" i="5"/>
  <c r="I345" i="5"/>
  <c r="J344" i="5"/>
  <c r="I344" i="5"/>
  <c r="J343" i="5"/>
  <c r="I343" i="5"/>
  <c r="J342" i="5"/>
  <c r="I342" i="5"/>
  <c r="J341" i="5"/>
  <c r="I341" i="5"/>
  <c r="J340" i="5"/>
  <c r="I340" i="5"/>
  <c r="J339" i="5"/>
  <c r="I339" i="5"/>
  <c r="J338" i="5"/>
  <c r="I338" i="5"/>
  <c r="J337" i="5"/>
  <c r="I337" i="5"/>
  <c r="J336" i="5"/>
  <c r="I336" i="5"/>
  <c r="J335" i="5"/>
  <c r="I335" i="5"/>
  <c r="J334" i="5"/>
  <c r="I334" i="5"/>
  <c r="J333" i="5"/>
  <c r="I333" i="5"/>
  <c r="J332" i="5"/>
  <c r="I332" i="5"/>
  <c r="J331" i="5"/>
  <c r="I331" i="5"/>
  <c r="J330" i="5"/>
  <c r="I330" i="5"/>
  <c r="J329" i="5"/>
  <c r="I329" i="5"/>
  <c r="J328" i="5"/>
  <c r="I328" i="5"/>
  <c r="J327" i="5"/>
  <c r="I327" i="5"/>
  <c r="J326" i="5"/>
  <c r="I326" i="5"/>
  <c r="J325" i="5"/>
  <c r="I325" i="5"/>
  <c r="J324" i="5"/>
  <c r="I324" i="5"/>
  <c r="J323" i="5"/>
  <c r="I323" i="5"/>
  <c r="J322" i="5"/>
  <c r="I322" i="5"/>
  <c r="J321" i="5"/>
  <c r="I321" i="5"/>
  <c r="J320" i="5"/>
  <c r="I320" i="5"/>
  <c r="J319" i="5"/>
  <c r="I319" i="5"/>
  <c r="J318" i="5"/>
  <c r="I318" i="5"/>
  <c r="J317" i="5"/>
  <c r="I317" i="5"/>
  <c r="J316" i="5"/>
  <c r="I316" i="5"/>
  <c r="J315" i="5"/>
  <c r="I315" i="5"/>
  <c r="J314" i="5"/>
  <c r="I314" i="5"/>
  <c r="J313" i="5"/>
  <c r="I313" i="5"/>
  <c r="J312" i="5"/>
  <c r="I312" i="5"/>
  <c r="J311" i="5"/>
  <c r="I311" i="5"/>
  <c r="J310" i="5"/>
  <c r="I310" i="5"/>
  <c r="J309" i="5"/>
  <c r="I309" i="5"/>
  <c r="J308" i="5"/>
  <c r="I308" i="5"/>
  <c r="J307" i="5"/>
  <c r="I307" i="5"/>
  <c r="J306" i="5"/>
  <c r="I306" i="5"/>
  <c r="J305" i="5"/>
  <c r="I305" i="5"/>
  <c r="J304" i="5"/>
  <c r="I304" i="5"/>
  <c r="J303" i="5"/>
  <c r="I303" i="5"/>
  <c r="J302" i="5"/>
  <c r="I302" i="5"/>
  <c r="J301" i="5"/>
  <c r="I301" i="5"/>
  <c r="J300" i="5"/>
  <c r="I300" i="5"/>
  <c r="J299" i="5"/>
  <c r="I299" i="5"/>
  <c r="J298" i="5"/>
  <c r="I298" i="5"/>
  <c r="J297" i="5"/>
  <c r="I297" i="5"/>
  <c r="J296" i="5"/>
  <c r="I296" i="5"/>
  <c r="J295" i="5"/>
  <c r="I295" i="5"/>
  <c r="J294" i="5"/>
  <c r="I294" i="5"/>
  <c r="J293" i="5"/>
  <c r="I293" i="5"/>
  <c r="J292" i="5"/>
  <c r="I292" i="5"/>
  <c r="J291" i="5"/>
  <c r="I291" i="5"/>
  <c r="J290" i="5"/>
  <c r="I290" i="5"/>
  <c r="J289" i="5"/>
  <c r="I289" i="5"/>
  <c r="J288" i="5"/>
  <c r="I288" i="5"/>
  <c r="J287" i="5"/>
  <c r="I287" i="5"/>
  <c r="J286" i="5"/>
  <c r="I286" i="5"/>
  <c r="J285" i="5"/>
  <c r="I285" i="5"/>
  <c r="J284" i="5"/>
  <c r="I284" i="5"/>
  <c r="J283" i="5"/>
  <c r="I283" i="5"/>
  <c r="J282" i="5"/>
  <c r="I282" i="5"/>
  <c r="J281" i="5"/>
  <c r="I281" i="5"/>
  <c r="J280" i="5"/>
  <c r="I280" i="5"/>
  <c r="J279" i="5"/>
  <c r="I279" i="5"/>
  <c r="J278" i="5"/>
  <c r="I278" i="5"/>
  <c r="J277" i="5"/>
  <c r="I277" i="5"/>
  <c r="J276" i="5"/>
  <c r="I276" i="5"/>
  <c r="J275" i="5"/>
  <c r="I275" i="5"/>
  <c r="J274" i="5"/>
  <c r="I274" i="5"/>
  <c r="J273" i="5"/>
  <c r="I273" i="5"/>
  <c r="J272" i="5"/>
  <c r="I272" i="5"/>
  <c r="J271" i="5"/>
  <c r="I271" i="5"/>
  <c r="J270" i="5"/>
  <c r="I270" i="5"/>
  <c r="J269" i="5"/>
  <c r="I269" i="5"/>
  <c r="J268" i="5"/>
  <c r="I268" i="5"/>
  <c r="J267" i="5"/>
  <c r="I267" i="5"/>
  <c r="J266" i="5"/>
  <c r="I266" i="5"/>
  <c r="J265" i="5"/>
  <c r="I265" i="5"/>
  <c r="J264" i="5"/>
  <c r="I264" i="5"/>
  <c r="J263" i="5"/>
  <c r="I263" i="5"/>
  <c r="J262" i="5"/>
  <c r="I262" i="5"/>
  <c r="J261" i="5"/>
  <c r="I261" i="5"/>
  <c r="J260" i="5"/>
  <c r="I260" i="5"/>
  <c r="J259" i="5"/>
  <c r="I259" i="5"/>
  <c r="J258" i="5"/>
  <c r="I258" i="5"/>
  <c r="J257" i="5"/>
  <c r="I257" i="5"/>
  <c r="J256" i="5"/>
  <c r="I256" i="5"/>
  <c r="J255" i="5"/>
  <c r="I255" i="5"/>
  <c r="J254" i="5"/>
  <c r="I254" i="5"/>
  <c r="J253" i="5"/>
  <c r="I253" i="5"/>
  <c r="J252" i="5"/>
  <c r="I252" i="5"/>
  <c r="J251" i="5"/>
  <c r="I251" i="5"/>
  <c r="J250" i="5"/>
  <c r="I250" i="5"/>
  <c r="J249" i="5"/>
  <c r="I249" i="5"/>
  <c r="J248" i="5"/>
  <c r="I248" i="5"/>
  <c r="J247" i="5"/>
  <c r="I247" i="5"/>
  <c r="J246" i="5"/>
  <c r="I246" i="5"/>
  <c r="J245" i="5"/>
  <c r="I245" i="5"/>
  <c r="J244" i="5"/>
  <c r="I244" i="5"/>
  <c r="J243" i="5"/>
  <c r="I243" i="5"/>
  <c r="J242" i="5"/>
  <c r="I242" i="5"/>
  <c r="J241" i="5"/>
  <c r="I241" i="5"/>
  <c r="J240" i="5"/>
  <c r="I240" i="5"/>
  <c r="J239" i="5"/>
  <c r="I239" i="5"/>
  <c r="J238" i="5"/>
  <c r="I238" i="5"/>
  <c r="J237" i="5"/>
  <c r="I237" i="5"/>
  <c r="J236" i="5"/>
  <c r="I236" i="5"/>
  <c r="J235" i="5"/>
  <c r="I235" i="5"/>
  <c r="J234" i="5"/>
  <c r="I234" i="5"/>
  <c r="J233" i="5"/>
  <c r="I233" i="5"/>
  <c r="J232" i="5"/>
  <c r="I232" i="5"/>
  <c r="J231" i="5"/>
  <c r="I231" i="5"/>
  <c r="J230" i="5"/>
  <c r="I230" i="5"/>
  <c r="J229" i="5"/>
  <c r="I229" i="5"/>
  <c r="J228" i="5"/>
  <c r="I228" i="5"/>
  <c r="J227" i="5"/>
  <c r="I227" i="5"/>
  <c r="J226" i="5"/>
  <c r="I226" i="5"/>
  <c r="J225" i="5"/>
  <c r="I225" i="5"/>
  <c r="J224" i="5"/>
  <c r="I224" i="5"/>
  <c r="J223" i="5"/>
  <c r="I223" i="5"/>
  <c r="J222" i="5"/>
  <c r="I222" i="5"/>
  <c r="J221" i="5"/>
  <c r="I221" i="5"/>
  <c r="J220" i="5"/>
  <c r="I220" i="5"/>
  <c r="J219" i="5"/>
  <c r="I219" i="5"/>
  <c r="J218" i="5"/>
  <c r="I218" i="5"/>
  <c r="J217" i="5"/>
  <c r="I217" i="5"/>
  <c r="J216" i="5"/>
  <c r="I216" i="5"/>
  <c r="J215" i="5"/>
  <c r="I215" i="5"/>
  <c r="J214" i="5"/>
  <c r="I214" i="5"/>
  <c r="J213" i="5"/>
  <c r="I213" i="5"/>
  <c r="J212" i="5"/>
  <c r="I212" i="5"/>
  <c r="J211" i="5"/>
  <c r="I211" i="5"/>
  <c r="J210" i="5"/>
  <c r="I210" i="5"/>
  <c r="J209" i="5"/>
  <c r="I209" i="5"/>
  <c r="J208" i="5"/>
  <c r="I208" i="5"/>
  <c r="J207" i="5"/>
  <c r="I207" i="5"/>
  <c r="J206" i="5"/>
  <c r="I206" i="5"/>
  <c r="J205" i="5"/>
  <c r="I205" i="5"/>
  <c r="J204" i="5"/>
  <c r="I204" i="5"/>
  <c r="J203" i="5"/>
  <c r="I203" i="5"/>
  <c r="J202" i="5"/>
  <c r="I202" i="5"/>
  <c r="J201" i="5"/>
  <c r="I201" i="5"/>
  <c r="J200" i="5"/>
  <c r="I200" i="5"/>
  <c r="J199" i="5"/>
  <c r="I199" i="5"/>
  <c r="J198" i="5"/>
  <c r="I198" i="5"/>
  <c r="J197" i="5"/>
  <c r="I197" i="5"/>
  <c r="J196" i="5"/>
  <c r="I196" i="5"/>
  <c r="J195" i="5"/>
  <c r="I195" i="5"/>
  <c r="J194" i="5"/>
  <c r="I194" i="5"/>
  <c r="J193" i="5"/>
  <c r="I193" i="5"/>
  <c r="J192" i="5"/>
  <c r="I192" i="5"/>
  <c r="J191" i="5"/>
  <c r="I191" i="5"/>
  <c r="J190" i="5"/>
  <c r="I190" i="5"/>
  <c r="J189" i="5"/>
  <c r="I189" i="5"/>
  <c r="J188" i="5"/>
  <c r="I188" i="5"/>
  <c r="J187" i="5"/>
  <c r="I187" i="5"/>
  <c r="J186" i="5"/>
  <c r="I186" i="5"/>
  <c r="J185" i="5"/>
  <c r="I185" i="5"/>
  <c r="J184" i="5"/>
  <c r="I184" i="5"/>
  <c r="J183" i="5"/>
  <c r="I183" i="5"/>
  <c r="J182" i="5"/>
  <c r="I182" i="5"/>
  <c r="J181" i="5"/>
  <c r="I181" i="5"/>
  <c r="J180" i="5"/>
  <c r="I180" i="5"/>
  <c r="J179" i="5"/>
  <c r="I179" i="5"/>
  <c r="J178" i="5"/>
  <c r="I178" i="5"/>
  <c r="J177" i="5"/>
  <c r="I177" i="5"/>
  <c r="J176" i="5"/>
  <c r="I176" i="5"/>
  <c r="J175" i="5"/>
  <c r="I175" i="5"/>
  <c r="J174" i="5"/>
  <c r="I174" i="5"/>
  <c r="J173" i="5"/>
  <c r="I173" i="5"/>
  <c r="J172" i="5"/>
  <c r="I172" i="5"/>
  <c r="J171" i="5"/>
  <c r="I171" i="5"/>
  <c r="J170" i="5"/>
  <c r="I170" i="5"/>
  <c r="J169" i="5"/>
  <c r="I169" i="5"/>
  <c r="J168" i="5"/>
  <c r="I168" i="5"/>
  <c r="J167" i="5"/>
  <c r="I167" i="5"/>
  <c r="J166" i="5"/>
  <c r="I166" i="5"/>
  <c r="J165" i="5"/>
  <c r="I165" i="5"/>
  <c r="J164" i="5"/>
  <c r="I164" i="5"/>
  <c r="J163" i="5"/>
  <c r="I163" i="5"/>
  <c r="J162" i="5"/>
  <c r="I162" i="5"/>
  <c r="J161" i="5"/>
  <c r="I161" i="5"/>
  <c r="J160" i="5"/>
  <c r="I160" i="5"/>
  <c r="J159" i="5"/>
  <c r="I159" i="5"/>
  <c r="J158" i="5"/>
  <c r="I158" i="5"/>
  <c r="J157" i="5"/>
  <c r="I157" i="5"/>
  <c r="J156" i="5"/>
  <c r="I156" i="5"/>
  <c r="J155" i="5"/>
  <c r="I155" i="5"/>
  <c r="J154" i="5"/>
  <c r="I154" i="5"/>
  <c r="J153" i="5"/>
  <c r="I153" i="5"/>
  <c r="J152" i="5"/>
  <c r="I152" i="5"/>
  <c r="J151" i="5"/>
  <c r="I151" i="5"/>
  <c r="J150" i="5"/>
  <c r="I150" i="5"/>
  <c r="J149" i="5"/>
  <c r="I149" i="5"/>
  <c r="J148" i="5"/>
  <c r="I148" i="5"/>
  <c r="J147" i="5"/>
  <c r="I147" i="5"/>
  <c r="J146" i="5"/>
  <c r="I146" i="5"/>
  <c r="J145" i="5"/>
  <c r="I145" i="5"/>
  <c r="J144" i="5"/>
  <c r="I144" i="5"/>
  <c r="J143" i="5"/>
  <c r="I143" i="5"/>
  <c r="J142" i="5"/>
  <c r="I142" i="5"/>
  <c r="J141" i="5"/>
  <c r="I141" i="5"/>
  <c r="J140" i="5"/>
  <c r="I140" i="5"/>
  <c r="J139" i="5"/>
  <c r="I139" i="5"/>
  <c r="J138" i="5"/>
  <c r="I138" i="5"/>
  <c r="J137" i="5"/>
  <c r="I137" i="5"/>
  <c r="J136" i="5"/>
  <c r="I136" i="5"/>
  <c r="J135" i="5"/>
  <c r="I135" i="5"/>
  <c r="J134" i="5"/>
  <c r="I134" i="5"/>
  <c r="J133" i="5"/>
  <c r="I133" i="5"/>
  <c r="J132" i="5"/>
  <c r="I132" i="5"/>
  <c r="J131" i="5"/>
  <c r="I131" i="5"/>
  <c r="J130" i="5"/>
  <c r="I130" i="5"/>
  <c r="J129" i="5"/>
  <c r="I129" i="5"/>
  <c r="J128" i="5"/>
  <c r="I128" i="5"/>
  <c r="J127" i="5"/>
  <c r="I127" i="5"/>
  <c r="J126" i="5"/>
  <c r="I126" i="5"/>
  <c r="J125" i="5"/>
  <c r="I125" i="5"/>
  <c r="J124" i="5"/>
  <c r="I124" i="5"/>
  <c r="J123" i="5"/>
  <c r="I123" i="5"/>
  <c r="J122" i="5"/>
  <c r="I122" i="5"/>
  <c r="J121" i="5"/>
  <c r="I121" i="5"/>
  <c r="J120" i="5"/>
  <c r="I120" i="5"/>
  <c r="J119" i="5"/>
  <c r="I119" i="5"/>
  <c r="J118" i="5"/>
  <c r="I118" i="5"/>
  <c r="J117" i="5"/>
  <c r="I117" i="5"/>
  <c r="J116" i="5"/>
  <c r="I116" i="5"/>
  <c r="J115" i="5"/>
  <c r="I115" i="5"/>
  <c r="J114" i="5"/>
  <c r="I114" i="5"/>
  <c r="J113" i="5"/>
  <c r="I113" i="5"/>
  <c r="J112" i="5"/>
  <c r="I112" i="5"/>
  <c r="J111" i="5"/>
  <c r="I111" i="5"/>
  <c r="J110" i="5"/>
  <c r="I110" i="5"/>
  <c r="J109" i="5"/>
  <c r="I109" i="5"/>
  <c r="J108" i="5"/>
  <c r="I108" i="5"/>
  <c r="J107" i="5"/>
  <c r="I107" i="5"/>
  <c r="J106" i="5"/>
  <c r="I106" i="5"/>
  <c r="J105" i="5"/>
  <c r="I105" i="5"/>
  <c r="J104" i="5"/>
  <c r="I104" i="5"/>
  <c r="J103" i="5"/>
  <c r="I103" i="5"/>
  <c r="J102" i="5"/>
  <c r="I102" i="5"/>
  <c r="J101" i="5"/>
  <c r="I101" i="5"/>
  <c r="J100" i="5"/>
  <c r="I100" i="5"/>
  <c r="J99" i="5"/>
  <c r="I99" i="5"/>
  <c r="J98" i="5"/>
  <c r="I98" i="5"/>
  <c r="J97" i="5"/>
  <c r="I97" i="5"/>
  <c r="J96" i="5"/>
  <c r="I96" i="5"/>
  <c r="J95" i="5"/>
  <c r="I95" i="5"/>
  <c r="J94" i="5"/>
  <c r="I94" i="5"/>
  <c r="J93" i="5"/>
  <c r="I93" i="5"/>
  <c r="J92" i="5"/>
  <c r="I92" i="5"/>
  <c r="J91" i="5"/>
  <c r="I91" i="5"/>
  <c r="J90" i="5"/>
  <c r="I90" i="5"/>
  <c r="J89" i="5"/>
  <c r="I89" i="5"/>
  <c r="J88" i="5"/>
  <c r="I88" i="5"/>
  <c r="J87" i="5"/>
  <c r="I87" i="5"/>
  <c r="J86" i="5"/>
  <c r="I86" i="5"/>
  <c r="J85" i="5"/>
  <c r="I85" i="5"/>
  <c r="J84" i="5"/>
  <c r="I84" i="5"/>
  <c r="J83" i="5"/>
  <c r="I83" i="5"/>
  <c r="J82" i="5"/>
  <c r="I82" i="5"/>
  <c r="J81" i="5"/>
  <c r="I81" i="5"/>
  <c r="J80" i="5"/>
  <c r="I80" i="5"/>
  <c r="J79" i="5"/>
  <c r="I79" i="5"/>
  <c r="J78" i="5"/>
  <c r="I78" i="5"/>
  <c r="J77" i="5"/>
  <c r="I77" i="5"/>
  <c r="J76" i="5"/>
  <c r="I76" i="5"/>
  <c r="J75" i="5"/>
  <c r="I75" i="5"/>
  <c r="J74" i="5"/>
  <c r="I74" i="5"/>
  <c r="J73" i="5"/>
  <c r="I73" i="5"/>
  <c r="J72" i="5"/>
  <c r="I72" i="5"/>
  <c r="J71" i="5"/>
  <c r="I71" i="5"/>
  <c r="J70" i="5"/>
  <c r="I70" i="5"/>
  <c r="J69" i="5"/>
  <c r="I69" i="5"/>
  <c r="J68" i="5"/>
  <c r="I68" i="5"/>
  <c r="J67" i="5"/>
  <c r="I67" i="5"/>
  <c r="J66" i="5"/>
  <c r="I66" i="5"/>
  <c r="J65" i="5"/>
  <c r="I65" i="5"/>
  <c r="J64" i="5"/>
  <c r="I64" i="5"/>
  <c r="J63" i="5"/>
  <c r="I63" i="5"/>
  <c r="J62" i="5"/>
  <c r="I62" i="5"/>
  <c r="J61" i="5"/>
  <c r="I61" i="5"/>
  <c r="J60" i="5"/>
  <c r="I60" i="5"/>
  <c r="J59" i="5"/>
  <c r="I59" i="5"/>
  <c r="J58" i="5"/>
  <c r="I58" i="5"/>
  <c r="J57" i="5"/>
  <c r="I57" i="5"/>
  <c r="J56" i="5"/>
  <c r="I56" i="5"/>
  <c r="J55" i="5"/>
  <c r="I55" i="5"/>
  <c r="J54" i="5"/>
  <c r="I54" i="5"/>
  <c r="J53" i="5"/>
  <c r="I53" i="5"/>
  <c r="J52" i="5"/>
  <c r="I52" i="5"/>
  <c r="J51" i="5"/>
  <c r="I51" i="5"/>
  <c r="J50" i="5"/>
  <c r="I50" i="5"/>
  <c r="J49" i="5"/>
  <c r="I49" i="5"/>
  <c r="J48" i="5"/>
  <c r="I48" i="5"/>
  <c r="J47" i="5"/>
  <c r="I47" i="5"/>
  <c r="J46" i="5"/>
  <c r="I46" i="5"/>
  <c r="J45" i="5"/>
  <c r="I45" i="5"/>
  <c r="J44" i="5"/>
  <c r="I44" i="5"/>
  <c r="J43" i="5"/>
  <c r="I43" i="5"/>
  <c r="J42" i="5"/>
  <c r="I42" i="5"/>
  <c r="J41" i="5"/>
  <c r="I41" i="5"/>
  <c r="J40" i="5"/>
  <c r="I40" i="5"/>
  <c r="J39" i="5"/>
  <c r="I39" i="5"/>
  <c r="J38" i="5"/>
  <c r="I38" i="5"/>
  <c r="J37" i="5"/>
  <c r="I37" i="5"/>
  <c r="J36" i="5"/>
  <c r="I36" i="5"/>
  <c r="J35" i="5"/>
  <c r="I35" i="5"/>
  <c r="J34" i="5"/>
  <c r="I34" i="5"/>
  <c r="J33" i="5"/>
  <c r="I33" i="5"/>
  <c r="J32" i="5"/>
  <c r="I32" i="5"/>
  <c r="J31" i="5"/>
  <c r="I31" i="5"/>
  <c r="J30" i="5"/>
  <c r="I30" i="5"/>
  <c r="J29" i="5"/>
  <c r="I29" i="5"/>
  <c r="J28" i="5"/>
  <c r="I28" i="5"/>
  <c r="J27" i="5"/>
  <c r="I27" i="5"/>
  <c r="J26" i="5"/>
  <c r="I26" i="5"/>
  <c r="J25" i="5"/>
  <c r="I25" i="5"/>
  <c r="J24" i="5"/>
  <c r="I24" i="5"/>
  <c r="J23" i="5"/>
  <c r="I23" i="5"/>
  <c r="J22" i="5"/>
  <c r="I22" i="5"/>
  <c r="J21" i="5"/>
  <c r="I21" i="5"/>
  <c r="J20" i="5"/>
  <c r="I20" i="5"/>
  <c r="J19" i="5"/>
  <c r="I19" i="5"/>
  <c r="J18" i="5"/>
  <c r="I18" i="5"/>
  <c r="J17" i="5"/>
  <c r="I17" i="5"/>
  <c r="J16" i="5"/>
  <c r="I16" i="5"/>
  <c r="J15" i="5"/>
  <c r="I15" i="5"/>
  <c r="J14" i="5"/>
  <c r="I14" i="5"/>
  <c r="J13" i="5"/>
  <c r="I13" i="5"/>
  <c r="J12" i="5"/>
  <c r="I12" i="5"/>
  <c r="J11" i="5"/>
  <c r="I11" i="5"/>
  <c r="J10" i="5"/>
  <c r="I10" i="5"/>
  <c r="J9" i="5"/>
  <c r="I9" i="5"/>
  <c r="J8" i="5"/>
  <c r="I8" i="5"/>
  <c r="J7" i="5"/>
  <c r="I7" i="5"/>
  <c r="J6" i="5"/>
  <c r="I6" i="5"/>
  <c r="J5" i="5"/>
  <c r="I5" i="5"/>
  <c r="J4" i="5"/>
  <c r="I4" i="5"/>
  <c r="J3" i="5"/>
  <c r="I3" i="5"/>
</calcChain>
</file>

<file path=xl/sharedStrings.xml><?xml version="1.0" encoding="utf-8"?>
<sst xmlns="http://schemas.openxmlformats.org/spreadsheetml/2006/main" count="5191" uniqueCount="1674"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Table S17</t>
  </si>
  <si>
    <t>Table S18</t>
  </si>
  <si>
    <t>Description</t>
  </si>
  <si>
    <t xml:space="preserve">Supplemental Table </t>
  </si>
  <si>
    <t>Mitochondrial Hsp90 interactors</t>
  </si>
  <si>
    <t>Upregulated Hsp90α PPI TRAP1 KO/WT</t>
  </si>
  <si>
    <t>Upregulated Hsp90β PPI TRAP1 KO/WT</t>
  </si>
  <si>
    <t>Downregulated Hsp90α PPI TRAP1 KO/WT</t>
  </si>
  <si>
    <t>Downregulated Hsp90β PPI TRAP1 KO/WT</t>
  </si>
  <si>
    <t>Upregulated TRAP1 PPI Hsp90α KO/WT</t>
  </si>
  <si>
    <t>Upregulated TRAP1 PPI Hsp90α KO only</t>
  </si>
  <si>
    <t>Antibodies used in this study</t>
  </si>
  <si>
    <t>Upregulated TRAP1 PPI Hsp90β KO/WT</t>
  </si>
  <si>
    <t>Upregulated TRAP1 PPI Hsp90β KO only</t>
  </si>
  <si>
    <t>Downregulated TRAP1 PPI Hsp90β KO</t>
  </si>
  <si>
    <t>TRAP1 PPI only in Hsp90 KO</t>
  </si>
  <si>
    <t>Hsp90α KO vs WT</t>
  </si>
  <si>
    <t>Symbol</t>
  </si>
  <si>
    <t>Fold Change</t>
  </si>
  <si>
    <t>ATP5F1A</t>
  </si>
  <si>
    <t>ATP5F1B</t>
  </si>
  <si>
    <t>ATP5F1C</t>
  </si>
  <si>
    <t>ATP5PB</t>
  </si>
  <si>
    <t>ATP5MC1</t>
  </si>
  <si>
    <t>ATP5MC2</t>
  </si>
  <si>
    <t>ATP5MC3</t>
  </si>
  <si>
    <t>ATP5PD</t>
  </si>
  <si>
    <t>ATP5ME</t>
  </si>
  <si>
    <t>ATP5PF</t>
  </si>
  <si>
    <t>ATP5MF</t>
  </si>
  <si>
    <t>ATP5MG</t>
  </si>
  <si>
    <t>ATP5PO</t>
  </si>
  <si>
    <t>COX4I1</t>
  </si>
  <si>
    <t>COX5A</t>
  </si>
  <si>
    <t>COX5B</t>
  </si>
  <si>
    <t>COX6A1</t>
  </si>
  <si>
    <t>COX6A2</t>
  </si>
  <si>
    <t>COX6B1</t>
  </si>
  <si>
    <t>COX6C</t>
  </si>
  <si>
    <t>COX7A2</t>
  </si>
  <si>
    <t>COX7A2L</t>
  </si>
  <si>
    <t>COX7B</t>
  </si>
  <si>
    <t>COX8A</t>
  </si>
  <si>
    <t>CYC1</t>
  </si>
  <si>
    <t>NDUFA1</t>
  </si>
  <si>
    <t>NDUFA10</t>
  </si>
  <si>
    <t>NDUFA11</t>
  </si>
  <si>
    <t>NDUFA2</t>
  </si>
  <si>
    <t>NDUFA3</t>
  </si>
  <si>
    <t>NDUFA4</t>
  </si>
  <si>
    <t>NDUFA5</t>
  </si>
  <si>
    <t>NDUFA6</t>
  </si>
  <si>
    <t>NDUFA8</t>
  </si>
  <si>
    <t>NDUFAB1</t>
  </si>
  <si>
    <t>NDUFB10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PPA1</t>
  </si>
  <si>
    <t>SDHA</t>
  </si>
  <si>
    <t>SDHB</t>
  </si>
  <si>
    <t>SDHC</t>
  </si>
  <si>
    <t>SDHD</t>
  </si>
  <si>
    <t>UQCR11</t>
  </si>
  <si>
    <t>UQCRC1</t>
  </si>
  <si>
    <t>UQCRC2</t>
  </si>
  <si>
    <t>UQCRFS1</t>
  </si>
  <si>
    <t>UQCRH</t>
  </si>
  <si>
    <t>UQCRQ</t>
  </si>
  <si>
    <t>ARRDC3</t>
  </si>
  <si>
    <t>ASB1</t>
  </si>
  <si>
    <t>CYB561D1</t>
  </si>
  <si>
    <t>DNAJB1</t>
  </si>
  <si>
    <t>EDN1</t>
  </si>
  <si>
    <t>GADD45B</t>
  </si>
  <si>
    <t>HSPA1A</t>
  </si>
  <si>
    <t>HSPA1B</t>
  </si>
  <si>
    <t>LRP5L</t>
  </si>
  <si>
    <t>MitoH1</t>
  </si>
  <si>
    <t>MitoH2_12106</t>
  </si>
  <si>
    <t>MitoH2_14573</t>
  </si>
  <si>
    <t>MitoH2_4162</t>
  </si>
  <si>
    <t>MitoH2_5726</t>
  </si>
  <si>
    <t>RNU11</t>
  </si>
  <si>
    <t>SLC25A25</t>
  </si>
  <si>
    <t>ACTB</t>
  </si>
  <si>
    <t>B2M</t>
  </si>
  <si>
    <t>GAPDH</t>
  </si>
  <si>
    <t>HPRT1</t>
  </si>
  <si>
    <t>RPLP0</t>
  </si>
  <si>
    <t>Enrichment score prediction of transcription factors potentially targeting  significantly impacted genes using ChEA3 - ChIP-X Enrichment Analysis Version 3</t>
  </si>
  <si>
    <t>Rank</t>
  </si>
  <si>
    <t>TF</t>
  </si>
  <si>
    <t>Score</t>
  </si>
  <si>
    <t>Hsp90 int.</t>
  </si>
  <si>
    <t>Ref</t>
  </si>
  <si>
    <t>SNAPC5</t>
  </si>
  <si>
    <t>NR</t>
  </si>
  <si>
    <t>ZNF511</t>
  </si>
  <si>
    <t>N/A</t>
  </si>
  <si>
    <t>CHCHD3</t>
  </si>
  <si>
    <t>MTERF3</t>
  </si>
  <si>
    <t>THAP4</t>
  </si>
  <si>
    <t>Y</t>
  </si>
  <si>
    <t>HMGN3</t>
  </si>
  <si>
    <t>ZBTB21</t>
  </si>
  <si>
    <t>Other ZBTB family members</t>
  </si>
  <si>
    <t>ZBED6</t>
  </si>
  <si>
    <t>PREB</t>
  </si>
  <si>
    <t>ZKSCAN8</t>
  </si>
  <si>
    <t>BRF2</t>
  </si>
  <si>
    <t>RBPJ</t>
  </si>
  <si>
    <t>FOSB</t>
  </si>
  <si>
    <t>GTF3A</t>
  </si>
  <si>
    <t>SPEN</t>
  </si>
  <si>
    <t>NR4A1</t>
  </si>
  <si>
    <t>SOX4</t>
  </si>
  <si>
    <t>Table S2: Enrichment score prediction of transcription factors potentially targeting  significantly impacted genes using ChEA3 - ChIP-X Enrichment Analysis Version 3</t>
  </si>
  <si>
    <t>Table S1: Fold change abundance of mRNAs (KO/WT) using RT2 Profiler PCR Array Human Mitochondrial Energy Metabolism Pathway Plus</t>
  </si>
  <si>
    <t>Fold change abundance of mRNAs (KO/WT) using RT2 Profiler PCR Array Human Mitochondrial Energy Metabolism Pathway Plus</t>
  </si>
  <si>
    <t>Hsp90α PPI acquired in TRAP1 KO</t>
  </si>
  <si>
    <r>
      <t>Upregulated Hsp90α-</t>
    </r>
    <r>
      <rPr>
        <b/>
        <u/>
        <sz val="11"/>
        <color rgb="FF000000"/>
        <rFont val="Arial"/>
        <family val="2"/>
      </rPr>
      <t>only</t>
    </r>
    <r>
      <rPr>
        <b/>
        <sz val="11"/>
        <color rgb="FF000000"/>
        <rFont val="Arial"/>
        <family val="2"/>
      </rPr>
      <t xml:space="preserve"> PPI TRAP1 KO/WT</t>
    </r>
  </si>
  <si>
    <r>
      <t>Upregulated Hsp90β-</t>
    </r>
    <r>
      <rPr>
        <b/>
        <u/>
        <sz val="11"/>
        <color rgb="FF000000"/>
        <rFont val="Arial"/>
        <family val="2"/>
      </rPr>
      <t>only</t>
    </r>
    <r>
      <rPr>
        <b/>
        <sz val="11"/>
        <color rgb="FF000000"/>
        <rFont val="Arial"/>
        <family val="2"/>
      </rPr>
      <t xml:space="preserve"> PPI TRAP1 KO/WT</t>
    </r>
  </si>
  <si>
    <t xml:space="preserve">Downregulated TRAP1 PPI Hsp90α KO </t>
  </si>
  <si>
    <t>Target</t>
  </si>
  <si>
    <t>Manufacturer</t>
  </si>
  <si>
    <t>Catalog #</t>
  </si>
  <si>
    <t>Species</t>
  </si>
  <si>
    <t>Dilution</t>
  </si>
  <si>
    <t>AGK</t>
  </si>
  <si>
    <t>Cell Signaling</t>
  </si>
  <si>
    <t>rabbit</t>
  </si>
  <si>
    <t>1:2000</t>
  </si>
  <si>
    <t>ALDH1A1</t>
  </si>
  <si>
    <t>1:500</t>
  </si>
  <si>
    <t>ATP5A1</t>
  </si>
  <si>
    <r>
      <t xml:space="preserve">Cyt </t>
    </r>
    <r>
      <rPr>
        <i/>
        <sz val="11"/>
        <color theme="1"/>
        <rFont val="Arial"/>
        <family val="2"/>
      </rPr>
      <t>c</t>
    </r>
  </si>
  <si>
    <t>1:4000</t>
  </si>
  <si>
    <t>DLAT</t>
  </si>
  <si>
    <t>mouse</t>
  </si>
  <si>
    <t>FH</t>
  </si>
  <si>
    <t>1:1000</t>
  </si>
  <si>
    <t>GOT2</t>
  </si>
  <si>
    <t>HADHA</t>
  </si>
  <si>
    <t>abcam</t>
  </si>
  <si>
    <t>ab54477</t>
  </si>
  <si>
    <t>HSF1</t>
  </si>
  <si>
    <t>Hsp90α</t>
  </si>
  <si>
    <t>Hsp90β</t>
  </si>
  <si>
    <t>LDHA</t>
  </si>
  <si>
    <t>OXPHOS</t>
  </si>
  <si>
    <t>ab110413</t>
  </si>
  <si>
    <t>p53</t>
  </si>
  <si>
    <t>SCS</t>
  </si>
  <si>
    <t>SIRT5</t>
  </si>
  <si>
    <t>TIM23</t>
  </si>
  <si>
    <t>TOM70</t>
  </si>
  <si>
    <t>TRAP1</t>
  </si>
  <si>
    <t>shared name</t>
  </si>
  <si>
    <t>name</t>
  </si>
  <si>
    <t>Peptides</t>
  </si>
  <si>
    <t>First.Protein.Description</t>
  </si>
  <si>
    <t>Hsp90a TRAP1 KO</t>
  </si>
  <si>
    <t>Hsp90a TRAP1 WT</t>
  </si>
  <si>
    <t>Hsp90B TRAP1 KO</t>
  </si>
  <si>
    <t>Hsp90B TRAP1 WT</t>
  </si>
  <si>
    <t>Fold change aKO/WT</t>
  </si>
  <si>
    <t>Fold change BKO/WT</t>
  </si>
  <si>
    <t>C1QBP</t>
  </si>
  <si>
    <t>Complement component 1 Q subcomponent-binding protein, mitochondrial</t>
  </si>
  <si>
    <t>MT-ND5</t>
  </si>
  <si>
    <t>NADH-ubiquinone oxidoreductase chain 5</t>
  </si>
  <si>
    <t>AMACR</t>
  </si>
  <si>
    <t>Alpha-methylacyl-CoA racemase</t>
  </si>
  <si>
    <t>TOMM34</t>
  </si>
  <si>
    <t>Mitochondrial import receptor subunit TOM34</t>
  </si>
  <si>
    <t>DMAC2L</t>
  </si>
  <si>
    <t>ATP synthase subunit s, mitochondrial</t>
  </si>
  <si>
    <t>TIMM10B</t>
  </si>
  <si>
    <t>Mitochondrial import inner membrane translocase subunit Tim10 B</t>
  </si>
  <si>
    <t>GCAT</t>
  </si>
  <si>
    <t>2-amino-3-ketobutyrate coenzyme A ligase, mitochondrial</t>
  </si>
  <si>
    <t>OMA1</t>
  </si>
  <si>
    <t>Metalloendopeptidase OMA1, mitochondrial</t>
  </si>
  <si>
    <t>SELENOO</t>
  </si>
  <si>
    <t>Protein adenylyltransferase SelO, mitochondrial</t>
  </si>
  <si>
    <t>NFU1</t>
  </si>
  <si>
    <t>NFU1 iron-sulfur cluster scaffold homolog, mitochondrial</t>
  </si>
  <si>
    <t>MT-CO1</t>
  </si>
  <si>
    <t>Cytochrome c oxidase subunit 1</t>
  </si>
  <si>
    <t>SYNJ2BP</t>
  </si>
  <si>
    <t>Synaptojanin-2-binding protein</t>
  </si>
  <si>
    <t>COQ7</t>
  </si>
  <si>
    <t>5-demethoxyubiquinone hydroxylase, mitochondrial</t>
  </si>
  <si>
    <t>NDUFA7</t>
  </si>
  <si>
    <t>NADH dehydrogenase [ubiquinone] 1 alpha subcomplex subunit 7</t>
  </si>
  <si>
    <t>C8orf82</t>
  </si>
  <si>
    <t>UPF0598 protein C8orf82</t>
  </si>
  <si>
    <t>MYO19</t>
  </si>
  <si>
    <t>Unconventional myosin-XIX</t>
  </si>
  <si>
    <t>MRPS11</t>
  </si>
  <si>
    <t>28S ribosomal protein S11, mitochondrial</t>
  </si>
  <si>
    <t>PPTC7</t>
  </si>
  <si>
    <t>Protein phosphatase PTC7 homolog</t>
  </si>
  <si>
    <t>COX20</t>
  </si>
  <si>
    <t>Cytochrome c oxidase assembly protein COX20, mitochondrial</t>
  </si>
  <si>
    <t>NDUFAF5</t>
  </si>
  <si>
    <t>Arginine-hydroxylase NDUFAF5, mitochondrial</t>
  </si>
  <si>
    <t>SIRT3</t>
  </si>
  <si>
    <t>NAD-dependent protein deacetylase sirtuin-3, mitochondrial</t>
  </si>
  <si>
    <t>COA1</t>
  </si>
  <si>
    <t>Cytochrome c oxidase assembly factor 1 homolog</t>
  </si>
  <si>
    <t>ATP5F1D</t>
  </si>
  <si>
    <t>ATP synthase subunit delta, mitochondrial</t>
  </si>
  <si>
    <t>PDSS2</t>
  </si>
  <si>
    <t>Decaprenyl-diphosphate synthase subunit 2</t>
  </si>
  <si>
    <t>YBEY</t>
  </si>
  <si>
    <t>Endoribonuclease YbeY</t>
  </si>
  <si>
    <t>NADH dehydrogenase [ubiquinone] 1 alpha subcomplex subunit 5</t>
  </si>
  <si>
    <t>COQ8B</t>
  </si>
  <si>
    <t>Atypical kinase COQ8B, mitochondrial</t>
  </si>
  <si>
    <t>ACP6</t>
  </si>
  <si>
    <t>Lysophosphatidic acid phosphatase type 6</t>
  </si>
  <si>
    <t>POLG2</t>
  </si>
  <si>
    <t>DNA polymerase subunit gamma-2, mitochondrial</t>
  </si>
  <si>
    <t>MPC2</t>
  </si>
  <si>
    <t>Mitochondrial pyruvate carrier 2</t>
  </si>
  <si>
    <t>ISCA1</t>
  </si>
  <si>
    <t>Iron-sulfur cluster assembly 1 homolog, mitochondrial</t>
  </si>
  <si>
    <t>MFF</t>
  </si>
  <si>
    <t>Isoform of Q9GZY8, Isoform 2 of Mitochondrial fission factor</t>
  </si>
  <si>
    <t>MRPS21</t>
  </si>
  <si>
    <t>28S ribosomal protein S21, mitochondrial</t>
  </si>
  <si>
    <t>PDP2</t>
  </si>
  <si>
    <t>[Pyruvate dehydrogenase [acetyl-transferring]]-phosphatase 2, mitochondrial</t>
  </si>
  <si>
    <t>MTRF1L</t>
  </si>
  <si>
    <t>Peptide chain release factor 1-like, mitochondrial</t>
  </si>
  <si>
    <t>TOMM40</t>
  </si>
  <si>
    <t>Mitochondrial import receptor subunit TOM40 homolog</t>
  </si>
  <si>
    <t>NADH dehydrogenase [ubiquinone] iron-sulfur protein 6, mitochondrial</t>
  </si>
  <si>
    <t>MTX3</t>
  </si>
  <si>
    <t>Metaxin-3</t>
  </si>
  <si>
    <t>CISD1</t>
  </si>
  <si>
    <t>CDGSH iron-sulfur domain-containing protein 1</t>
  </si>
  <si>
    <t>Cytochrome c oxidase subunit 5A, mitochondrial</t>
  </si>
  <si>
    <t>LETMD1</t>
  </si>
  <si>
    <t>LETM1 domain-containing protein 1</t>
  </si>
  <si>
    <t>Cytochrome c oxidase subunit 7A-related protein, mitochondrial</t>
  </si>
  <si>
    <t>FIS1</t>
  </si>
  <si>
    <t>Mitochondrial fission 1 protein</t>
  </si>
  <si>
    <t>SLC25A6</t>
  </si>
  <si>
    <t>ADP/ATP translocase 3</t>
  </si>
  <si>
    <t>HSPE1</t>
  </si>
  <si>
    <t>10 kDa heat shock protein, mitochondrial</t>
  </si>
  <si>
    <t>MRPL55</t>
  </si>
  <si>
    <t>39S ribosomal protein L55, mitochondrial</t>
  </si>
  <si>
    <t>ATP synthase subunit beta, mitochondrial</t>
  </si>
  <si>
    <t>MRPL14</t>
  </si>
  <si>
    <t>39S ribosomal protein L14, mitochondrial</t>
  </si>
  <si>
    <t>MRPL12</t>
  </si>
  <si>
    <t>39S ribosomal protein L12, mitochondrial</t>
  </si>
  <si>
    <t>TDRKH</t>
  </si>
  <si>
    <t>Tudor and KH domain-containing protein</t>
  </si>
  <si>
    <t>Succinate dehydrogenase [ubiquinone] cytochrome b small subunit, mitochondrial</t>
  </si>
  <si>
    <t>LYRM4</t>
  </si>
  <si>
    <t>LYR motif-containing protein 4</t>
  </si>
  <si>
    <t>PNKD</t>
  </si>
  <si>
    <t>Isoform of Q8N490, Isoform 2 of Probable hydrolase PNKD</t>
  </si>
  <si>
    <t>APOOL</t>
  </si>
  <si>
    <t>MICOS complex subunit MIC27</t>
  </si>
  <si>
    <t>HSD17B10</t>
  </si>
  <si>
    <t>3-hydroxyacyl-CoA dehydrogenase type-2</t>
  </si>
  <si>
    <t>BCL2L13</t>
  </si>
  <si>
    <t>Bcl-2-like protein 13</t>
  </si>
  <si>
    <t>MT-CYB</t>
  </si>
  <si>
    <t>Cytochrome b</t>
  </si>
  <si>
    <t>NUDT9</t>
  </si>
  <si>
    <t>ADP-ribose pyrophosphatase, mitochondrial</t>
  </si>
  <si>
    <t>NDUFAF3</t>
  </si>
  <si>
    <t>NADH dehydrogenase [ubiquinone] 1 alpha subcomplex assembly factor 3</t>
  </si>
  <si>
    <t>Cytochrome c1, heme protein, mitochondrial</t>
  </si>
  <si>
    <t>Cytochrome b-c1 complex subunit 8</t>
  </si>
  <si>
    <t>COA7</t>
  </si>
  <si>
    <t>Cytochrome c oxidase assembly factor 7</t>
  </si>
  <si>
    <t>ACOT7</t>
  </si>
  <si>
    <t>Cytosolic acyl coenzyme A thioester hydrolase</t>
  </si>
  <si>
    <t>MRPS31</t>
  </si>
  <si>
    <t>28S ribosomal protein S31, mitochondrial</t>
  </si>
  <si>
    <t>NDUFAF7</t>
  </si>
  <si>
    <t>Protein arginine methyltransferase NDUFAF7, mitochondrial</t>
  </si>
  <si>
    <t>MRPS14</t>
  </si>
  <si>
    <t>28S ribosomal protein S14, mitochondrial</t>
  </si>
  <si>
    <t>NADH dehydrogenase [ubiquinone] 1 beta subcomplex subunit 9</t>
  </si>
  <si>
    <t>TOMM22</t>
  </si>
  <si>
    <t>Mitochondrial import receptor subunit TOM22 homolog</t>
  </si>
  <si>
    <t>MRPS7</t>
  </si>
  <si>
    <t>28S ribosomal protein S7, mitochondrial</t>
  </si>
  <si>
    <t>Cytochrome c oxidase subunit 5B, mitochondrial</t>
  </si>
  <si>
    <t>ATP synthase subunit d, mitochondrial</t>
  </si>
  <si>
    <t>NADH dehydrogenase [ubiquinone] 1 alpha subcomplex subunit 11</t>
  </si>
  <si>
    <t>MRPL13</t>
  </si>
  <si>
    <t>39S ribosomal protein L13, mitochondrial</t>
  </si>
  <si>
    <t>PYCR2</t>
  </si>
  <si>
    <t>Pyrroline-5-carboxylate reductase 2</t>
  </si>
  <si>
    <t>MMAB</t>
  </si>
  <si>
    <t>Corrinoid adenosyltransferase</t>
  </si>
  <si>
    <t>OPA3</t>
  </si>
  <si>
    <t>Optic atrophy 3 protein</t>
  </si>
  <si>
    <t>NADH dehydrogenase [ubiquinone] 1 beta subcomplex subunit 3</t>
  </si>
  <si>
    <t>BAX</t>
  </si>
  <si>
    <t>Apoptosis regulator BAX</t>
  </si>
  <si>
    <t>UQCR10</t>
  </si>
  <si>
    <t>Cytochrome b-c1 complex subunit 9</t>
  </si>
  <si>
    <t>TST</t>
  </si>
  <si>
    <t>Thiosulfate sulfurtransferase</t>
  </si>
  <si>
    <t>ABCB8</t>
  </si>
  <si>
    <t>ATP-binding cassette sub-family B member 8, mitochondrial</t>
  </si>
  <si>
    <t>NDUFA12</t>
  </si>
  <si>
    <t>NADH dehydrogenase [ubiquinone] 1 alpha subcomplex subunit 12</t>
  </si>
  <si>
    <t>MRPS18B</t>
  </si>
  <si>
    <t>28S ribosomal protein S18b, mitochondrial</t>
  </si>
  <si>
    <t>SLC25A14</t>
  </si>
  <si>
    <t>Brain mitochondrial carrier protein 1</t>
  </si>
  <si>
    <t>NME6</t>
  </si>
  <si>
    <t>Nucleoside diphosphate kinase 6</t>
  </si>
  <si>
    <t>RIDA</t>
  </si>
  <si>
    <t>2-iminobutanoate/2-iminopropanoate deaminase</t>
  </si>
  <si>
    <t>RDH13</t>
  </si>
  <si>
    <t>Retinol dehydrogenase 13</t>
  </si>
  <si>
    <t>IBA57</t>
  </si>
  <si>
    <t>Putative transferase CAF17, mitochondrial</t>
  </si>
  <si>
    <t>FDX1</t>
  </si>
  <si>
    <t>Adrenodoxin, mitochondrial</t>
  </si>
  <si>
    <t>MRPL27</t>
  </si>
  <si>
    <t>39S ribosomal protein L27, mitochondrial</t>
  </si>
  <si>
    <t>MRM2</t>
  </si>
  <si>
    <t>rRNA methyltransferase 2, mitochondrial</t>
  </si>
  <si>
    <t>FUNDC2</t>
  </si>
  <si>
    <t>FUN14 domain-containing protein 2</t>
  </si>
  <si>
    <t>PUSL1</t>
  </si>
  <si>
    <t>tRNA pseudouridine synthase-like 1</t>
  </si>
  <si>
    <t>FAM162A</t>
  </si>
  <si>
    <t>Protein FAM162A</t>
  </si>
  <si>
    <t>LYRM7</t>
  </si>
  <si>
    <t>Complex III assembly factor LYRM7</t>
  </si>
  <si>
    <t>TMEM126B</t>
  </si>
  <si>
    <t>Complex I assembly factor TMEM126B, mitochondrial</t>
  </si>
  <si>
    <t>COX17</t>
  </si>
  <si>
    <t>Cytochrome c oxidase copper chaperone</t>
  </si>
  <si>
    <t>TMEM65</t>
  </si>
  <si>
    <t>Transmembrane protein 65</t>
  </si>
  <si>
    <t>MAVS</t>
  </si>
  <si>
    <t>Mitochondrial antiviral-signaling protein</t>
  </si>
  <si>
    <t>DNAJC30</t>
  </si>
  <si>
    <t>DnaJ homolog subfamily C member 30, mitochondrial</t>
  </si>
  <si>
    <t>ROMO1</t>
  </si>
  <si>
    <t>Reactive oxygen species modulator 1</t>
  </si>
  <si>
    <t>GADD45GIP1</t>
  </si>
  <si>
    <t>Growth arrest and DNA damage-inducible proteins-interacting protein 1</t>
  </si>
  <si>
    <t>Isoform of P56181, Isoform 2 of NADH dehydrogenase [ubiquinone] flavoprotein 3, mitochondrial</t>
  </si>
  <si>
    <t>CYB5B</t>
  </si>
  <si>
    <t>Cytochrome b5 type B</t>
  </si>
  <si>
    <t>Succinate dehydrogenase [ubiquinone] iron-sulfur subunit, mitochondrial</t>
  </si>
  <si>
    <t>PRDX5</t>
  </si>
  <si>
    <t>Peroxiredoxin-5, mitochondrial</t>
  </si>
  <si>
    <t>SLC25A19</t>
  </si>
  <si>
    <t>Mitochondrial thiamine pyrophosphate carrier</t>
  </si>
  <si>
    <t>FAM136A</t>
  </si>
  <si>
    <t>Protein FAM136A</t>
  </si>
  <si>
    <t>MRPL4</t>
  </si>
  <si>
    <t>39S ribosomal protein L4, mitochondrial</t>
  </si>
  <si>
    <t>UQCC1</t>
  </si>
  <si>
    <t>Ubiquinol-cytochrome-c reductase complex assembly factor 1</t>
  </si>
  <si>
    <t>NADH dehydrogenase [ubiquinone] 1 alpha subcomplex subunit 6</t>
  </si>
  <si>
    <t>SPR</t>
  </si>
  <si>
    <t>Sepiapterin reductase</t>
  </si>
  <si>
    <t>ECHS1</t>
  </si>
  <si>
    <t>Enoyl-CoA hydratase, mitochondrial</t>
  </si>
  <si>
    <t>MRPL48</t>
  </si>
  <si>
    <t>39S ribosomal protein L48, mitochondrial</t>
  </si>
  <si>
    <t>Transcription termination factor 3, mitochondrial</t>
  </si>
  <si>
    <t>MRPL50</t>
  </si>
  <si>
    <t>39S ribosomal protein L50, mitochondrial</t>
  </si>
  <si>
    <t>ATP synthase subunit e, mitochondrial</t>
  </si>
  <si>
    <t>SSBP1</t>
  </si>
  <si>
    <t>Single-stranded DNA-binding protein, mitochondrial</t>
  </si>
  <si>
    <t>COX11</t>
  </si>
  <si>
    <t>Cytochrome c oxidase assembly protein COX11, mitochondrial</t>
  </si>
  <si>
    <t>CCDC58</t>
  </si>
  <si>
    <t>Coiled-coil domain-containing protein 58</t>
  </si>
  <si>
    <t>MRPL41</t>
  </si>
  <si>
    <t>39S ribosomal protein L41, mitochondrial</t>
  </si>
  <si>
    <t>UQCRB</t>
  </si>
  <si>
    <t>Cytochrome b-c1 complex subunit 7</t>
  </si>
  <si>
    <t>Cytochrome c oxidase subunit 4 isoform 1, mitochondrial</t>
  </si>
  <si>
    <t>RMDN1</t>
  </si>
  <si>
    <t>Regulator of microtubule dynamics protein 1</t>
  </si>
  <si>
    <t>MRPS16</t>
  </si>
  <si>
    <t>28S ribosomal protein S16, mitochondrial</t>
  </si>
  <si>
    <t>ISCU</t>
  </si>
  <si>
    <t>Iron-sulfur cluster assembly enzyme ISCU, mitochondrial</t>
  </si>
  <si>
    <t>GRPEL1</t>
  </si>
  <si>
    <t>GrpE protein homolog 1, mitochondrial</t>
  </si>
  <si>
    <t>NDUFAF2</t>
  </si>
  <si>
    <t>NADH dehydrogenase [ubiquinone] 1 alpha subcomplex assembly factor 2</t>
  </si>
  <si>
    <t>TMEM70</t>
  </si>
  <si>
    <t>Transmembrane protein 70, mitochondrial</t>
  </si>
  <si>
    <t>MRPL15</t>
  </si>
  <si>
    <t>39S ribosomal protein L15, mitochondrial</t>
  </si>
  <si>
    <t>COMTD1</t>
  </si>
  <si>
    <t>Catechol O-methyltransferase domain-containing protein 1</t>
  </si>
  <si>
    <t>MCAT</t>
  </si>
  <si>
    <t>Malonyl-CoA-acyl carrier protein transacylase, mitochondrial</t>
  </si>
  <si>
    <t>CCDC51</t>
  </si>
  <si>
    <t>Coiled-coil domain-containing protein 51</t>
  </si>
  <si>
    <t>ATP synthase F(0) complex subunit B1, mitochondrial</t>
  </si>
  <si>
    <t>AK2</t>
  </si>
  <si>
    <t>Adenylate kinase 2, mitochondrial</t>
  </si>
  <si>
    <t>APOO</t>
  </si>
  <si>
    <t>MICOS complex subunit MIC26</t>
  </si>
  <si>
    <t>VDAC3</t>
  </si>
  <si>
    <t>Voltage-dependent anion-selective channel protein 3</t>
  </si>
  <si>
    <t>NADH dehydrogenase [ubiquinone] iron-sulfur protein 8, mitochondrial</t>
  </si>
  <si>
    <t>NDUFB1</t>
  </si>
  <si>
    <t>NADH dehydrogenase [ubiquinone] 1 beta subcomplex subunit 1</t>
  </si>
  <si>
    <t>MRPS25</t>
  </si>
  <si>
    <t>28S ribosomal protein S25, mitochondrial</t>
  </si>
  <si>
    <t>CARS2</t>
  </si>
  <si>
    <t>Probable cysteine--tRNA ligase, mitochondrial</t>
  </si>
  <si>
    <t>Cytochrome b-c1 complex subunit 1, mitochondrial</t>
  </si>
  <si>
    <t>GSTK1</t>
  </si>
  <si>
    <t>Glutathione S-transferase kappa 1</t>
  </si>
  <si>
    <t>MRPL47</t>
  </si>
  <si>
    <t>39S ribosomal protein L47, mitochondrial</t>
  </si>
  <si>
    <t>COX18</t>
  </si>
  <si>
    <t>Cytochrome c oxidase assembly protein COX18, mitochondrial</t>
  </si>
  <si>
    <t>SDR39U1</t>
  </si>
  <si>
    <t>Epimerase family protein SDR39U1</t>
  </si>
  <si>
    <t>PRDX3</t>
  </si>
  <si>
    <t>Thioredoxin-dependent peroxide reductase, mitochondrial</t>
  </si>
  <si>
    <t>Cytochrome b-c1 complex subunit 2, mitochondrial</t>
  </si>
  <si>
    <t>DMAC2</t>
  </si>
  <si>
    <t>Distal membrane-arm assembly complex protein 2</t>
  </si>
  <si>
    <t>METTL15</t>
  </si>
  <si>
    <t>Probable methyltransferase-like protein 15</t>
  </si>
  <si>
    <t>NADH dehydrogenase [ubiquinone] iron-sulfur protein 2, mitochondrial</t>
  </si>
  <si>
    <t>THNSL1</t>
  </si>
  <si>
    <t>Threonine synthase-like 1</t>
  </si>
  <si>
    <t>MRPL30</t>
  </si>
  <si>
    <t>39S ribosomal protein L30, mitochondrial</t>
  </si>
  <si>
    <t>NADH dehydrogenase [ubiquinone] iron-sulfur protein 5</t>
  </si>
  <si>
    <t>ACAA1</t>
  </si>
  <si>
    <t>3-ketoacyl-CoA thiolase, peroxisomal</t>
  </si>
  <si>
    <t>TMEM11</t>
  </si>
  <si>
    <t>Transmembrane protein 11, mitochondrial</t>
  </si>
  <si>
    <t>COQ8A</t>
  </si>
  <si>
    <t>Atypical kinase COQ8A, mitochondrial</t>
  </si>
  <si>
    <t>DIABLO</t>
  </si>
  <si>
    <t>Diablo homolog, mitochondrial</t>
  </si>
  <si>
    <t>MRPS33</t>
  </si>
  <si>
    <t>28S ribosomal protein S33, mitochondrial</t>
  </si>
  <si>
    <t>SLC25A32</t>
  </si>
  <si>
    <t>Mitochondrial folate transporter/carrier</t>
  </si>
  <si>
    <t>CYCS</t>
  </si>
  <si>
    <t>Cytochrome c</t>
  </si>
  <si>
    <t>MRPS10</t>
  </si>
  <si>
    <t>28S ribosomal protein S10, mitochondrial</t>
  </si>
  <si>
    <t>COQ5</t>
  </si>
  <si>
    <t>2-methoxy-6-polyprenyl-1,4-benzoquinol methylase, mitochondrial</t>
  </si>
  <si>
    <t>MRPL23</t>
  </si>
  <si>
    <t>39S ribosomal protein L23, mitochondrial</t>
  </si>
  <si>
    <t>PYCR1</t>
  </si>
  <si>
    <t>Pyrroline-5-carboxylate reductase 1, mitochondrial</t>
  </si>
  <si>
    <t>TMLHE</t>
  </si>
  <si>
    <t>Trimethyllysine dioxygenase, mitochondrial</t>
  </si>
  <si>
    <t>MRPL39</t>
  </si>
  <si>
    <t>39S ribosomal protein L39, mitochondrial</t>
  </si>
  <si>
    <t>NADH dehydrogenase [ubiquinone] iron-sulfur protein 3, mitochondrial</t>
  </si>
  <si>
    <t>DNAJC11</t>
  </si>
  <si>
    <t>DnaJ homolog subfamily C member 11</t>
  </si>
  <si>
    <t>ETFB</t>
  </si>
  <si>
    <t>Electron transfer flavoprotein subunit beta</t>
  </si>
  <si>
    <t>HDHD5</t>
  </si>
  <si>
    <t>Haloacid dehalogenase-like hydrolase domain-containing 5</t>
  </si>
  <si>
    <t>HSPD1</t>
  </si>
  <si>
    <t>60 kDa heat shock protein, mitochondrial</t>
  </si>
  <si>
    <t>MRPL3</t>
  </si>
  <si>
    <t>39S ribosomal protein L3, mitochondrial</t>
  </si>
  <si>
    <t>CLPP</t>
  </si>
  <si>
    <t>ATP-dependent Clp protease proteolytic subunit, mitochondrial</t>
  </si>
  <si>
    <t>MTCH2</t>
  </si>
  <si>
    <t>Mitochondrial carrier homolog 2</t>
  </si>
  <si>
    <t>HINT2</t>
  </si>
  <si>
    <t>Histidine triad nucleotide-binding protein 2, mitochondrial</t>
  </si>
  <si>
    <t>NFS1</t>
  </si>
  <si>
    <t>Cysteine desulfurase, mitochondrial</t>
  </si>
  <si>
    <t>ALDH4A1</t>
  </si>
  <si>
    <t>Delta-1-pyrroline-5-carboxylate dehydrogenase, mitochondrial</t>
  </si>
  <si>
    <t>HINT1</t>
  </si>
  <si>
    <t>Histidine triad nucleotide-binding protein 1</t>
  </si>
  <si>
    <t>MRPL46</t>
  </si>
  <si>
    <t>39S ribosomal protein L46, mitochondrial</t>
  </si>
  <si>
    <t>PDK1</t>
  </si>
  <si>
    <t>[Pyruvate dehydrogenase (acetyl-transferring)] kinase isozyme 1, mitochondrial</t>
  </si>
  <si>
    <t>MUL1</t>
  </si>
  <si>
    <t>Mitochondrial ubiquitin ligase activator of NFKB 1</t>
  </si>
  <si>
    <t>THEM4</t>
  </si>
  <si>
    <t>Acyl-coenzyme A thioesterase THEM4</t>
  </si>
  <si>
    <t>CDK5RAP1</t>
  </si>
  <si>
    <t>CDK5 regulatory subunit-associated protein 1</t>
  </si>
  <si>
    <t>MRPS12</t>
  </si>
  <si>
    <t>28S ribosomal protein S12, mitochondrial</t>
  </si>
  <si>
    <t>EARS2</t>
  </si>
  <si>
    <t>Probable glutamate--tRNA ligase, mitochondrial</t>
  </si>
  <si>
    <t>MRPL21</t>
  </si>
  <si>
    <t>39S ribosomal protein L21, mitochondrial</t>
  </si>
  <si>
    <t>MRPS28</t>
  </si>
  <si>
    <t>28S ribosomal protein S28, mitochondrial</t>
  </si>
  <si>
    <t>L2HGDH</t>
  </si>
  <si>
    <t>L-2-hydroxyglutarate dehydrogenase, mitochondrial</t>
  </si>
  <si>
    <t>NADH dehydrogenase [ubiquinone] 1 alpha subcomplex subunit 8</t>
  </si>
  <si>
    <t>NDUFA13</t>
  </si>
  <si>
    <t>NADH dehydrogenase [ubiquinone] 1 alpha subcomplex subunit 13</t>
  </si>
  <si>
    <t>MRPL18</t>
  </si>
  <si>
    <t>39S ribosomal protein L18, mitochondrial</t>
  </si>
  <si>
    <t>BAK1</t>
  </si>
  <si>
    <t>Bcl-2 homologous antagonist/killer</t>
  </si>
  <si>
    <t>Cytochrome b-c1 complex subunit Rieske, mitochondrial</t>
  </si>
  <si>
    <t>HMGCL</t>
  </si>
  <si>
    <t>Hydroxymethylglutaryl-CoA lyase, mitochondrial</t>
  </si>
  <si>
    <t>MPC1</t>
  </si>
  <si>
    <t>Mitochondrial pyruvate carrier 1</t>
  </si>
  <si>
    <t>NADH dehydrogenase [ubiquinone] 1 alpha subcomplex subunit 2</t>
  </si>
  <si>
    <t>MRPL53</t>
  </si>
  <si>
    <t>39S ribosomal protein L53, mitochondrial</t>
  </si>
  <si>
    <t>NDUFAF4</t>
  </si>
  <si>
    <t>NADH dehydrogenase [ubiquinone] 1 alpha subcomplex assembly factor 4</t>
  </si>
  <si>
    <t>IDH3B</t>
  </si>
  <si>
    <t>Isocitrate dehydrogenase [NAD] subunit beta, mitochondrial</t>
  </si>
  <si>
    <t>MT-ATP6</t>
  </si>
  <si>
    <t>ATP synthase subunit a</t>
  </si>
  <si>
    <t>AKR7A2</t>
  </si>
  <si>
    <t>Aflatoxin B1 aldehyde reductase member 2</t>
  </si>
  <si>
    <t>BCAT2</t>
  </si>
  <si>
    <t>Branched-chain-amino-acid aminotransferase, mitochondrial</t>
  </si>
  <si>
    <t>OXA1L</t>
  </si>
  <si>
    <t>Mitochondrial inner membrane protein OXA1L</t>
  </si>
  <si>
    <t>NDUFAF1</t>
  </si>
  <si>
    <t>Complex I intermediate-associated protein 30, mitochondrial</t>
  </si>
  <si>
    <t>TMEM126A</t>
  </si>
  <si>
    <t>Transmembrane protein 126A</t>
  </si>
  <si>
    <t>DCAKD</t>
  </si>
  <si>
    <t>Dephospho-CoA kinase domain-containing protein</t>
  </si>
  <si>
    <t>COA3</t>
  </si>
  <si>
    <t>Cytochrome c oxidase assembly factor 3 homolog, mitochondrial</t>
  </si>
  <si>
    <t>NADH dehydrogenase [ubiquinone] 1 beta subcomplex subunit 7</t>
  </si>
  <si>
    <t>TOP3A</t>
  </si>
  <si>
    <t>DNA topoisomerase 3-alpha</t>
  </si>
  <si>
    <t>AK4</t>
  </si>
  <si>
    <t>Adenylate kinase 4, mitochondrial</t>
  </si>
  <si>
    <t>ATP5IF1</t>
  </si>
  <si>
    <t>ATPase inhibitor, mitochondrial</t>
  </si>
  <si>
    <t>ATAD3A</t>
  </si>
  <si>
    <t>Isoform of Q9NVI7, Isoform 2 of ATPase family AAA domain-containing protein 3A</t>
  </si>
  <si>
    <t>ATPAF1</t>
  </si>
  <si>
    <t>ATP synthase mitochondrial F1 complex assembly factor 1</t>
  </si>
  <si>
    <t>MRPS17</t>
  </si>
  <si>
    <t>28S ribosomal protein S17, mitochondrial</t>
  </si>
  <si>
    <t>ALDH18A1</t>
  </si>
  <si>
    <t>Delta-1-pyrroline-5-carboxylate synthase</t>
  </si>
  <si>
    <t>VDAC2</t>
  </si>
  <si>
    <t>Voltage-dependent anion-selective channel protein 2</t>
  </si>
  <si>
    <t>MRPS23</t>
  </si>
  <si>
    <t>28S ribosomal protein S23, mitochondrial</t>
  </si>
  <si>
    <t>MAIP1</t>
  </si>
  <si>
    <t>m-AAA protease-interacting protein 1, mitochondrial</t>
  </si>
  <si>
    <t>IDH3A</t>
  </si>
  <si>
    <t>Isocitrate dehydrogenase [NAD] subunit alpha, mitochondrial</t>
  </si>
  <si>
    <t>HCCS</t>
  </si>
  <si>
    <t>Cytochrome c-type heme lyase</t>
  </si>
  <si>
    <t>MRPL20</t>
  </si>
  <si>
    <t>39S ribosomal protein L20, mitochondrial</t>
  </si>
  <si>
    <t>TIMMDC1</t>
  </si>
  <si>
    <t>Complex I assembly factor TIMMDC1, mitochondrial</t>
  </si>
  <si>
    <t>Cytochrome c oxidase subunit NDUFA4</t>
  </si>
  <si>
    <t>GPX1</t>
  </si>
  <si>
    <t>Glutathione peroxidase 1</t>
  </si>
  <si>
    <t>TOMM70</t>
  </si>
  <si>
    <t>Mitochondrial import receptor subunit TOM70</t>
  </si>
  <si>
    <t>PPA2</t>
  </si>
  <si>
    <t>Inorganic pyrophosphatase 2, mitochondrial</t>
  </si>
  <si>
    <t>MCCC2</t>
  </si>
  <si>
    <t>Methylcrotonoyl-CoA carboxylase beta chain, mitochondrial</t>
  </si>
  <si>
    <t>ECI1</t>
  </si>
  <si>
    <t>Enoyl-CoA delta isomerase 1, mitochondrial</t>
  </si>
  <si>
    <t>MT-CO2</t>
  </si>
  <si>
    <t>Cytochrome c oxidase subunit 2</t>
  </si>
  <si>
    <t>ACAT1</t>
  </si>
  <si>
    <t>Acetyl-CoA acetyltransferase, mitochondrial</t>
  </si>
  <si>
    <t>MRPL44</t>
  </si>
  <si>
    <t>39S ribosomal protein L44, mitochondrial</t>
  </si>
  <si>
    <t>RPUSD3</t>
  </si>
  <si>
    <t>Mitochondrial mRNA pseudouridine synthase RPUSD3</t>
  </si>
  <si>
    <t>MTX1</t>
  </si>
  <si>
    <t>Metaxin-1</t>
  </si>
  <si>
    <t>SLC25A33</t>
  </si>
  <si>
    <t>Solute carrier family 25 member 33</t>
  </si>
  <si>
    <t>MT-ND1</t>
  </si>
  <si>
    <t>NADH-ubiquinone oxidoreductase chain 1</t>
  </si>
  <si>
    <t>IMMT</t>
  </si>
  <si>
    <t>Isoform of Q16891, Isoform 2 of MICOS complex subunit MIC60</t>
  </si>
  <si>
    <t>CHCHD1</t>
  </si>
  <si>
    <t>Coiled-coil-helix-coiled-coil-helix domain-containing protein 1</t>
  </si>
  <si>
    <t>TAMM41</t>
  </si>
  <si>
    <t>Isoform of Q96BW9, Isoform 3 of Phosphatidate cytidylyltransferase, mitochondrial</t>
  </si>
  <si>
    <t>NADH dehydrogenase [ubiquinone] flavoprotein 2, mitochondrial</t>
  </si>
  <si>
    <t>ATP synthase subunit O, mitochondrial</t>
  </si>
  <si>
    <t>MPV17L2</t>
  </si>
  <si>
    <t>Mpv17-like protein 2</t>
  </si>
  <si>
    <t>MALSU1</t>
  </si>
  <si>
    <t>Mitochondrial assembly of ribosomal large subunit protein 1</t>
  </si>
  <si>
    <t>SLIRP</t>
  </si>
  <si>
    <t>SRA stem-loop-interacting RNA-binding protein, mitochondrial</t>
  </si>
  <si>
    <t>SLC25A10</t>
  </si>
  <si>
    <t>Mitochondrial dicarboxylate carrier</t>
  </si>
  <si>
    <t>RBFA</t>
  </si>
  <si>
    <t>Putative ribosome-binding factor A, mitochondrial</t>
  </si>
  <si>
    <t>MIEF1</t>
  </si>
  <si>
    <t>Mitochondrial dynamics protein MID51</t>
  </si>
  <si>
    <t>ATAD3B</t>
  </si>
  <si>
    <t>ATPase family AAA domain-containing protein 3B</t>
  </si>
  <si>
    <t>VWA8</t>
  </si>
  <si>
    <t>von Willebrand factor A domain-containing protein 8</t>
  </si>
  <si>
    <t>RCC1L</t>
  </si>
  <si>
    <t>RCC1-like G exchanging factor-like protein</t>
  </si>
  <si>
    <t>MRPL22</t>
  </si>
  <si>
    <t>39S ribosomal protein L22, mitochondrial</t>
  </si>
  <si>
    <t>MRRF</t>
  </si>
  <si>
    <t>Ribosome-recycling factor, mitochondrial</t>
  </si>
  <si>
    <t>LYPLAL1</t>
  </si>
  <si>
    <t>Lysophospholipase-like protein 1</t>
  </si>
  <si>
    <t>TACO1</t>
  </si>
  <si>
    <t>Translational activator of cytochrome c oxidase 1</t>
  </si>
  <si>
    <t>MRPL17</t>
  </si>
  <si>
    <t>39S ribosomal protein L17, mitochondrial</t>
  </si>
  <si>
    <t>EXOG</t>
  </si>
  <si>
    <t>Nuclease EXOG, mitochondrial</t>
  </si>
  <si>
    <t>FASTKD3</t>
  </si>
  <si>
    <t>FAST kinase domain-containing protein 3, mitochondrial</t>
  </si>
  <si>
    <t>MTHFD2</t>
  </si>
  <si>
    <t>Bifunctional methylenetetrahydrofolate dehydrogenase/cyclohydrolase, mitochondrial</t>
  </si>
  <si>
    <t>AUH</t>
  </si>
  <si>
    <t>Methylglutaconyl-CoA hydratase, mitochondrial</t>
  </si>
  <si>
    <t>SOD2</t>
  </si>
  <si>
    <t>Superoxide dismutase [Mn], mitochondrial</t>
  </si>
  <si>
    <t>Acylglycerol kinase, mitochondrial</t>
  </si>
  <si>
    <t>MRPS34</t>
  </si>
  <si>
    <t>28S ribosomal protein S34, mitochondrial</t>
  </si>
  <si>
    <t>BCKDHB</t>
  </si>
  <si>
    <t>2-oxoisovalerate dehydrogenase subunit beta, mitochondrial</t>
  </si>
  <si>
    <t>PTRH2</t>
  </si>
  <si>
    <t>Peptidyl-tRNA hydrolase 2, mitochondrial</t>
  </si>
  <si>
    <t>Dihydrolipoyllysine-residue acetyltransferase component of pyruvate dehydrogenase complex, mitochondrial</t>
  </si>
  <si>
    <t>TTC19</t>
  </si>
  <si>
    <t>Tetratricopeptide repeat protein 19, mitochondrial</t>
  </si>
  <si>
    <t>ACACA</t>
  </si>
  <si>
    <t>Acetyl-CoA carboxylase 1</t>
  </si>
  <si>
    <t>PDHX</t>
  </si>
  <si>
    <t>Pyruvate dehydrogenase protein X component, mitochondrial</t>
  </si>
  <si>
    <t>OXSM</t>
  </si>
  <si>
    <t>3-oxoacyl-[acyl-carrier-protein] synthase, mitochondrial</t>
  </si>
  <si>
    <t>SCO2</t>
  </si>
  <si>
    <t>Protein SCO2 homolog, mitochondrial</t>
  </si>
  <si>
    <t>NADH dehydrogenase [ubiquinone] iron-sulfur protein 4, mitochondrial</t>
  </si>
  <si>
    <t>SUCLG1</t>
  </si>
  <si>
    <t>Succinate--CoA ligase [ADP/GDP-forming] subunit alpha, mitochondrial</t>
  </si>
  <si>
    <t>NDUFA9</t>
  </si>
  <si>
    <t>NADH dehydrogenase [ubiquinone] 1 alpha subcomplex subunit 9, mitochondrial</t>
  </si>
  <si>
    <t>TIMM23</t>
  </si>
  <si>
    <t>Mitochondrial import inner membrane translocase subunit Tim23</t>
  </si>
  <si>
    <t>ARMCX3</t>
  </si>
  <si>
    <t>Armadillo repeat-containing X-linked protein 3</t>
  </si>
  <si>
    <t>YRDC</t>
  </si>
  <si>
    <t>YrdC domain-containing protein, mitochondrial</t>
  </si>
  <si>
    <t>TOMM20</t>
  </si>
  <si>
    <t>Mitochondrial import receptor subunit TOM20 homolog</t>
  </si>
  <si>
    <t>DAP3</t>
  </si>
  <si>
    <t>28S ribosomal protein S29, mitochondrial</t>
  </si>
  <si>
    <t>MRPL9</t>
  </si>
  <si>
    <t>39S ribosomal protein L9, mitochondrial</t>
  </si>
  <si>
    <t>TSFM</t>
  </si>
  <si>
    <t>Elongation factor Ts, mitochondrial</t>
  </si>
  <si>
    <t>TXNRD2</t>
  </si>
  <si>
    <t>Thioredoxin reductase 2, mitochondrial</t>
  </si>
  <si>
    <t>NADH dehydrogenase [ubiquinone] 1 subunit C2</t>
  </si>
  <si>
    <t>MRPS35</t>
  </si>
  <si>
    <t>28S ribosomal protein S35, mitochondrial</t>
  </si>
  <si>
    <t>ACAD8</t>
  </si>
  <si>
    <t>Isobutyryl-CoA dehydrogenase, mitochondrial</t>
  </si>
  <si>
    <t>MFN2</t>
  </si>
  <si>
    <t>Mitofusin-2</t>
  </si>
  <si>
    <t>EXD2</t>
  </si>
  <si>
    <t>Exonuclease 3'-5' domain-containing protein 2</t>
  </si>
  <si>
    <t>MRPL43</t>
  </si>
  <si>
    <t>Isoform of Q8N983, Isoform 4 of 39S ribosomal protein L43, mitochondrial</t>
  </si>
  <si>
    <t>SLC25A5</t>
  </si>
  <si>
    <t>ADP/ATP translocase 2</t>
  </si>
  <si>
    <t>SLC25A11</t>
  </si>
  <si>
    <t>Mitochondrial 2-oxoglutarate/malate carrier protein</t>
  </si>
  <si>
    <t>AK3</t>
  </si>
  <si>
    <t>GTP:AMP phosphotransferase AK3, mitochondrial</t>
  </si>
  <si>
    <t>MRPS26</t>
  </si>
  <si>
    <t>28S ribosomal protein S26, mitochondrial</t>
  </si>
  <si>
    <t>TRMT61B</t>
  </si>
  <si>
    <t>tRNA (adenine(58)-N(1))-methyltransferase, mitochondrial</t>
  </si>
  <si>
    <t>COQ6</t>
  </si>
  <si>
    <t>Ubiquinone biosynthesis monooxygenase COQ6, mitochondrial</t>
  </si>
  <si>
    <t>BCS1L</t>
  </si>
  <si>
    <t>Mitochondrial chaperone BCS1</t>
  </si>
  <si>
    <t>TSPO</t>
  </si>
  <si>
    <t>Translocator protein</t>
  </si>
  <si>
    <t>ALDH5A1</t>
  </si>
  <si>
    <t>Succinate-semialdehyde dehydrogenase, mitochondrial</t>
  </si>
  <si>
    <t>MECR</t>
  </si>
  <si>
    <t>Enoyl-[acyl-carrier-protein] reductase, mitochondrial</t>
  </si>
  <si>
    <t>PHB</t>
  </si>
  <si>
    <t>Prohibitin</t>
  </si>
  <si>
    <t>TMEM205</t>
  </si>
  <si>
    <t>Transmembrane protein 205</t>
  </si>
  <si>
    <t>MRPL40</t>
  </si>
  <si>
    <t>39S ribosomal protein L40, mitochondrial</t>
  </si>
  <si>
    <t>MTFP1</t>
  </si>
  <si>
    <t>Mitochondrial fission process protein 1</t>
  </si>
  <si>
    <t>GLS</t>
  </si>
  <si>
    <t>Isoform of O94925, Isoform 3 of Glutaminase kidney isoform, mitochondrial</t>
  </si>
  <si>
    <t>ECHDC1</t>
  </si>
  <si>
    <t>Ethylmalonyl-CoA decarboxylase</t>
  </si>
  <si>
    <t>MRPS18A</t>
  </si>
  <si>
    <t>39S ribosomal protein S18a, mitochondrial</t>
  </si>
  <si>
    <t>CS</t>
  </si>
  <si>
    <t>Citrate synthase, mitochondrial</t>
  </si>
  <si>
    <t>PTPMT1</t>
  </si>
  <si>
    <t>Phosphatidylglycerophosphatase and protein-tyrosine phosphatase 1</t>
  </si>
  <si>
    <t>PDHB</t>
  </si>
  <si>
    <t>Pyruvate dehydrogenase E1 component subunit beta, mitochondrial</t>
  </si>
  <si>
    <t>DTYMK</t>
  </si>
  <si>
    <t>Thymidylate kinase</t>
  </si>
  <si>
    <t>ZADH2</t>
  </si>
  <si>
    <t>Prostaglandin reductase 3</t>
  </si>
  <si>
    <t>TIMM44</t>
  </si>
  <si>
    <t>Mitochondrial import inner membrane translocase subunit TIM44</t>
  </si>
  <si>
    <t>SPG7</t>
  </si>
  <si>
    <t>Paraplegin</t>
  </si>
  <si>
    <t>IARS2</t>
  </si>
  <si>
    <t>Isoleucine--tRNA ligase, mitochondrial</t>
  </si>
  <si>
    <t>Aspartate aminotransferase, mitochondrial</t>
  </si>
  <si>
    <t>POLRMT</t>
  </si>
  <si>
    <t>DNA-directed RNA polymerase, mitochondrial</t>
  </si>
  <si>
    <t>MRPS2</t>
  </si>
  <si>
    <t>28S ribosomal protein S2, mitochondrial</t>
  </si>
  <si>
    <t>MRPL28</t>
  </si>
  <si>
    <t>39S ribosomal protein L28, mitochondrial</t>
  </si>
  <si>
    <t>NADH dehydrogenase [ubiquinone] 1 beta subcomplex subunit 6</t>
  </si>
  <si>
    <t>MRPL11</t>
  </si>
  <si>
    <t>39S ribosomal protein L11, mitochondrial</t>
  </si>
  <si>
    <t>MT-ND4</t>
  </si>
  <si>
    <t>NADH-ubiquinone oxidoreductase chain 4</t>
  </si>
  <si>
    <t>NSUN4</t>
  </si>
  <si>
    <t>5-methylcytosine rRNA methyltransferase NSUN4</t>
  </si>
  <si>
    <t>SLC25A20</t>
  </si>
  <si>
    <t>Mitochondrial carnitine/acylcarnitine carrier protein</t>
  </si>
  <si>
    <t>SAMM50</t>
  </si>
  <si>
    <t>Sorting and assembly machinery component 50 homolog</t>
  </si>
  <si>
    <t>SCO1</t>
  </si>
  <si>
    <t>Protein SCO1 homolog, mitochondrial</t>
  </si>
  <si>
    <t>NADH dehydrogenase [ubiquinone] 1 beta subcomplex subunit 10</t>
  </si>
  <si>
    <t>DHRS7B</t>
  </si>
  <si>
    <t>Dehydrogenase/reductase SDR family member 7B</t>
  </si>
  <si>
    <t>MRPL1</t>
  </si>
  <si>
    <t>39S ribosomal protein L1, mitochondrial</t>
  </si>
  <si>
    <t>TIMM50</t>
  </si>
  <si>
    <t>Mitochondrial import inner membrane translocase subunit TIM50</t>
  </si>
  <si>
    <t>OCIAD1</t>
  </si>
  <si>
    <t>OCIA domain-containing protein 1</t>
  </si>
  <si>
    <t>NADH dehydrogenase [ubiquinone] 1 beta subcomplex subunit 4</t>
  </si>
  <si>
    <t>ATP synthase subunit gamma, mitochondrial</t>
  </si>
  <si>
    <t>GTPBP3</t>
  </si>
  <si>
    <t>tRNA modification GTPase GTPBP3, mitochondrial</t>
  </si>
  <si>
    <t>TRMU</t>
  </si>
  <si>
    <t>Mitochondrial tRNA-specific 2-thiouridylase 1</t>
  </si>
  <si>
    <t>AGPAT5</t>
  </si>
  <si>
    <t>1-acyl-sn-glycerol-3-phosphate acyltransferase epsilon</t>
  </si>
  <si>
    <t>MGME1</t>
  </si>
  <si>
    <t>Mitochondrial genome maintenance exonuclease 1</t>
  </si>
  <si>
    <t>MRPS30</t>
  </si>
  <si>
    <t>39S ribosomal protein S30, mitochondrial</t>
  </si>
  <si>
    <t>LACTB2</t>
  </si>
  <si>
    <t>Endoribonuclease LACTB2</t>
  </si>
  <si>
    <t>NADH dehydrogenase [ubiquinone] 1 beta subcomplex subunit 8, mitochondrial</t>
  </si>
  <si>
    <t>CBR4</t>
  </si>
  <si>
    <t>Carbonyl reductase family member 4</t>
  </si>
  <si>
    <t>MTG1</t>
  </si>
  <si>
    <t>Mitochondrial ribosome-associated GTPase 1</t>
  </si>
  <si>
    <t>NAD-dependent protein deacylase sirtuin-5, mitochondrial</t>
  </si>
  <si>
    <t>MRPS15</t>
  </si>
  <si>
    <t>28S ribosomal protein S15, mitochondrial</t>
  </si>
  <si>
    <t>NIPSNAP2</t>
  </si>
  <si>
    <t>Protein NipSnap homolog 2</t>
  </si>
  <si>
    <t>AKAP1</t>
  </si>
  <si>
    <t>A-kinase anchor protein 1, mitochondrial</t>
  </si>
  <si>
    <t>NADH dehydrogenase [ubiquinone] iron-sulfur protein 7, mitochondrial</t>
  </si>
  <si>
    <t>FAM210A</t>
  </si>
  <si>
    <t>Protein FAM210A</t>
  </si>
  <si>
    <t>MICU1</t>
  </si>
  <si>
    <t>Calcium uptake protein 1, mitochondrial</t>
  </si>
  <si>
    <t>CHDH</t>
  </si>
  <si>
    <t>Choline dehydrogenase, mitochondrial</t>
  </si>
  <si>
    <t>POLG</t>
  </si>
  <si>
    <t>DNA polymerase subunit gamma-1</t>
  </si>
  <si>
    <t>RSAD1</t>
  </si>
  <si>
    <t>Radical S-adenosyl methionine domain-containing protein 1, mitochondrial</t>
  </si>
  <si>
    <t>METTL17</t>
  </si>
  <si>
    <t>Methyltransferase-like protein 17, mitochondrial</t>
  </si>
  <si>
    <t>MRM3</t>
  </si>
  <si>
    <t>rRNA methyltransferase 3, mitochondrial</t>
  </si>
  <si>
    <t>TRMT10C</t>
  </si>
  <si>
    <t>tRNA methyltransferase 10 homolog C</t>
  </si>
  <si>
    <t>BPHL</t>
  </si>
  <si>
    <t>Valacyclovir hydrolase</t>
  </si>
  <si>
    <t>CPT2</t>
  </si>
  <si>
    <t>Carnitine O-palmitoyltransferase 2, mitochondrial</t>
  </si>
  <si>
    <t>MRPL49</t>
  </si>
  <si>
    <t>39S ribosomal protein L49, mitochondrial</t>
  </si>
  <si>
    <t>AIFM1</t>
  </si>
  <si>
    <t>Apoptosis-inducing factor 1, mitochondrial</t>
  </si>
  <si>
    <t>SLC25A4</t>
  </si>
  <si>
    <t>ADP/ATP translocase 1</t>
  </si>
  <si>
    <t>ABCB7</t>
  </si>
  <si>
    <t>ATP-binding cassette sub-family B member 7, mitochondrial</t>
  </si>
  <si>
    <t>SUCLA2</t>
  </si>
  <si>
    <t>Succinate--CoA ligase [ADP-forming] subunit beta, mitochondrial</t>
  </si>
  <si>
    <t>CLPB</t>
  </si>
  <si>
    <t>Isoform of Q9H078, Isoform 2 of Caseinolytic peptidase B protein homolog</t>
  </si>
  <si>
    <t>TFAM</t>
  </si>
  <si>
    <t>Transcription factor A, mitochondrial</t>
  </si>
  <si>
    <t>Acyl carrier protein, mitochondrial</t>
  </si>
  <si>
    <t>SLC25A21</t>
  </si>
  <si>
    <t>Mitochondrial 2-oxodicarboxylate carrier</t>
  </si>
  <si>
    <t>PDK3</t>
  </si>
  <si>
    <t>[Pyruvate dehydrogenase (acetyl-transferring)] kinase isozyme 3, mitochondrial</t>
  </si>
  <si>
    <t>METTL8</t>
  </si>
  <si>
    <t>Methyltransferase-like protein 8</t>
  </si>
  <si>
    <t>PC</t>
  </si>
  <si>
    <t>Pyruvate carboxylase, mitochondrial</t>
  </si>
  <si>
    <t>MRPL10</t>
  </si>
  <si>
    <t>39S ribosomal protein L10, mitochondrial</t>
  </si>
  <si>
    <t>MCL1</t>
  </si>
  <si>
    <t>Induced myeloid leukemia cell differentiation protein Mcl-1</t>
  </si>
  <si>
    <t>MICOS complex subunit MIC19</t>
  </si>
  <si>
    <t>FECH</t>
  </si>
  <si>
    <t>Ferrochelatase, mitochondrial</t>
  </si>
  <si>
    <t>MRPS6</t>
  </si>
  <si>
    <t>28S ribosomal protein S6, mitochondrial</t>
  </si>
  <si>
    <t>PARS2</t>
  </si>
  <si>
    <t>Probable proline--tRNA ligase, mitochondrial</t>
  </si>
  <si>
    <t>TFB2M</t>
  </si>
  <si>
    <t>Dimethyladenosine transferase 2, mitochondrial</t>
  </si>
  <si>
    <t>CPT1A</t>
  </si>
  <si>
    <t>Carnitine O-palmitoyltransferase 1, liver isoform</t>
  </si>
  <si>
    <t>SLC25A22</t>
  </si>
  <si>
    <t>Mitochondrial glutamate carrier 1</t>
  </si>
  <si>
    <t>PRXL2A</t>
  </si>
  <si>
    <t>Peroxiredoxin-like 2A</t>
  </si>
  <si>
    <t>SFXN1</t>
  </si>
  <si>
    <t>Sideroflexin-1</t>
  </si>
  <si>
    <t>MRPL24</t>
  </si>
  <si>
    <t>39S ribosomal protein L24, mitochondrial</t>
  </si>
  <si>
    <t>LRPPRC</t>
  </si>
  <si>
    <t>Leucine-rich PPR motif-containing protein, mitochondrial</t>
  </si>
  <si>
    <t>SLC25A12</t>
  </si>
  <si>
    <t>Calcium-binding mitochondrial carrier protein Aralar1</t>
  </si>
  <si>
    <t>MTX2</t>
  </si>
  <si>
    <t>Metaxin-2</t>
  </si>
  <si>
    <t>FAHD1</t>
  </si>
  <si>
    <t>Acylpyruvase FAHD1, mitochondrial</t>
  </si>
  <si>
    <t>PGS1</t>
  </si>
  <si>
    <t>CDP-diacylglycerol--glycerol-3-phosphate 3-phosphatidyltransferase, mitochondrial</t>
  </si>
  <si>
    <t>MRPS27</t>
  </si>
  <si>
    <t>28S ribosomal protein S27, mitochondrial</t>
  </si>
  <si>
    <t>HTATIP2</t>
  </si>
  <si>
    <t>Oxidoreductase HTATIP2</t>
  </si>
  <si>
    <t>NARS2</t>
  </si>
  <si>
    <t>Probable asparagine--tRNA ligase, mitochondrial</t>
  </si>
  <si>
    <t>GRPEL2</t>
  </si>
  <si>
    <t>GrpE protein homolog 2, mitochondrial</t>
  </si>
  <si>
    <t>DUS2</t>
  </si>
  <si>
    <t>tRNA-dihydrouridine(20) synthase [NAD(P)+]-like</t>
  </si>
  <si>
    <t>PDHA1</t>
  </si>
  <si>
    <t>Pyruvate dehydrogenase E1 component subunit alpha, somatic form, mitochondrial</t>
  </si>
  <si>
    <t>OAT</t>
  </si>
  <si>
    <t>Ornithine aminotransferase, mitochondrial</t>
  </si>
  <si>
    <t>MRPL2</t>
  </si>
  <si>
    <t>39S ribosomal protein L2, mitochondrial</t>
  </si>
  <si>
    <t>ETHE1</t>
  </si>
  <si>
    <t>Persulfide dioxygenase ETHE1, mitochondrial</t>
  </si>
  <si>
    <t>PHB2</t>
  </si>
  <si>
    <t>Prohibitin-2</t>
  </si>
  <si>
    <t>DDX28</t>
  </si>
  <si>
    <t>Probable ATP-dependent RNA helicase DDX28</t>
  </si>
  <si>
    <t>MRPS24</t>
  </si>
  <si>
    <t>28S ribosomal protein S24, mitochondrial</t>
  </si>
  <si>
    <t>QRSL1</t>
  </si>
  <si>
    <t>Glutamyl-tRNA(Gln) amidotransferase subunit A, mitochondrial</t>
  </si>
  <si>
    <t>ARL2</t>
  </si>
  <si>
    <t>ADP-ribosylation factor-like protein 2</t>
  </si>
  <si>
    <t>ABHD10</t>
  </si>
  <si>
    <t>Mycophenolic acid acyl-glucuronide esterase, mitochondrial</t>
  </si>
  <si>
    <t>ATP5MD</t>
  </si>
  <si>
    <t>ATP synthase membrane subunit DAPIT, mitochondrial</t>
  </si>
  <si>
    <t>TBRG4</t>
  </si>
  <si>
    <t>FAST kinase domain-containing protein 4</t>
  </si>
  <si>
    <t>SLC25A13</t>
  </si>
  <si>
    <t>Calcium-binding mitochondrial carrier protein Aralar2</t>
  </si>
  <si>
    <t>NIPSNAP1</t>
  </si>
  <si>
    <t>Protein NipSnap homolog 1</t>
  </si>
  <si>
    <t>ATPAF2</t>
  </si>
  <si>
    <t>ATP synthase mitochondrial F1 complex assembly factor 2</t>
  </si>
  <si>
    <t>CLPX</t>
  </si>
  <si>
    <t>ATP-dependent Clp protease ATP-binding subunit clpX-like, mitochondrial</t>
  </si>
  <si>
    <t>ALKBH1</t>
  </si>
  <si>
    <t>Nucleic acid dioxygenase ALKBH1</t>
  </si>
  <si>
    <t>ETFA</t>
  </si>
  <si>
    <t>Electron transfer flavoprotein subunit alpha, mitochondrial</t>
  </si>
  <si>
    <t>TUFM</t>
  </si>
  <si>
    <t>Elongation factor Tu, mitochondrial</t>
  </si>
  <si>
    <t>AFG3L2</t>
  </si>
  <si>
    <t>AFG3-like protein 2</t>
  </si>
  <si>
    <t>NADH dehydrogenase [ubiquinone] flavoprotein 1, mitochondrial</t>
  </si>
  <si>
    <t>GTPBP10</t>
  </si>
  <si>
    <t>GTP-binding protein 10</t>
  </si>
  <si>
    <t>HSDL2</t>
  </si>
  <si>
    <t>Hydroxysteroid dehydrogenase-like protein 2</t>
  </si>
  <si>
    <t>GPT2</t>
  </si>
  <si>
    <t>Alanine aminotransferase 2</t>
  </si>
  <si>
    <t>PTCD1</t>
  </si>
  <si>
    <t>Pentatricopeptide repeat-containing protein 1, mitochondrial</t>
  </si>
  <si>
    <t>ACOT13</t>
  </si>
  <si>
    <t>Acyl-coenzyme A thioesterase 13</t>
  </si>
  <si>
    <t>COX15</t>
  </si>
  <si>
    <t>Cytochrome c oxidase assembly protein COX15 homolog</t>
  </si>
  <si>
    <t>ETFDH</t>
  </si>
  <si>
    <t>Electron transfer flavoprotein-ubiquinone oxidoreductase, mitochondrial</t>
  </si>
  <si>
    <t>RTN4IP1</t>
  </si>
  <si>
    <t>Reticulon-4-interacting protein 1, mitochondrial</t>
  </si>
  <si>
    <t>HADHB</t>
  </si>
  <si>
    <t>Trifunctional enzyme subunit beta, mitochondrial</t>
  </si>
  <si>
    <t>FAHD2A</t>
  </si>
  <si>
    <t>Fumarylacetoacetate hydrolase domain-containing protein 2A</t>
  </si>
  <si>
    <t>CPOX</t>
  </si>
  <si>
    <t>Oxygen-dependent coproporphyrinogen-III oxidase, mitochondrial</t>
  </si>
  <si>
    <t>MTERF4</t>
  </si>
  <si>
    <t>Transcription termination factor 4, mitochondrial</t>
  </si>
  <si>
    <t>PTGES2</t>
  </si>
  <si>
    <t>Prostaglandin E synthase 2</t>
  </si>
  <si>
    <t>SARS2</t>
  </si>
  <si>
    <t>Serine--tRNA ligase, mitochondrial</t>
  </si>
  <si>
    <t>ECSIT</t>
  </si>
  <si>
    <t>Evolutionarily conserved signaling intermediate in Toll pathway, mitochondrial</t>
  </si>
  <si>
    <t>PARK7</t>
  </si>
  <si>
    <t>Protein/nucleic acid deglycase DJ-1</t>
  </si>
  <si>
    <t>MRPL37</t>
  </si>
  <si>
    <t>39S ribosomal protein L37, mitochondrial</t>
  </si>
  <si>
    <t>MRPS22</t>
  </si>
  <si>
    <t>28S ribosomal protein S22, mitochondrial</t>
  </si>
  <si>
    <t>LETM1</t>
  </si>
  <si>
    <t>Mitochondrial proton/calcium exchanger protein</t>
  </si>
  <si>
    <t>ATP synthase subunit alpha, mitochondrial</t>
  </si>
  <si>
    <t>RHOT2</t>
  </si>
  <si>
    <t>Mitochondrial Rho GTPase 2</t>
  </si>
  <si>
    <t>TRUB2</t>
  </si>
  <si>
    <t>Mitochondrial mRNA pseudouridine synthase TRUB2</t>
  </si>
  <si>
    <t>GRSF1</t>
  </si>
  <si>
    <t>G-rich sequence factor 1</t>
  </si>
  <si>
    <t>FOXRED1</t>
  </si>
  <si>
    <t>FAD-dependent oxidoreductase domain-containing protein 1</t>
  </si>
  <si>
    <t>ACSS3</t>
  </si>
  <si>
    <t>Acyl-CoA synthetase short-chain family member 3, mitochondrial</t>
  </si>
  <si>
    <t>TARS2</t>
  </si>
  <si>
    <t>Threonine--tRNA ligase, mitochondrial</t>
  </si>
  <si>
    <t>TIMM22</t>
  </si>
  <si>
    <t>Mitochondrial import inner membrane translocase subunit Tim22</t>
  </si>
  <si>
    <t>GFM2</t>
  </si>
  <si>
    <t>Ribosome-releasing factor 2, mitochondrial</t>
  </si>
  <si>
    <t>GATB</t>
  </si>
  <si>
    <t>Glutamyl-tRNA(Gln) amidotransferase subunit B, mitochondrial</t>
  </si>
  <si>
    <t>MRPL16</t>
  </si>
  <si>
    <t>39S ribosomal protein L16, mitochondrial</t>
  </si>
  <si>
    <t>MTIF2</t>
  </si>
  <si>
    <t>Translation initiation factor IF-2, mitochondrial</t>
  </si>
  <si>
    <t>OGDH</t>
  </si>
  <si>
    <t>2-oxoglutarate dehydrogenase, mitochondrial</t>
  </si>
  <si>
    <t>MTCH1</t>
  </si>
  <si>
    <t>Mitochondrial carrier homolog 1</t>
  </si>
  <si>
    <t>RPUSD4</t>
  </si>
  <si>
    <t>Mitochondrial RNA pseudouridine synthase RPUSD4</t>
  </si>
  <si>
    <t>FASTKD2</t>
  </si>
  <si>
    <t>FAST kinase domain-containing protein 2, mitochondrial</t>
  </si>
  <si>
    <t>Cytochrome c oxidase subunit 6C</t>
  </si>
  <si>
    <t>PCCA</t>
  </si>
  <si>
    <t>Propionyl-CoA carboxylase alpha chain, mitochondrial</t>
  </si>
  <si>
    <t>LARS2</t>
  </si>
  <si>
    <t>Probable leucine--tRNA ligase, mitochondrial</t>
  </si>
  <si>
    <t>SLC30A9</t>
  </si>
  <si>
    <t>Zinc transporter 9</t>
  </si>
  <si>
    <t>ACADSB</t>
  </si>
  <si>
    <t>Short/branched chain specific acyl-CoA dehydrogenase, mitochondrial</t>
  </si>
  <si>
    <t>RMND1</t>
  </si>
  <si>
    <t>Required for meiotic nuclear division protein 1 homolog</t>
  </si>
  <si>
    <t>GLDC</t>
  </si>
  <si>
    <t>Glycine dehydrogenase (decarboxylating), mitochondrial</t>
  </si>
  <si>
    <t>ABHD11</t>
  </si>
  <si>
    <t>Protein ABHD11</t>
  </si>
  <si>
    <t>HSPA9</t>
  </si>
  <si>
    <t>Stress-70 protein, mitochondrial</t>
  </si>
  <si>
    <t>GOLPH3</t>
  </si>
  <si>
    <t>Golgi phosphoprotein 3</t>
  </si>
  <si>
    <t>PDF</t>
  </si>
  <si>
    <t>Peptide deformylase, mitochondrial</t>
  </si>
  <si>
    <t>PNPLA8</t>
  </si>
  <si>
    <t>Calcium-independent phospholipase A2-gamma</t>
  </si>
  <si>
    <t>DUT</t>
  </si>
  <si>
    <t>Deoxyuridine 5'-triphosphate nucleotidohydrolase, mitochondrial</t>
  </si>
  <si>
    <t>PCCB</t>
  </si>
  <si>
    <t>Propionyl-CoA carboxylase beta chain, mitochondrial</t>
  </si>
  <si>
    <t>NADH-ubiquinone oxidoreductase 75 kDa subunit, mitochondrial</t>
  </si>
  <si>
    <t>SFXN2</t>
  </si>
  <si>
    <t>Sideroflexin-2</t>
  </si>
  <si>
    <t>NME3</t>
  </si>
  <si>
    <t>Nucleoside diphosphate kinase 3</t>
  </si>
  <si>
    <t>Trifunctional enzyme subunit alpha, mitochondrial</t>
  </si>
  <si>
    <t>PMPCB</t>
  </si>
  <si>
    <t>Mitochondrial-processing peptidase subunit beta</t>
  </si>
  <si>
    <t>SLC25A3</t>
  </si>
  <si>
    <t>Isoform of Q00325, Isoform B of Phosphate carrier protein, mitochondrial</t>
  </si>
  <si>
    <t>Succinate dehydrogenase [ubiquinone] flavoprotein subunit, mitochondrial</t>
  </si>
  <si>
    <t>NLRX1</t>
  </si>
  <si>
    <t>NLR family member X1</t>
  </si>
  <si>
    <t>PDP1</t>
  </si>
  <si>
    <t>[Pyruvate dehydrogenase [acetyl-transferring]]-phosphatase 1, mitochondrial</t>
  </si>
  <si>
    <t>SLC25A1</t>
  </si>
  <si>
    <t>Tricarboxylate transport protein, mitochondrial</t>
  </si>
  <si>
    <t>XPNPEP3</t>
  </si>
  <si>
    <t>Xaa-Pro aminopeptidase 3</t>
  </si>
  <si>
    <t>MRPL38</t>
  </si>
  <si>
    <t>39S ribosomal protein L38, mitochondrial</t>
  </si>
  <si>
    <t>YARS2</t>
  </si>
  <si>
    <t>Tyrosine--tRNA ligase, mitochondrial</t>
  </si>
  <si>
    <t>QTRT1</t>
  </si>
  <si>
    <t>Queuine tRNA-ribosyltransferase catalytic subunit 1</t>
  </si>
  <si>
    <t>MRPL19</t>
  </si>
  <si>
    <t>39S ribosomal protein L19, mitochondrial</t>
  </si>
  <si>
    <t>TMEM177</t>
  </si>
  <si>
    <t>Transmembrane protein 177</t>
  </si>
  <si>
    <t>RARS2</t>
  </si>
  <si>
    <t>Probable arginine--tRNA ligase, mitochondrial</t>
  </si>
  <si>
    <t>NT5DC2</t>
  </si>
  <si>
    <t>Isoform of Q9H857, Isoform 2 of 5'-nucleotidase domain-containing protein 2</t>
  </si>
  <si>
    <t>SUPV3L1</t>
  </si>
  <si>
    <t>ATP-dependent RNA helicase SUPV3L1, mitochondrial</t>
  </si>
  <si>
    <t>PTCD3</t>
  </si>
  <si>
    <t>Pentatricopeptide repeat domain-containing protein 3, mitochondrial</t>
  </si>
  <si>
    <t>PPIF</t>
  </si>
  <si>
    <t>Peptidyl-prolyl cis-trans isomerase F, mitochondrial</t>
  </si>
  <si>
    <t>PPOX</t>
  </si>
  <si>
    <t>Protoporphyrinogen oxidase</t>
  </si>
  <si>
    <t>ALAS1</t>
  </si>
  <si>
    <t>5-aminolevulinate synthase, nonspecific, mitochondrial</t>
  </si>
  <si>
    <t>NIPSNAP3A</t>
  </si>
  <si>
    <t>Protein NipSnap homolog 3A</t>
  </si>
  <si>
    <t>SLC25A24</t>
  </si>
  <si>
    <t>Calcium-binding mitochondrial carrier protein SCaMC-1</t>
  </si>
  <si>
    <t>GLUD1</t>
  </si>
  <si>
    <t>Glutamate dehydrogenase 1, mitochondrial</t>
  </si>
  <si>
    <t>MRPL32</t>
  </si>
  <si>
    <t>39S ribosomal protein L32, mitochondrial</t>
  </si>
  <si>
    <t>GFM1</t>
  </si>
  <si>
    <t>Elongation factor G, mitochondrial</t>
  </si>
  <si>
    <t>AARS2</t>
  </si>
  <si>
    <t>Alanine--tRNA ligase, mitochondrial</t>
  </si>
  <si>
    <t>PISD</t>
  </si>
  <si>
    <t>Phosphatidylserine decarboxylase proenzyme, mitochondrial</t>
  </si>
  <si>
    <t>CLYBL</t>
  </si>
  <si>
    <t>Citramalyl-CoA lyase, mitochondrial</t>
  </si>
  <si>
    <t>Fumarate hydratase, mitochondrial</t>
  </si>
  <si>
    <t>PUS1</t>
  </si>
  <si>
    <t>tRNA pseudouridine synthase A</t>
  </si>
  <si>
    <t>MRPS9</t>
  </si>
  <si>
    <t>28S ribosomal protein S9, mitochondrial</t>
  </si>
  <si>
    <t>MTHFD1L</t>
  </si>
  <si>
    <t>Monofunctional C1-tetrahydrofolate synthase, mitochondrial</t>
  </si>
  <si>
    <t>OPA1</t>
  </si>
  <si>
    <t>Isoform of O60313, Isoform 4 of Dynamin-like 120 kDa protein, mitochondrial</t>
  </si>
  <si>
    <t>CCDC127</t>
  </si>
  <si>
    <t>Coiled-coil domain-containing protein 127</t>
  </si>
  <si>
    <t>NDUFB11</t>
  </si>
  <si>
    <t>NADH dehydrogenase [ubiquinone] 1 beta subcomplex subunit 11, mitochondrial</t>
  </si>
  <si>
    <t>PREPL</t>
  </si>
  <si>
    <t>Prolyl endopeptidase-like</t>
  </si>
  <si>
    <t>ALDH3A2</t>
  </si>
  <si>
    <t>Fatty aldehyde dehydrogenase</t>
  </si>
  <si>
    <t>COQ3</t>
  </si>
  <si>
    <t>Ubiquinone biosynthesis O-methyltransferase, mitochondrial</t>
  </si>
  <si>
    <t>DHODH</t>
  </si>
  <si>
    <t>Dihydroorotate dehydrogenase (quinone), mitochondrial</t>
  </si>
  <si>
    <t>TIMM29</t>
  </si>
  <si>
    <t>Mitochondrial import inner membrane translocase subunit Tim29</t>
  </si>
  <si>
    <t>GDAP1</t>
  </si>
  <si>
    <t>Ganglioside-induced differentiation-associated protein 1</t>
  </si>
  <si>
    <t>IDH3G</t>
  </si>
  <si>
    <t>Isocitrate dehydrogenase [NAD] subunit gamma, mitochondrial</t>
  </si>
  <si>
    <t>DHTKD1</t>
  </si>
  <si>
    <t>Probable 2-oxoglutarate dehydrogenase E1 component DHKTD1, mitochondrial</t>
  </si>
  <si>
    <t>SPRYD4</t>
  </si>
  <si>
    <t>SPRY domain-containing protein 4</t>
  </si>
  <si>
    <t>MRPL45</t>
  </si>
  <si>
    <t>39S ribosomal protein L45, mitochondrial</t>
  </si>
  <si>
    <t>LYPLA1</t>
  </si>
  <si>
    <t>Acyl-protein thioesterase 1</t>
  </si>
  <si>
    <t>PRDX4</t>
  </si>
  <si>
    <t>Peroxiredoxin-4</t>
  </si>
  <si>
    <t>MRS2</t>
  </si>
  <si>
    <t>Magnesium transporter MRS2 homolog, mitochondrial</t>
  </si>
  <si>
    <t>DNAJA3</t>
  </si>
  <si>
    <t>DnaJ homolog subfamily A member 3, mitochondrial</t>
  </si>
  <si>
    <t>GPD2</t>
  </si>
  <si>
    <t>Glycerol-3-phosphate dehydrogenase, mitochondrial</t>
  </si>
  <si>
    <t>TFB1M</t>
  </si>
  <si>
    <t>Dimethyladenosine transferase 1, mitochondrial</t>
  </si>
  <si>
    <t>DHX30</t>
  </si>
  <si>
    <t>ATP-dependent RNA helicase DHX30</t>
  </si>
  <si>
    <t>FARS2</t>
  </si>
  <si>
    <t>Phenylalanine--tRNA ligase, mitochondrial</t>
  </si>
  <si>
    <t>TIMM21</t>
  </si>
  <si>
    <t>Mitochondrial import inner membrane translocase subunit Tim21</t>
  </si>
  <si>
    <t>GUK1</t>
  </si>
  <si>
    <t>Isoform of Q16774, Isoform 2 of Guanylate kinase</t>
  </si>
  <si>
    <t>PEX11B</t>
  </si>
  <si>
    <t>Peroxisomal membrane protein 11B</t>
  </si>
  <si>
    <t>ME2</t>
  </si>
  <si>
    <t>NAD-dependent malic enzyme, mitochondrial</t>
  </si>
  <si>
    <t>ALDH1B1</t>
  </si>
  <si>
    <t>Aldehyde dehydrogenase X, mitochondrial</t>
  </si>
  <si>
    <t>VDAC1</t>
  </si>
  <si>
    <t>Voltage-dependent anion-selective channel protein 1</t>
  </si>
  <si>
    <t>ACOT9</t>
  </si>
  <si>
    <t>Acyl-coenzyme A thioesterase 9, mitochondrial</t>
  </si>
  <si>
    <t>DLST</t>
  </si>
  <si>
    <t>Dihydrolipoyllysine-residue succinyltransferase component of 2-oxoglutarate dehydrogenase complex, mitochondrial</t>
  </si>
  <si>
    <t>NADH dehydrogenase [ubiquinone] 1 alpha subcomplex subunit 10, mitochondrial</t>
  </si>
  <si>
    <t>PDK2</t>
  </si>
  <si>
    <t>[Pyruvate dehydrogenase (acetyl-transferring)] kinase isozyme 2, mitochondrial</t>
  </si>
  <si>
    <t>PDPR</t>
  </si>
  <si>
    <t>Pyruvate dehydrogenase phosphatase regulatory subunit, mitochondrial</t>
  </si>
  <si>
    <t>PGAM5</t>
  </si>
  <si>
    <t>Serine/threonine-protein phosphatase PGAM5, mitochondrial</t>
  </si>
  <si>
    <t>OSGEPL1</t>
  </si>
  <si>
    <t>Probable tRNA N6-adenosine threonylcarbamoyltransferase, mitochondrial</t>
  </si>
  <si>
    <t>ACADM</t>
  </si>
  <si>
    <t>Medium-chain specific acyl-CoA dehydrogenase, mitochondrial</t>
  </si>
  <si>
    <t>ALDH1L2</t>
  </si>
  <si>
    <t>Mitochondrial 10-formyltetrahydrofolate dehydrogenase</t>
  </si>
  <si>
    <t>MPST</t>
  </si>
  <si>
    <t>3-mercaptopyruvate sulfurtransferase</t>
  </si>
  <si>
    <t>BCKDHA</t>
  </si>
  <si>
    <t>2-oxoisovalerate dehydrogenase subunit alpha, mitochondrial</t>
  </si>
  <si>
    <t>ECI2</t>
  </si>
  <si>
    <t>Enoyl-CoA delta isomerase 2, mitochondrial</t>
  </si>
  <si>
    <t>MIPEP</t>
  </si>
  <si>
    <t>Mitochondrial intermediate peptidase</t>
  </si>
  <si>
    <t>DLD</t>
  </si>
  <si>
    <t>Dihydrolipoyl dehydrogenase, mitochondrial</t>
  </si>
  <si>
    <t>HSDL1</t>
  </si>
  <si>
    <t>Inactive hydroxysteroid dehydrogenase-like protein 1</t>
  </si>
  <si>
    <t>IDH2</t>
  </si>
  <si>
    <t>Isocitrate dehydrogenase [NADP], mitochondrial</t>
  </si>
  <si>
    <t>STOML2</t>
  </si>
  <si>
    <t>Stomatin-like protein 2, mitochondrial</t>
  </si>
  <si>
    <t>FKBP8</t>
  </si>
  <si>
    <t>Isoform of Q14318, Isoform 2 of Peptidyl-prolyl cis-trans isomerase FKBP8</t>
  </si>
  <si>
    <t>ELAC2</t>
  </si>
  <si>
    <t>Zinc phosphodiesterase ELAC protein 2</t>
  </si>
  <si>
    <t>ARF5</t>
  </si>
  <si>
    <t>ADP-ribosylation factor 5</t>
  </si>
  <si>
    <t>MDH2</t>
  </si>
  <si>
    <t>Malate dehydrogenase, mitochondrial</t>
  </si>
  <si>
    <t>ACSS1</t>
  </si>
  <si>
    <t>Acetyl-coenzyme A synthetase 2-like, mitochondrial</t>
  </si>
  <si>
    <t>DCXR</t>
  </si>
  <si>
    <t>L-xylulose reductase</t>
  </si>
  <si>
    <t>LONP1</t>
  </si>
  <si>
    <t>Lon protease homolog, mitochondrial</t>
  </si>
  <si>
    <t>ERAL1</t>
  </si>
  <si>
    <t>GTPase Era, mitochondrial</t>
  </si>
  <si>
    <t>MARS2</t>
  </si>
  <si>
    <t>Methionine--tRNA ligase, mitochondrial</t>
  </si>
  <si>
    <t>CKMT1B</t>
  </si>
  <si>
    <t>Creatine kinase U-type, mitochondrial</t>
  </si>
  <si>
    <t>MMUT</t>
  </si>
  <si>
    <t>Methylmalonyl-CoA mutase, mitochondrial</t>
  </si>
  <si>
    <t>MCU</t>
  </si>
  <si>
    <t>Calcium uniporter protein, mitochondrial</t>
  </si>
  <si>
    <t>MTO1</t>
  </si>
  <si>
    <t>Isoform of Q9Y2Z2, Isoform 5 of Protein MTO1 homolog, mitochondrial</t>
  </si>
  <si>
    <t>MRPL58</t>
  </si>
  <si>
    <t>Peptidyl-tRNA hydrolase ICT1, mitochondrial</t>
  </si>
  <si>
    <t>PNPT1</t>
  </si>
  <si>
    <t>Polyribonucleotide nucleotidyltransferase 1, mitochondrial</t>
  </si>
  <si>
    <t>CYB5R3</t>
  </si>
  <si>
    <t>NADH-cytochrome b5 reductase 3</t>
  </si>
  <si>
    <t>ATP synthase subunit g, mitochondrial</t>
  </si>
  <si>
    <t>HARS2</t>
  </si>
  <si>
    <t>Probable histidine--tRNA ligase, mitochondrial</t>
  </si>
  <si>
    <t>ARG2</t>
  </si>
  <si>
    <t>Arginase-2, mitochondrial</t>
  </si>
  <si>
    <t>MRPS5</t>
  </si>
  <si>
    <t>28S ribosomal protein S5, mitochondrial</t>
  </si>
  <si>
    <t>FKBP10</t>
  </si>
  <si>
    <t>Peptidyl-prolyl cis-trans isomerase FKBP10</t>
  </si>
  <si>
    <t>HADH</t>
  </si>
  <si>
    <t>Hydroxyacyl-coenzyme A dehydrogenase, mitochondrial</t>
  </si>
  <si>
    <t>PMPCA</t>
  </si>
  <si>
    <t>Mitochondrial-processing peptidase subunit alpha</t>
  </si>
  <si>
    <t>HIBADH</t>
  </si>
  <si>
    <t>3-hydroxyisobutyrate dehydrogenase, mitochondrial</t>
  </si>
  <si>
    <t>TEFM</t>
  </si>
  <si>
    <t>Transcription elongation factor, mitochondrial</t>
  </si>
  <si>
    <t>ATAD1</t>
  </si>
  <si>
    <t>ATPase family AAA domain-containing protein 1</t>
  </si>
  <si>
    <t>YME1L1</t>
  </si>
  <si>
    <t>ATP-dependent zinc metalloprotease YME1L1</t>
  </si>
  <si>
    <t>ALDH6A1</t>
  </si>
  <si>
    <t>Methylmalonate-semialdehyde dehydrogenase [acylating], mitochondrial</t>
  </si>
  <si>
    <t>FDXR</t>
  </si>
  <si>
    <t>NADPH:adrenodoxin oxidoreductase, mitochondrial</t>
  </si>
  <si>
    <t>SFXN4</t>
  </si>
  <si>
    <t>Sideroflexin-4</t>
  </si>
  <si>
    <t>TRNT1</t>
  </si>
  <si>
    <t>CCA tRNA nucleotidyltransferase 1, mitochondrial</t>
  </si>
  <si>
    <t>STOM</t>
  </si>
  <si>
    <t>Erythrocyte band 7 integral membrane protein</t>
  </si>
  <si>
    <t>FASTKD5</t>
  </si>
  <si>
    <t>FAST kinase domain-containing protein 5, mitochondrial</t>
  </si>
  <si>
    <t>PRELID1</t>
  </si>
  <si>
    <t>PRELI domain-containing protein 1, mitochondrial</t>
  </si>
  <si>
    <t>GHITM</t>
  </si>
  <si>
    <t>Growth hormone-inducible transmembrane protein</t>
  </si>
  <si>
    <t>NT5DC3</t>
  </si>
  <si>
    <t>5'-nucleotidase domain-containing protein 3</t>
  </si>
  <si>
    <t>PITRM1</t>
  </si>
  <si>
    <t>Presequence protease, mitochondrial</t>
  </si>
  <si>
    <t>LAP3</t>
  </si>
  <si>
    <t>Cytosol aminopeptidase</t>
  </si>
  <si>
    <t>PLPBP</t>
  </si>
  <si>
    <t>Pyridoxal phosphate homeostasis protein</t>
  </si>
  <si>
    <t>AASS</t>
  </si>
  <si>
    <t>Alpha-aminoadipic semialdehyde synthase, mitochondrial</t>
  </si>
  <si>
    <t>LACTB</t>
  </si>
  <si>
    <t>Serine beta-lactamase-like protein LACTB, mitochondrial</t>
  </si>
  <si>
    <t>GUF1</t>
  </si>
  <si>
    <t>Translation factor GUF1, mitochondrial</t>
  </si>
  <si>
    <t>IVD</t>
  </si>
  <si>
    <t>Isovaleryl-CoA dehydrogenase, mitochondrial</t>
  </si>
  <si>
    <t>SUOX</t>
  </si>
  <si>
    <t>Sulfite oxidase, mitochondrial</t>
  </si>
  <si>
    <t>HINT3</t>
  </si>
  <si>
    <t>Histidine triad nucleotide-binding protein 3</t>
  </si>
  <si>
    <t>WARS2</t>
  </si>
  <si>
    <t>Tryptophan--tRNA ligase, mitochondrial</t>
  </si>
  <si>
    <t>NNT</t>
  </si>
  <si>
    <t>NAD(P) transhydrogenase, mitochondrial</t>
  </si>
  <si>
    <t>ABCB10</t>
  </si>
  <si>
    <t>ATP-binding cassette sub-family B member 10, mitochondrial</t>
  </si>
  <si>
    <t>POLDIP2</t>
  </si>
  <si>
    <t>Polymerase delta-interacting protein 2</t>
  </si>
  <si>
    <t>ACO2</t>
  </si>
  <si>
    <t>Aconitate hydratase, mitochondrial</t>
  </si>
  <si>
    <t>GTPBP6</t>
  </si>
  <si>
    <t>Putative GTP-binding protein 6</t>
  </si>
  <si>
    <t>DBT</t>
  </si>
  <si>
    <t>Lipoamide acyltransferase component of branched-chain alpha-keto acid dehydrogenase complex, mitochondrial</t>
  </si>
  <si>
    <t>FPGS</t>
  </si>
  <si>
    <t>Folylpolyglutamate synthase, mitochondrial</t>
  </si>
  <si>
    <t>DNM1L</t>
  </si>
  <si>
    <t>Dynamin-1-like protein</t>
  </si>
  <si>
    <t>CROT</t>
  </si>
  <si>
    <t>Peroxisomal carnitine O-octanoyltransferase</t>
  </si>
  <si>
    <t>SCP2</t>
  </si>
  <si>
    <t>Non-specific lipid-transfer protein</t>
  </si>
  <si>
    <t>MTFR1</t>
  </si>
  <si>
    <t>Mitochondrial fission regulator 1</t>
  </si>
  <si>
    <t>NADK2</t>
  </si>
  <si>
    <t>NAD kinase 2, mitochondrial</t>
  </si>
  <si>
    <t>PRKACA</t>
  </si>
  <si>
    <t>cAMP-dependent protein kinase catalytic subunit alpha</t>
  </si>
  <si>
    <t>THG1L</t>
  </si>
  <si>
    <t>Probable tRNA(His) guanylyltransferase</t>
  </si>
  <si>
    <t>TOMM5</t>
  </si>
  <si>
    <t>Mitochondrial import receptor subunit TOM5 homolog</t>
  </si>
  <si>
    <t>SUCLG2</t>
  </si>
  <si>
    <t>Succinate--CoA ligase [GDP-forming] subunit beta, mitochondrial</t>
  </si>
  <si>
    <t>RMDN3</t>
  </si>
  <si>
    <t>Regulator of microtubule dynamics protein 3</t>
  </si>
  <si>
    <t>ACSF3</t>
  </si>
  <si>
    <t>Acyl-CoA synthetase family member 3, mitochondrial</t>
  </si>
  <si>
    <t>COX7C</t>
  </si>
  <si>
    <t>Cytochrome c oxidase subunit 7C, mitochondrial</t>
  </si>
  <si>
    <t>RHOT1</t>
  </si>
  <si>
    <t>Mitochondrial Rho GTPase 1</t>
  </si>
  <si>
    <t>DGUOK</t>
  </si>
  <si>
    <t>Deoxyguanosine kinase, mitochondrial</t>
  </si>
  <si>
    <t>VARS2</t>
  </si>
  <si>
    <t>Valine--tRNA ligase, mitochondrial</t>
  </si>
  <si>
    <t>HIBCH</t>
  </si>
  <si>
    <t>3-hydroxyisobutyryl-CoA hydrolase, mitochondrial</t>
  </si>
  <si>
    <t>BCKDK</t>
  </si>
  <si>
    <t>[3-methyl-2-oxobutanoate dehydrogenase [lipoamide]] kinase, mitochondrial</t>
  </si>
  <si>
    <t>DECR1</t>
  </si>
  <si>
    <t>2,4-dienoyl-CoA reductase, mitochondrial</t>
  </si>
  <si>
    <t>HAGH</t>
  </si>
  <si>
    <t>Hydroxyacylglutathione hydrolase, mitochondrial</t>
  </si>
  <si>
    <t>TRMT5</t>
  </si>
  <si>
    <t>tRNA (guanine(37)-N1)-methyltransferase</t>
  </si>
  <si>
    <t>TWNK</t>
  </si>
  <si>
    <t>Twinkle protein, mitochondrial</t>
  </si>
  <si>
    <t>ACAD9</t>
  </si>
  <si>
    <t>Acyl-CoA dehydrogenase family member 9, mitochondrial</t>
  </si>
  <si>
    <t>HEBP1</t>
  </si>
  <si>
    <t>Heme-binding protein 1</t>
  </si>
  <si>
    <t>MTPAP</t>
  </si>
  <si>
    <t>Poly(A) RNA polymerase, mitochondrial</t>
  </si>
  <si>
    <t>ACAA2</t>
  </si>
  <si>
    <t>3-ketoacyl-CoA thiolase, mitochondrial</t>
  </si>
  <si>
    <t>ECH1</t>
  </si>
  <si>
    <t>Delta(3,5)-Delta(2,4)-dienoyl-CoA isomerase, mitochondrial</t>
  </si>
  <si>
    <t>PHYH</t>
  </si>
  <si>
    <t>Phytanoyl-CoA dioxygenase, peroxisomal</t>
  </si>
  <si>
    <t>ACSL1</t>
  </si>
  <si>
    <t>Long-chain-fatty-acid--CoA ligase 1</t>
  </si>
  <si>
    <t>RDH14</t>
  </si>
  <si>
    <t>Retinol dehydrogenase 14</t>
  </si>
  <si>
    <t>ABCD3</t>
  </si>
  <si>
    <t>ATP-binding cassette sub-family D member 3</t>
  </si>
  <si>
    <t>FLAD1</t>
  </si>
  <si>
    <t>FAD synthase</t>
  </si>
  <si>
    <t>MFN1</t>
  </si>
  <si>
    <t>Mitofusin-1</t>
  </si>
  <si>
    <t>FASN</t>
  </si>
  <si>
    <t>Fatty acid synthase</t>
  </si>
  <si>
    <t>SHMT2</t>
  </si>
  <si>
    <t>Serine hydroxymethyltransferase, mitochondrial</t>
  </si>
  <si>
    <t>DHRS4</t>
  </si>
  <si>
    <t>Dehydrogenase/reductase SDR family member 4</t>
  </si>
  <si>
    <t>RAB24</t>
  </si>
  <si>
    <t>Ras-related protein Rab-24</t>
  </si>
  <si>
    <t>MLYCD</t>
  </si>
  <si>
    <t>Malonyl-CoA decarboxylase, mitochondrial</t>
  </si>
  <si>
    <t>STARD7</t>
  </si>
  <si>
    <t>StAR-related lipid transfer protein 7, mitochondrial</t>
  </si>
  <si>
    <t>MACROD1</t>
  </si>
  <si>
    <t>ADP-ribose glycohydrolase MACROD1</t>
  </si>
  <si>
    <t>NIF3L1</t>
  </si>
  <si>
    <t>NIF3-like protein 1</t>
  </si>
  <si>
    <t>QDPR</t>
  </si>
  <si>
    <t>Dihydropteridine reductase</t>
  </si>
  <si>
    <t>ACADS</t>
  </si>
  <si>
    <t>Short-chain specific acyl-CoA dehydrogenase, mitochondrial</t>
  </si>
  <si>
    <t>AHCYL1</t>
  </si>
  <si>
    <t>S-adenosylhomocysteine hydrolase-like protein 1</t>
  </si>
  <si>
    <t>REXO2</t>
  </si>
  <si>
    <t>Oligoribonuclease, mitochondrial</t>
  </si>
  <si>
    <t>ALDH9A1</t>
  </si>
  <si>
    <t>4-trimethylaminobutyraldehyde dehydrogenase</t>
  </si>
  <si>
    <t>NSUN3</t>
  </si>
  <si>
    <t>tRNA (cytosine(34)-C(5))-methyltransferase, mitochondrial</t>
  </si>
  <si>
    <t>GCDH</t>
  </si>
  <si>
    <t>Glutaryl-CoA dehydrogenase, mitochondrial</t>
  </si>
  <si>
    <t>MCCC1</t>
  </si>
  <si>
    <t>Methylcrotonoyl-CoA carboxylase subunit alpha, mitochondrial</t>
  </si>
  <si>
    <t>NOA1</t>
  </si>
  <si>
    <t>Nitric oxide-associated protein 1</t>
  </si>
  <si>
    <t>PDE12</t>
  </si>
  <si>
    <t>2',5'-phosphodiesterase 12</t>
  </si>
  <si>
    <t>ALDH2</t>
  </si>
  <si>
    <t>Aldehyde dehydrogenase, mitochondrial</t>
  </si>
  <si>
    <t>NUBPL</t>
  </si>
  <si>
    <t>Iron-sulfur protein NUBPL</t>
  </si>
  <si>
    <t>FMC1</t>
  </si>
  <si>
    <t>Isoform of Q96HJ9, Isoform 2 of Protein FMC1 homolog</t>
  </si>
  <si>
    <t>ABCB6</t>
  </si>
  <si>
    <t>ATP-binding cassette sub-family B member 6, mitochondrial</t>
  </si>
  <si>
    <t>NADH dehydrogenase [ubiquinone] 1 beta subcomplex subunit 5, mitochondrial</t>
  </si>
  <si>
    <t>GSR</t>
  </si>
  <si>
    <t>Glutathione reductase, mitochondrial</t>
  </si>
  <si>
    <t>GRHPR</t>
  </si>
  <si>
    <t>Glyoxylate reductase/hydroxypyruvate reductase</t>
  </si>
  <si>
    <t>NAXE</t>
  </si>
  <si>
    <t>NAD(P)H-hydrate epimerase</t>
  </si>
  <si>
    <t>HTRA2</t>
  </si>
  <si>
    <t>Serine protease HTRA2, mitochondrial</t>
  </si>
  <si>
    <t>PAICS</t>
  </si>
  <si>
    <t>Multifunctional protein ADE2</t>
  </si>
  <si>
    <t>D2HGDH</t>
  </si>
  <si>
    <t>D-2-hydroxyglutarate dehydrogenase, mitochondrial</t>
  </si>
  <si>
    <t>IDE</t>
  </si>
  <si>
    <t>Insulin-degrading enzyme</t>
  </si>
  <si>
    <t>OXNAD1</t>
  </si>
  <si>
    <t>Oxidoreductase NAD-binding domain-containing protein 1</t>
  </si>
  <si>
    <t>ALDH7A1</t>
  </si>
  <si>
    <t>Isoform of P49419, Isoform 2 of Alpha-aminoadipic semialdehyde dehydrogenase</t>
  </si>
  <si>
    <t>TIMM17A</t>
  </si>
  <si>
    <t>Mitochondrial import inner membrane translocase subunit Tim17-A</t>
  </si>
  <si>
    <t>HSD17B4</t>
  </si>
  <si>
    <t>Peroxisomal multifunctional enzyme type 2</t>
  </si>
  <si>
    <t>KYAT3</t>
  </si>
  <si>
    <t>Kynurenine--oxoglutarate transaminase 3</t>
  </si>
  <si>
    <t>NUDT19</t>
  </si>
  <si>
    <t>Nucleoside diphosphate-linked moiety X motif 19</t>
  </si>
  <si>
    <t>DARS2</t>
  </si>
  <si>
    <t>Aspartate--tRNA ligase, mitochondrial</t>
  </si>
  <si>
    <t>STX17</t>
  </si>
  <si>
    <t>Syntaxin-17</t>
  </si>
  <si>
    <t>CRAT</t>
  </si>
  <si>
    <t>Carnitine O-acetyltransferase</t>
  </si>
  <si>
    <t>ACADVL</t>
  </si>
  <si>
    <t>Very long-chain specific acyl-CoA dehydrogenase, mitochondrial</t>
  </si>
  <si>
    <t>MTHFS</t>
  </si>
  <si>
    <t>5-formyltetrahydrofolate cyclo-ligase</t>
  </si>
  <si>
    <t>NRDC</t>
  </si>
  <si>
    <t>Nardilysin</t>
  </si>
  <si>
    <t>PXMP2</t>
  </si>
  <si>
    <t>Peroxisomal membrane protein 2</t>
  </si>
  <si>
    <t>FASTKD1</t>
  </si>
  <si>
    <t>FAST kinase domain-containing protein 1, mitochondrial</t>
  </si>
  <si>
    <t>SND1</t>
  </si>
  <si>
    <t>Staphylococcal nuclease domain-containing protein 1</t>
  </si>
  <si>
    <t>COASY</t>
  </si>
  <si>
    <t>Bifunctional coenzyme A synthase</t>
  </si>
  <si>
    <t>ACSF2</t>
  </si>
  <si>
    <t>Acyl-CoA synthetase family member 2, mitochondrial</t>
  </si>
  <si>
    <t>MGST3</t>
  </si>
  <si>
    <t>Microsomal glutathione S-transferase 3</t>
  </si>
  <si>
    <t>SPTLC2</t>
  </si>
  <si>
    <t>Serine palmitoyltransferase 2</t>
  </si>
  <si>
    <t>CRYZ</t>
  </si>
  <si>
    <t>Quinone oxidoreductase</t>
  </si>
  <si>
    <t>NME4</t>
  </si>
  <si>
    <t>Nucleoside diphosphate kinase, mitochondrial</t>
  </si>
  <si>
    <t>SOD1</t>
  </si>
  <si>
    <t>Superoxide dismutase [Cu-Zn]</t>
  </si>
  <si>
    <t>MTG2</t>
  </si>
  <si>
    <t>Mitochondrial ribosome-associated GTPase 2</t>
  </si>
  <si>
    <t>NIT1</t>
  </si>
  <si>
    <t>Deaminated glutathione amidase</t>
  </si>
  <si>
    <t>CPS1</t>
  </si>
  <si>
    <t>Carbamoyl-phosphate synthase [ammonia], mitochondrial</t>
  </si>
  <si>
    <t>NLN</t>
  </si>
  <si>
    <t>Neurolysin, mitochondrial</t>
  </si>
  <si>
    <t>COMT</t>
  </si>
  <si>
    <t>Catechol O-methyltransferase</t>
  </si>
  <si>
    <t>NSUN2</t>
  </si>
  <si>
    <t>tRNA (cytosine(34)-C(5))-methyltransferase</t>
  </si>
  <si>
    <t>EHHADH</t>
  </si>
  <si>
    <t>Peroxisomal bifunctional enzyme</t>
  </si>
  <si>
    <t>DNAJC19</t>
  </si>
  <si>
    <t>Mitochondrial import inner membrane translocase subunit TIM14</t>
  </si>
  <si>
    <t>NIT2</t>
  </si>
  <si>
    <t>Omega-amidase NIT2</t>
  </si>
  <si>
    <t>PRDX2</t>
  </si>
  <si>
    <t>Peroxiredoxin-2</t>
  </si>
  <si>
    <t>TXNRD1</t>
  </si>
  <si>
    <t>Thioredoxin reductase 1, cytoplasmic</t>
  </si>
  <si>
    <t>FDPS</t>
  </si>
  <si>
    <t>Farnesyl pyrophosphate synthase</t>
  </si>
  <si>
    <t>PARL</t>
  </si>
  <si>
    <t>Presenilins-associated rhomboid-like protein, mitochondrial</t>
  </si>
  <si>
    <t>PXMP4</t>
  </si>
  <si>
    <t>Peroxisomal membrane protein 4</t>
  </si>
  <si>
    <t>LIG3</t>
  </si>
  <si>
    <t>DNA ligase 3</t>
  </si>
  <si>
    <t>HSD17B8</t>
  </si>
  <si>
    <t>Estradiol 17-beta-dehydrogenase 8</t>
  </si>
  <si>
    <t>APEX1</t>
  </si>
  <si>
    <t>DNA-(apurinic or apyrimidinic site) lyase</t>
  </si>
  <si>
    <t>CAT</t>
  </si>
  <si>
    <t>Catalase</t>
  </si>
  <si>
    <t>ACAD11</t>
  </si>
  <si>
    <t>Acyl-CoA dehydrogenase family member 11</t>
  </si>
  <si>
    <t>PDSS1</t>
  </si>
  <si>
    <t>Decaprenyl-diphosphate synthase subunit 1</t>
  </si>
  <si>
    <t>TRMT1</t>
  </si>
  <si>
    <t>tRNA (guanine(26)-N(2))-dimethyltransferase</t>
  </si>
  <si>
    <t>GLOD4</t>
  </si>
  <si>
    <t>Isoform of Q9HC38, Isoform 2 of Glyoxalase domain-containing protein 4</t>
  </si>
  <si>
    <t>ACLY</t>
  </si>
  <si>
    <t>ATP-citrate synthase</t>
  </si>
  <si>
    <t>NUDT5</t>
  </si>
  <si>
    <t>ADP-sugar pyrophosphatase</t>
  </si>
  <si>
    <t>PRDX6</t>
  </si>
  <si>
    <t>Peroxiredoxin-6</t>
  </si>
  <si>
    <t>PCK2</t>
  </si>
  <si>
    <t>Phosphoenolpyruvate carboxykinase [GTP], mitochondrial</t>
  </si>
  <si>
    <t>GPX4</t>
  </si>
  <si>
    <t>Phospholipid hydroperoxide glutathione peroxidase</t>
  </si>
  <si>
    <t>Succinate dehydrogenase cytochrome b560 subunit, mitochondrial</t>
  </si>
  <si>
    <t>LDHB</t>
  </si>
  <si>
    <t>L-lactate dehydrogenase B chain</t>
  </si>
  <si>
    <t>TRMT2B</t>
  </si>
  <si>
    <t>tRNA (uracil(54)-C(5))-methyltransferase homolog</t>
  </si>
  <si>
    <t>MGST1</t>
  </si>
  <si>
    <t>Microsomal glutathione S-transferase 1</t>
  </si>
  <si>
    <t>SLC25A15</t>
  </si>
  <si>
    <t>Mitochondrial ornithine transporter 1</t>
  </si>
  <si>
    <t>OXCT1</t>
  </si>
  <si>
    <t>Succinyl-CoA:3-ketoacid coenzyme A transferase 1, mitochondrial</t>
  </si>
  <si>
    <t>ABCD1</t>
  </si>
  <si>
    <t>ATP-binding cassette sub-family D member 1</t>
  </si>
  <si>
    <t>Heat shock protein 75 kDa, mitochondrial</t>
  </si>
  <si>
    <t>SURF1</t>
  </si>
  <si>
    <t>Surfeit locus protein 1</t>
  </si>
  <si>
    <t>PLGRKT</t>
  </si>
  <si>
    <t>Plasminogen receptor (KT)</t>
  </si>
  <si>
    <t>MTFR1L</t>
  </si>
  <si>
    <t>Mitochondrial fission regulator 1-like</t>
  </si>
  <si>
    <t>ISOC2</t>
  </si>
  <si>
    <t>Isochorismatase domain-containing protein 2</t>
  </si>
  <si>
    <t>CHCHD6</t>
  </si>
  <si>
    <t>MICOS complex subunit MIC25</t>
  </si>
  <si>
    <t>C2orf69</t>
  </si>
  <si>
    <t>UPF0565 protein C2orf69</t>
  </si>
  <si>
    <t>ARMC10</t>
  </si>
  <si>
    <t>Armadillo repeat-containing protein 10</t>
  </si>
  <si>
    <t>PLSCR3</t>
  </si>
  <si>
    <t>Phospholipid scramblase 3</t>
  </si>
  <si>
    <t>Table S3.Mitochondrial Hsp90 interactors</t>
  </si>
  <si>
    <t>Genes</t>
  </si>
  <si>
    <t>HSP90AA1</t>
  </si>
  <si>
    <t>Table S3.Upregulated Hsp90α PPI TRAP1 KO/WT</t>
  </si>
  <si>
    <t>HSP90AB1</t>
  </si>
  <si>
    <t>Table S5. Upregulated Hsp90β PPI TRAP1 KO/WT</t>
  </si>
  <si>
    <t>Hsp90⍺ TRAP1 KO</t>
  </si>
  <si>
    <t>Hsp90⍺ TRAP1 WT</t>
  </si>
  <si>
    <t>Hsp90β TRAP1 WT</t>
  </si>
  <si>
    <t>Fold change of Hsp90⍺ in TRAP1 KO/WT</t>
  </si>
  <si>
    <t>Table S6. Downregulated Hsp90α PPI TRAP1 KO/WT</t>
  </si>
  <si>
    <t>Hsp90β TRAP1 KO</t>
  </si>
  <si>
    <t>Table S7. Downregulated Hsp90β PPI TRAP1 KO/WT</t>
  </si>
  <si>
    <t>Table S8. Upregulated Hsp90α-only PPI TRAP1 KO/WT</t>
  </si>
  <si>
    <t>ACAD10</t>
  </si>
  <si>
    <t>Acyl-CoA dehydrogenase family member 10</t>
  </si>
  <si>
    <t>ADCK1</t>
  </si>
  <si>
    <t>Uncharacterized aarF domain-containing protein kinase 1</t>
  </si>
  <si>
    <t>AFG1L</t>
  </si>
  <si>
    <t>AFG1-like ATPase</t>
  </si>
  <si>
    <t>CHCHD4</t>
  </si>
  <si>
    <t>Mitochondrial intermembrane space import and assembly protein 40</t>
  </si>
  <si>
    <t>COQ9</t>
  </si>
  <si>
    <t>Ubiquinone biosynthesis protein COQ9, mitochondrial</t>
  </si>
  <si>
    <t>COX10</t>
  </si>
  <si>
    <t>Protoheme IX farnesyltransferase, mitochondrial</t>
  </si>
  <si>
    <t>DGLUCY</t>
  </si>
  <si>
    <t>D-glutamate cyclase, mitochondrial</t>
  </si>
  <si>
    <t>DNLZ</t>
  </si>
  <si>
    <t>DNL-type zinc finger protein</t>
  </si>
  <si>
    <t>ENDOG</t>
  </si>
  <si>
    <t>Endonuclease G, mitochondrial</t>
  </si>
  <si>
    <t>FTH1</t>
  </si>
  <si>
    <t>Ferritin heavy chain</t>
  </si>
  <si>
    <t>FXN</t>
  </si>
  <si>
    <t>Frataxin, mitochondrial</t>
  </si>
  <si>
    <t>GPAM</t>
  </si>
  <si>
    <t>Glycerol-3-phosphate acyltransferase 1, mitochondrial</t>
  </si>
  <si>
    <t>HDHD3</t>
  </si>
  <si>
    <t>Haloacid dehalogenase-like hydrolase domain-containing protein 3</t>
  </si>
  <si>
    <t>IDI1</t>
  </si>
  <si>
    <t>Isopentenyl-diphosphate Delta-isomerase 1</t>
  </si>
  <si>
    <t>MCUB</t>
  </si>
  <si>
    <t>Calcium uniporter regulatory subunit MCUb, mitochondrial</t>
  </si>
  <si>
    <t>MICU2</t>
  </si>
  <si>
    <t>Calcium uptake protein 2, mitochondrial</t>
  </si>
  <si>
    <t>MIGA1</t>
  </si>
  <si>
    <t>Mitoguardin 1</t>
  </si>
  <si>
    <t>MRPL34</t>
  </si>
  <si>
    <t>39S ribosomal protein L34, mitochondrial</t>
  </si>
  <si>
    <t>MTFR2</t>
  </si>
  <si>
    <t>Mitochondrial fission regulator 2</t>
  </si>
  <si>
    <t>NGRN</t>
  </si>
  <si>
    <t>Neugrin</t>
  </si>
  <si>
    <t>NOCT</t>
  </si>
  <si>
    <t>Nocturnin</t>
  </si>
  <si>
    <t>NUDT6</t>
  </si>
  <si>
    <t>Nucleoside diphosphate-linked moiety X motif 6</t>
  </si>
  <si>
    <t>RPIA</t>
  </si>
  <si>
    <t>Ribose-5-phosphate isomerase</t>
  </si>
  <si>
    <t>SLC25A29</t>
  </si>
  <si>
    <t>Mitochondrial basic amino acids transporter</t>
  </si>
  <si>
    <t>SLC25A40</t>
  </si>
  <si>
    <t>Solute carrier family 25 member 40</t>
  </si>
  <si>
    <t>SLC25A44</t>
  </si>
  <si>
    <t>Solute carrier family 25 member 44</t>
  </si>
  <si>
    <t>TIMM17B</t>
  </si>
  <si>
    <t>Mitochondrial import inner membrane translocase subunit Tim17-B</t>
  </si>
  <si>
    <t>TIMM8B</t>
  </si>
  <si>
    <t>Mitochondrial import inner membrane translocase subunit Tim8 B</t>
  </si>
  <si>
    <t>TRIT1</t>
  </si>
  <si>
    <t>tRNA dimethylallyltransferase</t>
  </si>
  <si>
    <t>Cytochrome b-c1 complex subunit 6, mitochondrial</t>
  </si>
  <si>
    <t>Table S9. Hsp90α PPI acquired in TRAP1 KO</t>
  </si>
  <si>
    <t>Table S10. Upregulated Hsp90β-only PPI TRAP1 KO/WT</t>
  </si>
  <si>
    <t>Fold change bKO/WT</t>
  </si>
  <si>
    <t>ATPase family AAA domain-containing protein 3A</t>
  </si>
  <si>
    <t>Phosphate carrier protein, mitochondrial</t>
  </si>
  <si>
    <t>Table S11. Upregulated TRAP1 PPI Hsp90α KO/WT</t>
  </si>
  <si>
    <t>Mitochondrial ribonuclease P protein 1</t>
  </si>
  <si>
    <t xml:space="preserve">Table S12. Downregulated TRAP1 PPI Hsp90α KO </t>
  </si>
  <si>
    <t>Table S13. Upregulated TRAP1 PPI Hsp90α KO only</t>
  </si>
  <si>
    <t>Table S14. Upregulated TRAP1 PPI Hsp90β KO/WT</t>
  </si>
  <si>
    <t>Table S15. Upregulated TRAP1 PPI Hsp90β KO only</t>
  </si>
  <si>
    <t>Table S16. Downregulated TRAP1 PPI Hsp90β KO</t>
  </si>
  <si>
    <t>Table S17. TRAP1 PPI only in Hsp90 KO</t>
  </si>
  <si>
    <t>Hsp90 293T cell line</t>
  </si>
  <si>
    <t>aKO ONLY</t>
  </si>
  <si>
    <t>Dynamin-like 120 kDa protein, mitochondrial</t>
  </si>
  <si>
    <t>a &amp; B</t>
  </si>
  <si>
    <t>MICOS complex subunit MIC60</t>
  </si>
  <si>
    <t>BKO ONLY</t>
  </si>
  <si>
    <t>Protein DJ-1</t>
  </si>
  <si>
    <t>Putative ATP-dependent RNA helicase DHX30</t>
  </si>
  <si>
    <t>TRAP1 ko/wt</t>
  </si>
  <si>
    <t>Avg aKO</t>
  </si>
  <si>
    <t>Avg b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name val="Arial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rgb="FF000000"/>
      <name val="Helvetica Neue"/>
      <family val="2"/>
    </font>
    <font>
      <sz val="12"/>
      <color rgb="FF000000"/>
      <name val="Arial"/>
      <family val="2"/>
    </font>
    <font>
      <b/>
      <u/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Times New Roman"/>
      <family val="1"/>
    </font>
    <font>
      <sz val="11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6100"/>
      <name val="Times New Roman"/>
      <family val="1"/>
    </font>
    <font>
      <sz val="11"/>
      <color rgb="FF000000"/>
      <name val="Times New Roman"/>
      <family val="1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5D9F1"/>
        <bgColor indexed="64"/>
      </patternFill>
    </fill>
    <fill>
      <patternFill patternType="solid">
        <fgColor rgb="FFE6B8B7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F988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85D18A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 readingOrder="1"/>
    </xf>
    <xf numFmtId="0" fontId="4" fillId="0" borderId="0" xfId="0" applyFont="1" applyAlignment="1">
      <alignment horizontal="left"/>
    </xf>
    <xf numFmtId="0" fontId="7" fillId="0" borderId="0" xfId="0" applyFont="1" applyAlignment="1">
      <alignment wrapText="1"/>
    </xf>
    <xf numFmtId="0" fontId="8" fillId="0" borderId="1" xfId="0" applyFont="1" applyBorder="1" applyAlignment="1">
      <alignment horizontal="left" wrapText="1" readingOrder="1"/>
    </xf>
    <xf numFmtId="0" fontId="9" fillId="0" borderId="0" xfId="0" applyFont="1"/>
    <xf numFmtId="0" fontId="8" fillId="0" borderId="2" xfId="0" applyFont="1" applyBorder="1" applyAlignment="1">
      <alignment horizontal="left" wrapText="1" readingOrder="1"/>
    </xf>
    <xf numFmtId="0" fontId="8" fillId="0" borderId="3" xfId="0" applyFont="1" applyBorder="1" applyAlignment="1">
      <alignment horizontal="left" wrapText="1" readingOrder="1"/>
    </xf>
    <xf numFmtId="0" fontId="10" fillId="0" borderId="3" xfId="0" applyFont="1" applyBorder="1" applyAlignment="1">
      <alignment horizontal="left" wrapText="1" readingOrder="1"/>
    </xf>
    <xf numFmtId="0" fontId="8" fillId="2" borderId="3" xfId="0" applyFont="1" applyFill="1" applyBorder="1" applyAlignment="1">
      <alignment horizontal="left" wrapText="1" readingOrder="1"/>
    </xf>
    <xf numFmtId="0" fontId="8" fillId="3" borderId="3" xfId="0" applyFont="1" applyFill="1" applyBorder="1" applyAlignment="1">
      <alignment horizontal="left" wrapText="1" readingOrder="1"/>
    </xf>
    <xf numFmtId="0" fontId="5" fillId="4" borderId="3" xfId="0" applyFont="1" applyFill="1" applyBorder="1" applyAlignment="1">
      <alignment horizontal="center" wrapText="1" readingOrder="1"/>
    </xf>
    <xf numFmtId="0" fontId="5" fillId="5" borderId="3" xfId="0" applyFont="1" applyFill="1" applyBorder="1" applyAlignment="1">
      <alignment horizontal="center" wrapText="1" readingOrder="1"/>
    </xf>
    <xf numFmtId="0" fontId="5" fillId="6" borderId="3" xfId="0" applyFont="1" applyFill="1" applyBorder="1" applyAlignment="1">
      <alignment horizontal="center" wrapText="1" readingOrder="1"/>
    </xf>
    <xf numFmtId="0" fontId="11" fillId="0" borderId="3" xfId="0" applyFont="1" applyBorder="1" applyAlignment="1">
      <alignment horizontal="center" wrapText="1" readingOrder="1"/>
    </xf>
    <xf numFmtId="0" fontId="6" fillId="0" borderId="3" xfId="0" applyFont="1" applyBorder="1" applyAlignment="1">
      <alignment horizontal="center" wrapText="1" readingOrder="1"/>
    </xf>
    <xf numFmtId="0" fontId="12" fillId="0" borderId="3" xfId="0" applyFont="1" applyBorder="1" applyAlignment="1">
      <alignment horizontal="center" wrapText="1" readingOrder="1"/>
    </xf>
    <xf numFmtId="0" fontId="4" fillId="0" borderId="0" xfId="0" applyFont="1" applyAlignment="1">
      <alignment horizontal="left" readingOrder="1"/>
    </xf>
    <xf numFmtId="0" fontId="3" fillId="0" borderId="0" xfId="0" applyFont="1"/>
    <xf numFmtId="0" fontId="14" fillId="0" borderId="0" xfId="0" applyFont="1"/>
    <xf numFmtId="0" fontId="14" fillId="0" borderId="0" xfId="0" applyFont="1" applyAlignment="1">
      <alignment horizontal="right"/>
    </xf>
    <xf numFmtId="49" fontId="14" fillId="0" borderId="0" xfId="0" applyNumberFormat="1" applyFont="1"/>
    <xf numFmtId="0" fontId="16" fillId="0" borderId="0" xfId="0" applyFont="1" applyAlignment="1">
      <alignment horizontal="left" vertical="center" readingOrder="1"/>
    </xf>
    <xf numFmtId="0" fontId="16" fillId="0" borderId="0" xfId="0" applyFont="1"/>
    <xf numFmtId="0" fontId="16" fillId="0" borderId="0" xfId="0" applyFont="1" applyAlignment="1">
      <alignment horizontal="right"/>
    </xf>
    <xf numFmtId="0" fontId="17" fillId="0" borderId="0" xfId="0" applyFont="1" applyAlignment="1">
      <alignment horizontal="left" vertical="center"/>
    </xf>
    <xf numFmtId="0" fontId="0" fillId="7" borderId="0" xfId="0" applyFill="1"/>
    <xf numFmtId="0" fontId="18" fillId="0" borderId="0" xfId="0" applyFont="1"/>
    <xf numFmtId="0" fontId="19" fillId="0" borderId="0" xfId="0" applyFont="1"/>
    <xf numFmtId="0" fontId="21" fillId="0" borderId="0" xfId="0" applyFont="1" applyAlignment="1">
      <alignment horizontal="left" vertical="center"/>
    </xf>
    <xf numFmtId="0" fontId="0" fillId="8" borderId="0" xfId="0" applyFill="1"/>
    <xf numFmtId="0" fontId="24" fillId="0" borderId="0" xfId="0" applyFont="1"/>
    <xf numFmtId="0" fontId="22" fillId="9" borderId="0" xfId="0" applyFont="1" applyFill="1"/>
    <xf numFmtId="0" fontId="23" fillId="10" borderId="0" xfId="0" applyFont="1" applyFill="1"/>
    <xf numFmtId="0" fontId="20" fillId="9" borderId="0" xfId="0" applyFont="1" applyFill="1" applyAlignment="1">
      <alignment horizontal="left" vertical="center"/>
    </xf>
    <xf numFmtId="0" fontId="0" fillId="11" borderId="0" xfId="0" applyFill="1"/>
  </cellXfs>
  <cellStyles count="1">
    <cellStyle name="Normal" xfId="0" builtinId="0"/>
  </cellStyles>
  <dxfs count="1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03DCE-AAD9-DE41-9CC9-258AEE162B65}">
  <dimension ref="A1:B19"/>
  <sheetViews>
    <sheetView workbookViewId="0">
      <selection activeCell="B18" sqref="B18"/>
    </sheetView>
  </sheetViews>
  <sheetFormatPr baseColWidth="10" defaultRowHeight="16" x14ac:dyDescent="0.2"/>
  <cols>
    <col min="1" max="1" width="18.1640625" bestFit="1" customWidth="1"/>
    <col min="2" max="2" width="141.83203125" bestFit="1" customWidth="1"/>
  </cols>
  <sheetData>
    <row r="1" spans="1:2" x14ac:dyDescent="0.2">
      <c r="A1" t="s">
        <v>19</v>
      </c>
      <c r="B1" t="s">
        <v>18</v>
      </c>
    </row>
    <row r="2" spans="1:2" x14ac:dyDescent="0.2">
      <c r="A2" s="1" t="s">
        <v>0</v>
      </c>
      <c r="B2" s="2" t="s">
        <v>153</v>
      </c>
    </row>
    <row r="3" spans="1:2" x14ac:dyDescent="0.2">
      <c r="A3" s="1" t="s">
        <v>1</v>
      </c>
      <c r="B3" s="2" t="s">
        <v>124</v>
      </c>
    </row>
    <row r="4" spans="1:2" x14ac:dyDescent="0.2">
      <c r="A4" s="1" t="s">
        <v>2</v>
      </c>
      <c r="B4" s="2" t="s">
        <v>20</v>
      </c>
    </row>
    <row r="5" spans="1:2" x14ac:dyDescent="0.2">
      <c r="A5" s="1" t="s">
        <v>3</v>
      </c>
      <c r="B5" s="3" t="s">
        <v>21</v>
      </c>
    </row>
    <row r="6" spans="1:2" x14ac:dyDescent="0.2">
      <c r="A6" s="1" t="s">
        <v>4</v>
      </c>
      <c r="B6" s="3" t="s">
        <v>22</v>
      </c>
    </row>
    <row r="7" spans="1:2" x14ac:dyDescent="0.2">
      <c r="A7" s="1" t="s">
        <v>5</v>
      </c>
      <c r="B7" s="3" t="s">
        <v>23</v>
      </c>
    </row>
    <row r="8" spans="1:2" x14ac:dyDescent="0.2">
      <c r="A8" s="1" t="s">
        <v>6</v>
      </c>
      <c r="B8" s="3" t="s">
        <v>24</v>
      </c>
    </row>
    <row r="9" spans="1:2" x14ac:dyDescent="0.2">
      <c r="A9" s="1" t="s">
        <v>7</v>
      </c>
      <c r="B9" s="19" t="s">
        <v>155</v>
      </c>
    </row>
    <row r="10" spans="1:2" x14ac:dyDescent="0.2">
      <c r="A10" s="1" t="s">
        <v>8</v>
      </c>
      <c r="B10" s="19" t="s">
        <v>154</v>
      </c>
    </row>
    <row r="11" spans="1:2" x14ac:dyDescent="0.2">
      <c r="A11" s="1" t="s">
        <v>9</v>
      </c>
      <c r="B11" s="19" t="s">
        <v>156</v>
      </c>
    </row>
    <row r="12" spans="1:2" x14ac:dyDescent="0.2">
      <c r="A12" s="1" t="s">
        <v>10</v>
      </c>
      <c r="B12" s="3" t="s">
        <v>25</v>
      </c>
    </row>
    <row r="13" spans="1:2" x14ac:dyDescent="0.2">
      <c r="A13" s="1" t="s">
        <v>11</v>
      </c>
      <c r="B13" s="19" t="s">
        <v>157</v>
      </c>
    </row>
    <row r="14" spans="1:2" x14ac:dyDescent="0.2">
      <c r="A14" s="1" t="s">
        <v>12</v>
      </c>
      <c r="B14" s="3" t="s">
        <v>26</v>
      </c>
    </row>
    <row r="15" spans="1:2" x14ac:dyDescent="0.2">
      <c r="A15" s="1" t="s">
        <v>13</v>
      </c>
      <c r="B15" s="3" t="s">
        <v>28</v>
      </c>
    </row>
    <row r="16" spans="1:2" x14ac:dyDescent="0.2">
      <c r="A16" s="1" t="s">
        <v>14</v>
      </c>
      <c r="B16" s="4" t="s">
        <v>29</v>
      </c>
    </row>
    <row r="17" spans="1:2" x14ac:dyDescent="0.2">
      <c r="A17" s="1" t="s">
        <v>15</v>
      </c>
      <c r="B17" s="3" t="s">
        <v>30</v>
      </c>
    </row>
    <row r="18" spans="1:2" x14ac:dyDescent="0.2">
      <c r="A18" s="1" t="s">
        <v>16</v>
      </c>
      <c r="B18" s="3" t="s">
        <v>31</v>
      </c>
    </row>
    <row r="19" spans="1:2" x14ac:dyDescent="0.2">
      <c r="A19" s="1" t="s">
        <v>17</v>
      </c>
      <c r="B19" s="2" t="s">
        <v>27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958DD-63A3-3049-B829-E2D765DA61D4}">
  <dimension ref="A1:E78"/>
  <sheetViews>
    <sheetView workbookViewId="0">
      <selection activeCell="P33" sqref="P33"/>
    </sheetView>
  </sheetViews>
  <sheetFormatPr baseColWidth="10" defaultRowHeight="16" x14ac:dyDescent="0.2"/>
  <sheetData>
    <row r="1" spans="1:5" x14ac:dyDescent="0.2">
      <c r="A1" t="s">
        <v>1650</v>
      </c>
    </row>
    <row r="2" spans="1:5" x14ac:dyDescent="0.2">
      <c r="A2" s="27" t="s">
        <v>1578</v>
      </c>
      <c r="B2" s="27" t="s">
        <v>194</v>
      </c>
      <c r="C2" s="27" t="s">
        <v>195</v>
      </c>
      <c r="D2" s="27" t="s">
        <v>196</v>
      </c>
      <c r="E2" s="27" t="s">
        <v>197</v>
      </c>
    </row>
    <row r="3" spans="1:5" x14ac:dyDescent="0.2">
      <c r="A3" t="s">
        <v>1591</v>
      </c>
      <c r="B3">
        <v>3</v>
      </c>
      <c r="C3" t="s">
        <v>1592</v>
      </c>
      <c r="D3">
        <v>4.0344200000000004E-3</v>
      </c>
      <c r="E3">
        <v>0</v>
      </c>
    </row>
    <row r="4" spans="1:5" x14ac:dyDescent="0.2">
      <c r="A4" t="s">
        <v>255</v>
      </c>
      <c r="B4">
        <v>3</v>
      </c>
      <c r="C4" t="s">
        <v>256</v>
      </c>
      <c r="D4">
        <v>1.1227320000000001E-2</v>
      </c>
      <c r="E4">
        <v>0</v>
      </c>
    </row>
    <row r="5" spans="1:5" x14ac:dyDescent="0.2">
      <c r="A5" t="s">
        <v>1593</v>
      </c>
      <c r="B5">
        <v>2</v>
      </c>
      <c r="C5" t="s">
        <v>1594</v>
      </c>
      <c r="D5">
        <v>6.65432E-3</v>
      </c>
      <c r="E5">
        <v>0</v>
      </c>
    </row>
    <row r="6" spans="1:5" x14ac:dyDescent="0.2">
      <c r="A6" t="s">
        <v>1595</v>
      </c>
      <c r="B6">
        <v>2</v>
      </c>
      <c r="C6" t="s">
        <v>1596</v>
      </c>
      <c r="D6">
        <v>1.028456E-2</v>
      </c>
      <c r="E6">
        <v>0</v>
      </c>
    </row>
    <row r="7" spans="1:5" x14ac:dyDescent="0.2">
      <c r="A7" t="s">
        <v>594</v>
      </c>
      <c r="B7">
        <v>2</v>
      </c>
      <c r="C7" t="s">
        <v>595</v>
      </c>
      <c r="D7">
        <v>1.478724E-2</v>
      </c>
      <c r="E7">
        <v>0</v>
      </c>
    </row>
    <row r="8" spans="1:5" x14ac:dyDescent="0.2">
      <c r="A8" t="s">
        <v>343</v>
      </c>
      <c r="B8">
        <v>3</v>
      </c>
      <c r="C8" t="s">
        <v>344</v>
      </c>
      <c r="D8">
        <v>4.7320729999999998E-2</v>
      </c>
      <c r="E8">
        <v>0</v>
      </c>
    </row>
    <row r="9" spans="1:5" x14ac:dyDescent="0.2">
      <c r="A9" t="s">
        <v>1597</v>
      </c>
      <c r="B9">
        <v>3</v>
      </c>
      <c r="C9" t="s">
        <v>1598</v>
      </c>
      <c r="D9">
        <v>1.8276750000000001E-2</v>
      </c>
      <c r="E9">
        <v>0</v>
      </c>
    </row>
    <row r="10" spans="1:5" x14ac:dyDescent="0.2">
      <c r="A10" t="s">
        <v>443</v>
      </c>
      <c r="B10">
        <v>4</v>
      </c>
      <c r="C10" t="s">
        <v>444</v>
      </c>
      <c r="D10">
        <v>3.2054249999999999E-2</v>
      </c>
      <c r="E10">
        <v>0</v>
      </c>
    </row>
    <row r="11" spans="1:5" x14ac:dyDescent="0.2">
      <c r="A11" t="s">
        <v>226</v>
      </c>
      <c r="B11">
        <v>3</v>
      </c>
      <c r="C11" t="s">
        <v>227</v>
      </c>
      <c r="D11">
        <v>1.496277E-2</v>
      </c>
      <c r="E11">
        <v>0</v>
      </c>
    </row>
    <row r="12" spans="1:5" x14ac:dyDescent="0.2">
      <c r="A12" t="s">
        <v>1599</v>
      </c>
      <c r="B12">
        <v>3</v>
      </c>
      <c r="C12" t="s">
        <v>1600</v>
      </c>
      <c r="D12">
        <v>7.9508100000000009E-3</v>
      </c>
      <c r="E12">
        <v>0</v>
      </c>
    </row>
    <row r="13" spans="1:5" x14ac:dyDescent="0.2">
      <c r="A13" t="s">
        <v>1601</v>
      </c>
      <c r="B13">
        <v>2</v>
      </c>
      <c r="C13" t="s">
        <v>1602</v>
      </c>
      <c r="D13">
        <v>8.6383799999999993E-3</v>
      </c>
      <c r="E13">
        <v>0</v>
      </c>
    </row>
    <row r="14" spans="1:5" x14ac:dyDescent="0.2">
      <c r="A14" t="s">
        <v>468</v>
      </c>
      <c r="B14">
        <v>3</v>
      </c>
      <c r="C14" t="s">
        <v>469</v>
      </c>
      <c r="D14">
        <v>2.370421E-2</v>
      </c>
      <c r="E14">
        <v>0</v>
      </c>
    </row>
    <row r="15" spans="1:5" x14ac:dyDescent="0.2">
      <c r="A15" t="s">
        <v>238</v>
      </c>
      <c r="B15">
        <v>2</v>
      </c>
      <c r="C15" t="s">
        <v>239</v>
      </c>
      <c r="D15">
        <v>2.068712E-2</v>
      </c>
      <c r="E15">
        <v>0</v>
      </c>
    </row>
    <row r="16" spans="1:5" x14ac:dyDescent="0.2">
      <c r="A16" t="s">
        <v>1603</v>
      </c>
      <c r="B16">
        <v>2</v>
      </c>
      <c r="C16" t="s">
        <v>1604</v>
      </c>
      <c r="D16">
        <v>1.00629E-2</v>
      </c>
      <c r="E16">
        <v>0</v>
      </c>
    </row>
    <row r="17" spans="1:5" x14ac:dyDescent="0.2">
      <c r="A17" t="s">
        <v>475</v>
      </c>
      <c r="B17">
        <v>2</v>
      </c>
      <c r="C17" t="s">
        <v>476</v>
      </c>
      <c r="D17">
        <v>3.6045300000000002E-2</v>
      </c>
      <c r="E17">
        <v>0</v>
      </c>
    </row>
    <row r="18" spans="1:5" x14ac:dyDescent="0.2">
      <c r="A18" t="s">
        <v>1507</v>
      </c>
      <c r="B18">
        <v>2</v>
      </c>
      <c r="C18" t="s">
        <v>1508</v>
      </c>
      <c r="D18">
        <v>3.7278260000000001E-2</v>
      </c>
      <c r="E18">
        <v>0</v>
      </c>
    </row>
    <row r="19" spans="1:5" x14ac:dyDescent="0.2">
      <c r="A19" t="s">
        <v>1605</v>
      </c>
      <c r="B19">
        <v>2</v>
      </c>
      <c r="C19" t="s">
        <v>1606</v>
      </c>
      <c r="D19">
        <v>2.6389260000000001E-2</v>
      </c>
      <c r="E19">
        <v>0</v>
      </c>
    </row>
    <row r="20" spans="1:5" x14ac:dyDescent="0.2">
      <c r="A20" t="s">
        <v>1607</v>
      </c>
      <c r="B20">
        <v>3</v>
      </c>
      <c r="C20" t="s">
        <v>1608</v>
      </c>
      <c r="D20">
        <v>4.3722400000000002E-2</v>
      </c>
      <c r="E20">
        <v>0</v>
      </c>
    </row>
    <row r="21" spans="1:5" x14ac:dyDescent="0.2">
      <c r="A21" t="s">
        <v>1609</v>
      </c>
      <c r="B21">
        <v>2</v>
      </c>
      <c r="C21" t="s">
        <v>1610</v>
      </c>
      <c r="D21">
        <v>5.0252999999999999E-3</v>
      </c>
      <c r="E21">
        <v>0</v>
      </c>
    </row>
    <row r="22" spans="1:5" x14ac:dyDescent="0.2">
      <c r="A22" t="s">
        <v>1611</v>
      </c>
      <c r="B22">
        <v>2</v>
      </c>
      <c r="C22" t="s">
        <v>1612</v>
      </c>
      <c r="D22">
        <v>2.4098060000000001E-2</v>
      </c>
      <c r="E22">
        <v>0</v>
      </c>
    </row>
    <row r="23" spans="1:5" x14ac:dyDescent="0.2">
      <c r="A23" t="s">
        <v>1613</v>
      </c>
      <c r="B23">
        <v>7</v>
      </c>
      <c r="C23" t="s">
        <v>1614</v>
      </c>
      <c r="D23">
        <v>1.407605E-2</v>
      </c>
      <c r="E23">
        <v>0</v>
      </c>
    </row>
    <row r="24" spans="1:5" x14ac:dyDescent="0.2">
      <c r="A24" t="s">
        <v>1178</v>
      </c>
      <c r="B24">
        <v>6</v>
      </c>
      <c r="C24" t="s">
        <v>1179</v>
      </c>
      <c r="D24">
        <v>2.5619240000000001E-2</v>
      </c>
      <c r="E24">
        <v>0</v>
      </c>
    </row>
    <row r="25" spans="1:5" x14ac:dyDescent="0.2">
      <c r="A25" t="s">
        <v>1615</v>
      </c>
      <c r="B25">
        <v>2</v>
      </c>
      <c r="C25" t="s">
        <v>1616</v>
      </c>
      <c r="D25">
        <v>7.6538700000000001E-3</v>
      </c>
      <c r="E25">
        <v>0</v>
      </c>
    </row>
    <row r="26" spans="1:5" x14ac:dyDescent="0.2">
      <c r="A26" s="31" t="s">
        <v>1579</v>
      </c>
    </row>
    <row r="27" spans="1:5" x14ac:dyDescent="0.2">
      <c r="A27" t="s">
        <v>1617</v>
      </c>
      <c r="B27">
        <v>2</v>
      </c>
      <c r="C27" t="s">
        <v>1618</v>
      </c>
      <c r="D27">
        <v>8.8626E-3</v>
      </c>
      <c r="E27">
        <v>0</v>
      </c>
    </row>
    <row r="28" spans="1:5" x14ac:dyDescent="0.2">
      <c r="A28" t="s">
        <v>261</v>
      </c>
      <c r="B28">
        <v>2</v>
      </c>
      <c r="C28" t="s">
        <v>262</v>
      </c>
      <c r="D28">
        <v>3.0791570000000001E-2</v>
      </c>
      <c r="E28">
        <v>0</v>
      </c>
    </row>
    <row r="29" spans="1:5" x14ac:dyDescent="0.2">
      <c r="A29" t="s">
        <v>377</v>
      </c>
      <c r="B29">
        <v>3</v>
      </c>
      <c r="C29" t="s">
        <v>378</v>
      </c>
      <c r="D29">
        <v>0.12726114999999999</v>
      </c>
      <c r="E29">
        <v>0</v>
      </c>
    </row>
    <row r="30" spans="1:5" x14ac:dyDescent="0.2">
      <c r="A30" t="s">
        <v>1402</v>
      </c>
      <c r="B30">
        <v>4</v>
      </c>
      <c r="C30" t="s">
        <v>1403</v>
      </c>
      <c r="D30">
        <v>2.523595E-2</v>
      </c>
      <c r="E30">
        <v>0</v>
      </c>
    </row>
    <row r="31" spans="1:5" x14ac:dyDescent="0.2">
      <c r="A31" t="s">
        <v>1619</v>
      </c>
      <c r="B31">
        <v>2</v>
      </c>
      <c r="C31" t="s">
        <v>1620</v>
      </c>
      <c r="D31">
        <v>6.8439599999999996E-3</v>
      </c>
      <c r="E31">
        <v>0</v>
      </c>
    </row>
    <row r="32" spans="1:5" x14ac:dyDescent="0.2">
      <c r="A32" t="s">
        <v>1621</v>
      </c>
      <c r="B32">
        <v>3</v>
      </c>
      <c r="C32" t="s">
        <v>1622</v>
      </c>
      <c r="D32">
        <v>1.142378E-2</v>
      </c>
      <c r="E32">
        <v>0</v>
      </c>
    </row>
    <row r="33" spans="1:5" x14ac:dyDescent="0.2">
      <c r="A33" t="s">
        <v>1623</v>
      </c>
      <c r="B33">
        <v>2</v>
      </c>
      <c r="C33" t="s">
        <v>1624</v>
      </c>
      <c r="D33">
        <v>3.7147899999999999E-3</v>
      </c>
      <c r="E33">
        <v>0</v>
      </c>
    </row>
    <row r="34" spans="1:5" x14ac:dyDescent="0.2">
      <c r="A34" t="s">
        <v>369</v>
      </c>
      <c r="B34">
        <v>3</v>
      </c>
      <c r="C34" t="s">
        <v>370</v>
      </c>
      <c r="D34">
        <v>2.8833950000000001E-2</v>
      </c>
      <c r="E34">
        <v>0</v>
      </c>
    </row>
    <row r="35" spans="1:5" x14ac:dyDescent="0.2">
      <c r="A35" t="s">
        <v>482</v>
      </c>
      <c r="B35">
        <v>3</v>
      </c>
      <c r="C35" t="s">
        <v>483</v>
      </c>
      <c r="D35">
        <v>3.3776979999999998E-2</v>
      </c>
      <c r="E35">
        <v>0</v>
      </c>
    </row>
    <row r="36" spans="1:5" x14ac:dyDescent="0.2">
      <c r="A36" t="s">
        <v>1117</v>
      </c>
      <c r="B36">
        <v>2</v>
      </c>
      <c r="C36" t="s">
        <v>1118</v>
      </c>
      <c r="D36">
        <v>5.3746299999999997E-2</v>
      </c>
      <c r="E36">
        <v>0</v>
      </c>
    </row>
    <row r="37" spans="1:5" x14ac:dyDescent="0.2">
      <c r="A37" t="s">
        <v>1625</v>
      </c>
      <c r="B37">
        <v>2</v>
      </c>
      <c r="C37" t="s">
        <v>1626</v>
      </c>
      <c r="D37">
        <v>9.02062E-3</v>
      </c>
      <c r="E37">
        <v>0</v>
      </c>
    </row>
    <row r="38" spans="1:5" x14ac:dyDescent="0.2">
      <c r="A38" t="s">
        <v>415</v>
      </c>
      <c r="B38">
        <v>2</v>
      </c>
      <c r="C38" t="s">
        <v>416</v>
      </c>
      <c r="D38">
        <v>3.2200890000000003E-2</v>
      </c>
      <c r="E38">
        <v>0</v>
      </c>
    </row>
    <row r="39" spans="1:5" x14ac:dyDescent="0.2">
      <c r="A39" t="s">
        <v>324</v>
      </c>
      <c r="B39">
        <v>3</v>
      </c>
      <c r="C39" t="s">
        <v>325</v>
      </c>
      <c r="D39">
        <v>2.84949E-2</v>
      </c>
      <c r="E39">
        <v>0</v>
      </c>
    </row>
    <row r="40" spans="1:5" x14ac:dyDescent="0.2">
      <c r="A40" t="s">
        <v>222</v>
      </c>
      <c r="B40">
        <v>3</v>
      </c>
      <c r="C40" t="s">
        <v>223</v>
      </c>
      <c r="D40">
        <v>0.12469313999999999</v>
      </c>
      <c r="E40">
        <v>0</v>
      </c>
    </row>
    <row r="41" spans="1:5" x14ac:dyDescent="0.2">
      <c r="A41" t="s">
        <v>994</v>
      </c>
      <c r="B41">
        <v>7</v>
      </c>
      <c r="C41" t="s">
        <v>995</v>
      </c>
      <c r="D41">
        <v>1.767374E-2</v>
      </c>
      <c r="E41">
        <v>0</v>
      </c>
    </row>
    <row r="42" spans="1:5" x14ac:dyDescent="0.2">
      <c r="A42" t="s">
        <v>1627</v>
      </c>
      <c r="B42">
        <v>4</v>
      </c>
      <c r="C42" t="s">
        <v>1628</v>
      </c>
      <c r="D42">
        <v>7.1582800000000004E-3</v>
      </c>
      <c r="E42">
        <v>0</v>
      </c>
    </row>
    <row r="43" spans="1:5" x14ac:dyDescent="0.2">
      <c r="A43" t="s">
        <v>1493</v>
      </c>
      <c r="B43">
        <v>4</v>
      </c>
      <c r="C43" t="s">
        <v>1494</v>
      </c>
      <c r="D43">
        <v>1.78484E-2</v>
      </c>
      <c r="E43">
        <v>0</v>
      </c>
    </row>
    <row r="44" spans="1:5" x14ac:dyDescent="0.2">
      <c r="A44" t="s">
        <v>228</v>
      </c>
      <c r="B44">
        <v>4</v>
      </c>
      <c r="C44" t="s">
        <v>229</v>
      </c>
      <c r="D44">
        <v>2.3374280000000001E-2</v>
      </c>
      <c r="E44">
        <v>0</v>
      </c>
    </row>
    <row r="45" spans="1:5" x14ac:dyDescent="0.2">
      <c r="A45" t="s">
        <v>69</v>
      </c>
      <c r="B45">
        <v>3</v>
      </c>
      <c r="C45" t="s">
        <v>879</v>
      </c>
      <c r="D45">
        <v>3.2421070000000003E-2</v>
      </c>
      <c r="E45">
        <v>0</v>
      </c>
    </row>
    <row r="46" spans="1:5" x14ac:dyDescent="0.2">
      <c r="A46" t="s">
        <v>240</v>
      </c>
      <c r="B46">
        <v>3</v>
      </c>
      <c r="C46" t="s">
        <v>241</v>
      </c>
      <c r="D46">
        <v>1.6943650000000001E-2</v>
      </c>
      <c r="E46">
        <v>0</v>
      </c>
    </row>
    <row r="47" spans="1:5" x14ac:dyDescent="0.2">
      <c r="A47" t="s">
        <v>457</v>
      </c>
      <c r="B47">
        <v>2</v>
      </c>
      <c r="C47" t="s">
        <v>458</v>
      </c>
      <c r="D47">
        <v>7.0376419999999995E-2</v>
      </c>
      <c r="E47">
        <v>0</v>
      </c>
    </row>
    <row r="48" spans="1:5" x14ac:dyDescent="0.2">
      <c r="A48" t="s">
        <v>220</v>
      </c>
      <c r="B48">
        <v>5</v>
      </c>
      <c r="C48" t="s">
        <v>221</v>
      </c>
      <c r="D48">
        <v>2.3714889999999999E-2</v>
      </c>
      <c r="E48">
        <v>0</v>
      </c>
    </row>
    <row r="49" spans="1:5" x14ac:dyDescent="0.2">
      <c r="A49" t="s">
        <v>1629</v>
      </c>
      <c r="B49">
        <v>2</v>
      </c>
      <c r="C49" t="s">
        <v>1630</v>
      </c>
      <c r="D49">
        <v>3.7517800000000001E-3</v>
      </c>
      <c r="E49">
        <v>0</v>
      </c>
    </row>
    <row r="50" spans="1:5" x14ac:dyDescent="0.2">
      <c r="A50" t="s">
        <v>357</v>
      </c>
      <c r="B50">
        <v>5</v>
      </c>
      <c r="C50" t="s">
        <v>358</v>
      </c>
      <c r="D50">
        <v>3.9255789999999999E-2</v>
      </c>
      <c r="E50">
        <v>0</v>
      </c>
    </row>
    <row r="51" spans="1:5" x14ac:dyDescent="0.2">
      <c r="A51" t="s">
        <v>1631</v>
      </c>
      <c r="B51">
        <v>2</v>
      </c>
      <c r="C51" t="s">
        <v>1632</v>
      </c>
      <c r="D51">
        <v>6.3061300000000001E-3</v>
      </c>
      <c r="E51">
        <v>0</v>
      </c>
    </row>
    <row r="52" spans="1:5" x14ac:dyDescent="0.2">
      <c r="A52" t="s">
        <v>1633</v>
      </c>
      <c r="B52">
        <v>2</v>
      </c>
      <c r="C52" t="s">
        <v>1634</v>
      </c>
      <c r="D52">
        <v>5.7238200000000001E-3</v>
      </c>
      <c r="E52">
        <v>0</v>
      </c>
    </row>
    <row r="53" spans="1:5" x14ac:dyDescent="0.2">
      <c r="A53" t="s">
        <v>216</v>
      </c>
      <c r="B53">
        <v>5</v>
      </c>
      <c r="C53" t="s">
        <v>217</v>
      </c>
      <c r="D53">
        <v>3.590923E-2</v>
      </c>
      <c r="E53">
        <v>0</v>
      </c>
    </row>
    <row r="54" spans="1:5" x14ac:dyDescent="0.2">
      <c r="A54" t="s">
        <v>1193</v>
      </c>
      <c r="B54">
        <v>2</v>
      </c>
      <c r="C54" t="s">
        <v>1194</v>
      </c>
      <c r="D54">
        <v>1.085713E-2</v>
      </c>
      <c r="E54">
        <v>0</v>
      </c>
    </row>
    <row r="55" spans="1:5" x14ac:dyDescent="0.2">
      <c r="A55" t="s">
        <v>300</v>
      </c>
      <c r="B55">
        <v>2</v>
      </c>
      <c r="C55" t="s">
        <v>301</v>
      </c>
      <c r="D55">
        <v>3.0905350000000002E-2</v>
      </c>
      <c r="E55">
        <v>0</v>
      </c>
    </row>
    <row r="56" spans="1:5" x14ac:dyDescent="0.2">
      <c r="A56" t="s">
        <v>257</v>
      </c>
      <c r="B56">
        <v>3</v>
      </c>
      <c r="C56" t="s">
        <v>258</v>
      </c>
      <c r="D56">
        <v>3.1586679999999999E-2</v>
      </c>
      <c r="E56">
        <v>0</v>
      </c>
    </row>
    <row r="57" spans="1:5" x14ac:dyDescent="0.2">
      <c r="A57" t="s">
        <v>236</v>
      </c>
      <c r="B57">
        <v>4</v>
      </c>
      <c r="C57" t="s">
        <v>237</v>
      </c>
      <c r="D57">
        <v>1.310614E-2</v>
      </c>
      <c r="E57">
        <v>0</v>
      </c>
    </row>
    <row r="58" spans="1:5" x14ac:dyDescent="0.2">
      <c r="A58" t="s">
        <v>659</v>
      </c>
      <c r="B58">
        <v>3</v>
      </c>
      <c r="C58" t="s">
        <v>660</v>
      </c>
      <c r="D58">
        <v>2.340979E-2</v>
      </c>
      <c r="E58">
        <v>0</v>
      </c>
    </row>
    <row r="59" spans="1:5" x14ac:dyDescent="0.2">
      <c r="A59" t="s">
        <v>1635</v>
      </c>
      <c r="B59">
        <v>4</v>
      </c>
      <c r="C59" t="s">
        <v>1636</v>
      </c>
      <c r="D59">
        <v>1.6283059999999999E-2</v>
      </c>
      <c r="E59">
        <v>0</v>
      </c>
    </row>
    <row r="60" spans="1:5" x14ac:dyDescent="0.2">
      <c r="A60" t="s">
        <v>96</v>
      </c>
      <c r="B60">
        <v>2</v>
      </c>
      <c r="C60" t="s">
        <v>297</v>
      </c>
      <c r="D60">
        <v>2.9158980000000001E-2</v>
      </c>
      <c r="E60">
        <v>0</v>
      </c>
    </row>
    <row r="61" spans="1:5" x14ac:dyDescent="0.2">
      <c r="A61" t="s">
        <v>218</v>
      </c>
      <c r="B61">
        <v>4</v>
      </c>
      <c r="C61" t="s">
        <v>219</v>
      </c>
      <c r="D61">
        <v>1.431224E-2</v>
      </c>
      <c r="E61">
        <v>0</v>
      </c>
    </row>
    <row r="62" spans="1:5" x14ac:dyDescent="0.2">
      <c r="A62" t="s">
        <v>242</v>
      </c>
      <c r="B62">
        <v>2</v>
      </c>
      <c r="C62" t="s">
        <v>243</v>
      </c>
      <c r="D62">
        <v>2.066716E-2</v>
      </c>
      <c r="E62">
        <v>0</v>
      </c>
    </row>
    <row r="63" spans="1:5" x14ac:dyDescent="0.2">
      <c r="A63" t="s">
        <v>188</v>
      </c>
      <c r="B63">
        <v>2</v>
      </c>
      <c r="C63" t="s">
        <v>837</v>
      </c>
      <c r="D63">
        <v>1.401343E-2</v>
      </c>
      <c r="E63">
        <v>0</v>
      </c>
    </row>
    <row r="64" spans="1:5" x14ac:dyDescent="0.2">
      <c r="A64" t="s">
        <v>1637</v>
      </c>
      <c r="B64">
        <v>2</v>
      </c>
      <c r="C64" t="s">
        <v>1638</v>
      </c>
      <c r="D64">
        <v>1.376983E-2</v>
      </c>
      <c r="E64">
        <v>0</v>
      </c>
    </row>
    <row r="65" spans="1:5" x14ac:dyDescent="0.2">
      <c r="A65" t="s">
        <v>639</v>
      </c>
      <c r="B65">
        <v>5</v>
      </c>
      <c r="C65" t="s">
        <v>640</v>
      </c>
      <c r="D65">
        <v>2.4719990000000001E-2</v>
      </c>
      <c r="E65">
        <v>0</v>
      </c>
    </row>
    <row r="66" spans="1:5" x14ac:dyDescent="0.2">
      <c r="A66" t="s">
        <v>1639</v>
      </c>
      <c r="B66">
        <v>2</v>
      </c>
      <c r="C66" t="s">
        <v>1640</v>
      </c>
      <c r="D66">
        <v>8.8422599999999994E-3</v>
      </c>
      <c r="E66">
        <v>0</v>
      </c>
    </row>
    <row r="67" spans="1:5" x14ac:dyDescent="0.2">
      <c r="A67" t="s">
        <v>1641</v>
      </c>
      <c r="B67">
        <v>3</v>
      </c>
      <c r="C67" t="s">
        <v>1642</v>
      </c>
      <c r="D67">
        <v>6.0982299999999996E-3</v>
      </c>
      <c r="E67">
        <v>0</v>
      </c>
    </row>
    <row r="68" spans="1:5" x14ac:dyDescent="0.2">
      <c r="A68" t="s">
        <v>408</v>
      </c>
      <c r="B68">
        <v>3</v>
      </c>
      <c r="C68" t="s">
        <v>409</v>
      </c>
      <c r="D68">
        <v>1.843038E-2</v>
      </c>
      <c r="E68">
        <v>0</v>
      </c>
    </row>
    <row r="69" spans="1:5" x14ac:dyDescent="0.2">
      <c r="A69" t="s">
        <v>224</v>
      </c>
      <c r="B69">
        <v>2</v>
      </c>
      <c r="C69" t="s">
        <v>225</v>
      </c>
      <c r="D69">
        <v>1.23538E-2</v>
      </c>
      <c r="E69">
        <v>0</v>
      </c>
    </row>
    <row r="70" spans="1:5" x14ac:dyDescent="0.2">
      <c r="A70" t="s">
        <v>212</v>
      </c>
      <c r="B70">
        <v>2</v>
      </c>
      <c r="C70" t="s">
        <v>213</v>
      </c>
      <c r="D70">
        <v>6.52054E-3</v>
      </c>
      <c r="E70">
        <v>0</v>
      </c>
    </row>
    <row r="71" spans="1:5" x14ac:dyDescent="0.2">
      <c r="A71" t="s">
        <v>1643</v>
      </c>
      <c r="B71">
        <v>2</v>
      </c>
      <c r="C71" t="s">
        <v>1644</v>
      </c>
      <c r="D71">
        <v>2.5946110000000001E-2</v>
      </c>
      <c r="E71">
        <v>0</v>
      </c>
    </row>
    <row r="72" spans="1:5" x14ac:dyDescent="0.2">
      <c r="A72" t="s">
        <v>1645</v>
      </c>
      <c r="B72">
        <v>2</v>
      </c>
      <c r="C72" t="s">
        <v>1646</v>
      </c>
      <c r="D72">
        <v>1.59112E-2</v>
      </c>
      <c r="E72">
        <v>0</v>
      </c>
    </row>
    <row r="73" spans="1:5" x14ac:dyDescent="0.2">
      <c r="A73" t="s">
        <v>583</v>
      </c>
      <c r="B73">
        <v>7</v>
      </c>
      <c r="C73" t="s">
        <v>584</v>
      </c>
      <c r="D73">
        <v>3.089161E-2</v>
      </c>
      <c r="E73">
        <v>0</v>
      </c>
    </row>
    <row r="74" spans="1:5" x14ac:dyDescent="0.2">
      <c r="A74" t="s">
        <v>208</v>
      </c>
      <c r="B74">
        <v>5</v>
      </c>
      <c r="C74" t="s">
        <v>209</v>
      </c>
      <c r="D74">
        <v>2.6045909999999999E-2</v>
      </c>
      <c r="E74">
        <v>0</v>
      </c>
    </row>
    <row r="75" spans="1:5" x14ac:dyDescent="0.2">
      <c r="A75" t="s">
        <v>1340</v>
      </c>
      <c r="B75">
        <v>2</v>
      </c>
      <c r="C75" t="s">
        <v>1341</v>
      </c>
      <c r="D75">
        <v>2.614462E-2</v>
      </c>
      <c r="E75">
        <v>0</v>
      </c>
    </row>
    <row r="76" spans="1:5" x14ac:dyDescent="0.2">
      <c r="A76" t="s">
        <v>1647</v>
      </c>
      <c r="B76">
        <v>2</v>
      </c>
      <c r="C76" t="s">
        <v>1648</v>
      </c>
      <c r="D76">
        <v>6.2655499999999999E-3</v>
      </c>
      <c r="E76">
        <v>0</v>
      </c>
    </row>
    <row r="77" spans="1:5" x14ac:dyDescent="0.2">
      <c r="A77" t="s">
        <v>101</v>
      </c>
      <c r="B77">
        <v>2</v>
      </c>
      <c r="C77" t="s">
        <v>1649</v>
      </c>
      <c r="D77">
        <v>1.0828910000000001E-2</v>
      </c>
      <c r="E77">
        <v>0</v>
      </c>
    </row>
    <row r="78" spans="1:5" x14ac:dyDescent="0.2">
      <c r="A78" t="s">
        <v>716</v>
      </c>
      <c r="B78">
        <v>4</v>
      </c>
      <c r="C78" t="s">
        <v>717</v>
      </c>
      <c r="D78">
        <v>9.5877199999999992E-3</v>
      </c>
      <c r="E78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17BB5-E632-B54F-93E7-BE4AD8930200}">
  <dimension ref="A1:E40"/>
  <sheetViews>
    <sheetView workbookViewId="0">
      <selection activeCell="P35" sqref="P35"/>
    </sheetView>
  </sheetViews>
  <sheetFormatPr baseColWidth="10" defaultRowHeight="16" x14ac:dyDescent="0.2"/>
  <sheetData>
    <row r="1" spans="1:5" x14ac:dyDescent="0.2">
      <c r="A1" t="s">
        <v>1651</v>
      </c>
    </row>
    <row r="2" spans="1:5" x14ac:dyDescent="0.2">
      <c r="A2" s="27" t="s">
        <v>1578</v>
      </c>
      <c r="B2" s="27" t="s">
        <v>194</v>
      </c>
      <c r="C2" s="27" t="s">
        <v>195</v>
      </c>
      <c r="D2" s="27" t="s">
        <v>198</v>
      </c>
      <c r="E2" s="27" t="s">
        <v>199</v>
      </c>
    </row>
    <row r="3" spans="1:5" x14ac:dyDescent="0.2">
      <c r="A3" t="s">
        <v>1591</v>
      </c>
      <c r="B3">
        <v>3</v>
      </c>
      <c r="C3" t="s">
        <v>1592</v>
      </c>
      <c r="D3">
        <v>3.3054500000000001E-3</v>
      </c>
      <c r="E3">
        <v>0</v>
      </c>
    </row>
    <row r="4" spans="1:5" x14ac:dyDescent="0.2">
      <c r="A4" t="s">
        <v>1593</v>
      </c>
      <c r="B4">
        <v>2</v>
      </c>
      <c r="C4" t="s">
        <v>1594</v>
      </c>
      <c r="D4">
        <v>3.4893200000000002E-3</v>
      </c>
      <c r="E4">
        <v>0</v>
      </c>
    </row>
    <row r="5" spans="1:5" x14ac:dyDescent="0.2">
      <c r="A5" t="s">
        <v>1595</v>
      </c>
      <c r="B5">
        <v>2</v>
      </c>
      <c r="C5" t="s">
        <v>1596</v>
      </c>
      <c r="D5">
        <v>9.4326199999999992E-3</v>
      </c>
      <c r="E5">
        <v>0</v>
      </c>
    </row>
    <row r="6" spans="1:5" x14ac:dyDescent="0.2">
      <c r="A6" t="s">
        <v>1573</v>
      </c>
      <c r="B6">
        <v>2</v>
      </c>
      <c r="C6" t="s">
        <v>1574</v>
      </c>
      <c r="D6">
        <v>1.612562E-2</v>
      </c>
      <c r="E6">
        <v>0</v>
      </c>
    </row>
    <row r="7" spans="1:5" x14ac:dyDescent="0.2">
      <c r="A7" t="s">
        <v>1571</v>
      </c>
      <c r="B7">
        <v>2</v>
      </c>
      <c r="C7" t="s">
        <v>1572</v>
      </c>
      <c r="D7">
        <v>2.7401399999999999E-3</v>
      </c>
      <c r="E7">
        <v>0</v>
      </c>
    </row>
    <row r="8" spans="1:5" x14ac:dyDescent="0.2">
      <c r="A8" t="s">
        <v>1597</v>
      </c>
      <c r="B8">
        <v>3</v>
      </c>
      <c r="C8" t="s">
        <v>1598</v>
      </c>
      <c r="D8">
        <v>1.393695E-2</v>
      </c>
      <c r="E8">
        <v>0</v>
      </c>
    </row>
    <row r="9" spans="1:5" x14ac:dyDescent="0.2">
      <c r="A9" t="s">
        <v>1569</v>
      </c>
      <c r="B9">
        <v>5</v>
      </c>
      <c r="C9" t="s">
        <v>1570</v>
      </c>
      <c r="D9">
        <v>5.5577870000000001E-2</v>
      </c>
      <c r="E9">
        <v>0</v>
      </c>
    </row>
    <row r="10" spans="1:5" x14ac:dyDescent="0.2">
      <c r="A10" t="s">
        <v>1599</v>
      </c>
      <c r="B10">
        <v>3</v>
      </c>
      <c r="C10" t="s">
        <v>1600</v>
      </c>
      <c r="D10">
        <v>5.0071200000000003E-3</v>
      </c>
      <c r="E10">
        <v>0</v>
      </c>
    </row>
    <row r="11" spans="1:5" x14ac:dyDescent="0.2">
      <c r="A11" t="s">
        <v>1601</v>
      </c>
      <c r="B11">
        <v>2</v>
      </c>
      <c r="C11" t="s">
        <v>1602</v>
      </c>
      <c r="D11">
        <v>9.0477700000000001E-3</v>
      </c>
      <c r="E11">
        <v>0</v>
      </c>
    </row>
    <row r="12" spans="1:5" x14ac:dyDescent="0.2">
      <c r="A12" t="s">
        <v>1603</v>
      </c>
      <c r="B12">
        <v>2</v>
      </c>
      <c r="C12" t="s">
        <v>1604</v>
      </c>
      <c r="D12">
        <v>6.5445599999999996E-3</v>
      </c>
      <c r="E12">
        <v>0</v>
      </c>
    </row>
    <row r="13" spans="1:5" x14ac:dyDescent="0.2">
      <c r="A13" t="s">
        <v>1605</v>
      </c>
      <c r="B13">
        <v>2</v>
      </c>
      <c r="C13" t="s">
        <v>1606</v>
      </c>
      <c r="D13">
        <v>2.20815E-2</v>
      </c>
      <c r="E13">
        <v>0</v>
      </c>
    </row>
    <row r="14" spans="1:5" x14ac:dyDescent="0.2">
      <c r="A14" t="s">
        <v>1607</v>
      </c>
      <c r="B14">
        <v>3</v>
      </c>
      <c r="C14" t="s">
        <v>1608</v>
      </c>
      <c r="D14">
        <v>3.273218E-2</v>
      </c>
      <c r="E14">
        <v>0</v>
      </c>
    </row>
    <row r="15" spans="1:5" x14ac:dyDescent="0.2">
      <c r="A15" t="s">
        <v>1609</v>
      </c>
      <c r="B15">
        <v>2</v>
      </c>
      <c r="C15" t="s">
        <v>1610</v>
      </c>
      <c r="D15">
        <v>4.9895800000000004E-3</v>
      </c>
      <c r="E15">
        <v>0</v>
      </c>
    </row>
    <row r="16" spans="1:5" x14ac:dyDescent="0.2">
      <c r="A16" t="s">
        <v>1611</v>
      </c>
      <c r="B16">
        <v>2</v>
      </c>
      <c r="C16" t="s">
        <v>1612</v>
      </c>
      <c r="D16">
        <v>2.235268E-2</v>
      </c>
      <c r="E16">
        <v>0</v>
      </c>
    </row>
    <row r="17" spans="1:5" x14ac:dyDescent="0.2">
      <c r="A17" t="s">
        <v>1613</v>
      </c>
      <c r="B17">
        <v>7</v>
      </c>
      <c r="C17" t="s">
        <v>1614</v>
      </c>
      <c r="D17">
        <v>1.1944410000000001E-2</v>
      </c>
      <c r="E17">
        <v>0</v>
      </c>
    </row>
    <row r="18" spans="1:5" x14ac:dyDescent="0.2">
      <c r="A18" t="s">
        <v>1615</v>
      </c>
      <c r="B18">
        <v>2</v>
      </c>
      <c r="C18" t="s">
        <v>1616</v>
      </c>
      <c r="D18">
        <v>4.31285E-3</v>
      </c>
      <c r="E18">
        <v>0</v>
      </c>
    </row>
    <row r="19" spans="1:5" x14ac:dyDescent="0.2">
      <c r="A19" s="31" t="s">
        <v>1581</v>
      </c>
    </row>
    <row r="20" spans="1:5" x14ac:dyDescent="0.2">
      <c r="A20" t="s">
        <v>1617</v>
      </c>
      <c r="B20">
        <v>2</v>
      </c>
      <c r="C20" t="s">
        <v>1618</v>
      </c>
      <c r="D20">
        <v>6.4253899999999996E-3</v>
      </c>
      <c r="E20">
        <v>0</v>
      </c>
    </row>
    <row r="21" spans="1:5" x14ac:dyDescent="0.2">
      <c r="A21" t="s">
        <v>1567</v>
      </c>
      <c r="B21">
        <v>6</v>
      </c>
      <c r="C21" t="s">
        <v>1568</v>
      </c>
      <c r="D21">
        <v>3.6869310000000002E-2</v>
      </c>
      <c r="E21">
        <v>0</v>
      </c>
    </row>
    <row r="22" spans="1:5" x14ac:dyDescent="0.2">
      <c r="A22" t="s">
        <v>1619</v>
      </c>
      <c r="B22">
        <v>2</v>
      </c>
      <c r="C22" t="s">
        <v>1620</v>
      </c>
      <c r="D22">
        <v>5.5246799999999997E-3</v>
      </c>
      <c r="E22">
        <v>0</v>
      </c>
    </row>
    <row r="23" spans="1:5" x14ac:dyDescent="0.2">
      <c r="A23" t="s">
        <v>1621</v>
      </c>
      <c r="B23">
        <v>3</v>
      </c>
      <c r="C23" t="s">
        <v>1622</v>
      </c>
      <c r="D23">
        <v>5.1131199999999996E-3</v>
      </c>
      <c r="E23">
        <v>0</v>
      </c>
    </row>
    <row r="24" spans="1:5" x14ac:dyDescent="0.2">
      <c r="A24" t="s">
        <v>1623</v>
      </c>
      <c r="B24">
        <v>2</v>
      </c>
      <c r="C24" t="s">
        <v>1624</v>
      </c>
      <c r="D24">
        <v>3.4767299999999999E-3</v>
      </c>
      <c r="E24">
        <v>0</v>
      </c>
    </row>
    <row r="25" spans="1:5" x14ac:dyDescent="0.2">
      <c r="A25" t="s">
        <v>1625</v>
      </c>
      <c r="B25">
        <v>2</v>
      </c>
      <c r="C25" t="s">
        <v>1626</v>
      </c>
      <c r="D25">
        <v>6.9582200000000002E-3</v>
      </c>
      <c r="E25">
        <v>0</v>
      </c>
    </row>
    <row r="26" spans="1:5" x14ac:dyDescent="0.2">
      <c r="A26" t="s">
        <v>1565</v>
      </c>
      <c r="B26">
        <v>3</v>
      </c>
      <c r="C26" t="s">
        <v>1566</v>
      </c>
      <c r="D26">
        <v>4.6201799999999998E-3</v>
      </c>
      <c r="E26">
        <v>0</v>
      </c>
    </row>
    <row r="27" spans="1:5" x14ac:dyDescent="0.2">
      <c r="A27" t="s">
        <v>1627</v>
      </c>
      <c r="B27">
        <v>4</v>
      </c>
      <c r="C27" t="s">
        <v>1628</v>
      </c>
      <c r="D27">
        <v>5.3139099999999998E-3</v>
      </c>
      <c r="E27">
        <v>0</v>
      </c>
    </row>
    <row r="28" spans="1:5" x14ac:dyDescent="0.2">
      <c r="A28" t="s">
        <v>1629</v>
      </c>
      <c r="B28">
        <v>2</v>
      </c>
      <c r="C28" t="s">
        <v>1630</v>
      </c>
      <c r="D28">
        <v>4.82957E-3</v>
      </c>
      <c r="E28">
        <v>0</v>
      </c>
    </row>
    <row r="29" spans="1:5" x14ac:dyDescent="0.2">
      <c r="A29" t="s">
        <v>1631</v>
      </c>
      <c r="B29">
        <v>2</v>
      </c>
      <c r="C29" t="s">
        <v>1632</v>
      </c>
      <c r="D29">
        <v>4.0381799999999997E-3</v>
      </c>
      <c r="E29">
        <v>0</v>
      </c>
    </row>
    <row r="30" spans="1:5" x14ac:dyDescent="0.2">
      <c r="A30" t="s">
        <v>1633</v>
      </c>
      <c r="B30">
        <v>2</v>
      </c>
      <c r="C30" t="s">
        <v>1634</v>
      </c>
      <c r="D30">
        <v>3.7620100000000001E-3</v>
      </c>
      <c r="E30">
        <v>0</v>
      </c>
    </row>
    <row r="31" spans="1:5" x14ac:dyDescent="0.2">
      <c r="A31" t="s">
        <v>1563</v>
      </c>
      <c r="B31">
        <v>2</v>
      </c>
      <c r="C31" t="s">
        <v>1564</v>
      </c>
      <c r="D31">
        <v>8.1126400000000008E-3</v>
      </c>
      <c r="E31">
        <v>0</v>
      </c>
    </row>
    <row r="32" spans="1:5" x14ac:dyDescent="0.2">
      <c r="A32" t="s">
        <v>1635</v>
      </c>
      <c r="B32">
        <v>4</v>
      </c>
      <c r="C32" t="s">
        <v>1636</v>
      </c>
      <c r="D32">
        <v>1.137258E-2</v>
      </c>
      <c r="E32">
        <v>0</v>
      </c>
    </row>
    <row r="33" spans="1:5" x14ac:dyDescent="0.2">
      <c r="A33" t="s">
        <v>1637</v>
      </c>
      <c r="B33">
        <v>2</v>
      </c>
      <c r="C33" t="s">
        <v>1638</v>
      </c>
      <c r="D33">
        <v>1.0499939999999999E-2</v>
      </c>
      <c r="E33">
        <v>0</v>
      </c>
    </row>
    <row r="34" spans="1:5" x14ac:dyDescent="0.2">
      <c r="A34" t="s">
        <v>1639</v>
      </c>
      <c r="B34">
        <v>2</v>
      </c>
      <c r="C34" t="s">
        <v>1640</v>
      </c>
      <c r="D34">
        <v>5.2644099999999997E-3</v>
      </c>
      <c r="E34">
        <v>0</v>
      </c>
    </row>
    <row r="35" spans="1:5" x14ac:dyDescent="0.2">
      <c r="A35" t="s">
        <v>1641</v>
      </c>
      <c r="B35">
        <v>3</v>
      </c>
      <c r="C35" t="s">
        <v>1642</v>
      </c>
      <c r="D35">
        <v>5.1922699999999997E-3</v>
      </c>
      <c r="E35">
        <v>0</v>
      </c>
    </row>
    <row r="36" spans="1:5" x14ac:dyDescent="0.2">
      <c r="A36" t="s">
        <v>1561</v>
      </c>
      <c r="B36">
        <v>2</v>
      </c>
      <c r="C36" t="s">
        <v>1562</v>
      </c>
      <c r="D36">
        <v>1.7885149999999999E-2</v>
      </c>
      <c r="E36">
        <v>0</v>
      </c>
    </row>
    <row r="37" spans="1:5" x14ac:dyDescent="0.2">
      <c r="A37" t="s">
        <v>1643</v>
      </c>
      <c r="B37">
        <v>2</v>
      </c>
      <c r="C37" t="s">
        <v>1644</v>
      </c>
      <c r="D37">
        <v>1.7384690000000001E-2</v>
      </c>
      <c r="E37">
        <v>0</v>
      </c>
    </row>
    <row r="38" spans="1:5" x14ac:dyDescent="0.2">
      <c r="A38" t="s">
        <v>1645</v>
      </c>
      <c r="B38">
        <v>2</v>
      </c>
      <c r="C38" t="s">
        <v>1646</v>
      </c>
      <c r="D38">
        <v>1.1656430000000001E-2</v>
      </c>
      <c r="E38">
        <v>0</v>
      </c>
    </row>
    <row r="39" spans="1:5" x14ac:dyDescent="0.2">
      <c r="A39" t="s">
        <v>1647</v>
      </c>
      <c r="B39">
        <v>2</v>
      </c>
      <c r="C39" t="s">
        <v>1648</v>
      </c>
      <c r="D39">
        <v>5.9274100000000001E-3</v>
      </c>
      <c r="E39">
        <v>0</v>
      </c>
    </row>
    <row r="40" spans="1:5" x14ac:dyDescent="0.2">
      <c r="A40" t="s">
        <v>101</v>
      </c>
      <c r="B40">
        <v>2</v>
      </c>
      <c r="C40" t="s">
        <v>1649</v>
      </c>
      <c r="D40">
        <v>1.513076E-2</v>
      </c>
      <c r="E40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4AFC2-1A84-524A-A81E-8889AE580F85}">
  <dimension ref="A1:E20"/>
  <sheetViews>
    <sheetView workbookViewId="0">
      <selection activeCell="R33" sqref="R33"/>
    </sheetView>
  </sheetViews>
  <sheetFormatPr baseColWidth="10" defaultRowHeight="16" x14ac:dyDescent="0.2"/>
  <sheetData>
    <row r="1" spans="1:5" x14ac:dyDescent="0.2">
      <c r="A1" t="s">
        <v>1655</v>
      </c>
    </row>
    <row r="2" spans="1:5" x14ac:dyDescent="0.2">
      <c r="A2" t="s">
        <v>33</v>
      </c>
      <c r="B2" t="s">
        <v>194</v>
      </c>
      <c r="C2" t="s">
        <v>195</v>
      </c>
      <c r="D2" t="s">
        <v>200</v>
      </c>
      <c r="E2" t="s">
        <v>1652</v>
      </c>
    </row>
    <row r="3" spans="1:5" x14ac:dyDescent="0.2">
      <c r="A3" t="s">
        <v>418</v>
      </c>
      <c r="B3">
        <v>3</v>
      </c>
      <c r="C3" t="s">
        <v>419</v>
      </c>
      <c r="D3" s="37">
        <v>13.520524517794938</v>
      </c>
      <c r="E3">
        <v>1.2090236268897512</v>
      </c>
    </row>
    <row r="4" spans="1:5" x14ac:dyDescent="0.2">
      <c r="A4" t="s">
        <v>134</v>
      </c>
      <c r="B4">
        <v>2</v>
      </c>
      <c r="C4" t="s">
        <v>892</v>
      </c>
      <c r="D4" s="37">
        <v>4.5575078588986297</v>
      </c>
      <c r="E4">
        <v>0</v>
      </c>
    </row>
    <row r="5" spans="1:5" x14ac:dyDescent="0.2">
      <c r="A5" t="s">
        <v>967</v>
      </c>
      <c r="B5">
        <v>8</v>
      </c>
      <c r="C5" t="s">
        <v>968</v>
      </c>
      <c r="D5" s="37">
        <v>4.0648220541805182</v>
      </c>
      <c r="E5" s="37">
        <v>3.1878890606442214</v>
      </c>
    </row>
    <row r="6" spans="1:5" x14ac:dyDescent="0.2">
      <c r="A6" t="s">
        <v>1227</v>
      </c>
      <c r="B6">
        <v>5</v>
      </c>
      <c r="C6" t="s">
        <v>1228</v>
      </c>
      <c r="D6" s="37">
        <v>3.8482611774658864</v>
      </c>
      <c r="E6" s="37">
        <v>3.4339903327455668</v>
      </c>
    </row>
    <row r="7" spans="1:5" x14ac:dyDescent="0.2">
      <c r="A7" t="s">
        <v>873</v>
      </c>
      <c r="B7">
        <v>1</v>
      </c>
      <c r="C7" t="s">
        <v>874</v>
      </c>
      <c r="D7" s="37">
        <v>3.753660167833933</v>
      </c>
      <c r="E7" s="37">
        <v>2.7991116158748186</v>
      </c>
    </row>
    <row r="8" spans="1:5" x14ac:dyDescent="0.2">
      <c r="A8" t="s">
        <v>1414</v>
      </c>
      <c r="B8">
        <v>5</v>
      </c>
      <c r="C8" t="s">
        <v>1415</v>
      </c>
      <c r="D8" s="37">
        <v>3.4761860475930297</v>
      </c>
      <c r="E8">
        <v>1.8558065278633513</v>
      </c>
    </row>
    <row r="9" spans="1:5" x14ac:dyDescent="0.2">
      <c r="A9" t="s">
        <v>596</v>
      </c>
      <c r="B9">
        <v>10</v>
      </c>
      <c r="C9" t="s">
        <v>1653</v>
      </c>
      <c r="D9" s="37">
        <v>3.4675727474040658</v>
      </c>
      <c r="E9">
        <v>1.1691023379133882</v>
      </c>
    </row>
    <row r="10" spans="1:5" x14ac:dyDescent="0.2">
      <c r="A10" t="s">
        <v>172</v>
      </c>
      <c r="B10">
        <v>4</v>
      </c>
      <c r="C10" t="s">
        <v>696</v>
      </c>
      <c r="D10" s="37">
        <v>3.3430242065579132</v>
      </c>
      <c r="E10">
        <v>0.91759074696920817</v>
      </c>
    </row>
    <row r="11" spans="1:5" x14ac:dyDescent="0.2">
      <c r="A11" t="s">
        <v>759</v>
      </c>
      <c r="B11">
        <v>8</v>
      </c>
      <c r="C11" t="s">
        <v>760</v>
      </c>
      <c r="D11" s="37">
        <v>3.1020851137453929</v>
      </c>
      <c r="E11" s="37">
        <v>2.1276129458457635</v>
      </c>
    </row>
    <row r="12" spans="1:5" x14ac:dyDescent="0.2">
      <c r="A12" t="s">
        <v>604</v>
      </c>
      <c r="B12">
        <v>5</v>
      </c>
      <c r="C12" t="s">
        <v>605</v>
      </c>
      <c r="D12" s="37">
        <v>2.6702133173640723</v>
      </c>
      <c r="E12" s="37">
        <v>3.5098166527676096</v>
      </c>
    </row>
    <row r="13" spans="1:5" x14ac:dyDescent="0.2">
      <c r="A13" t="s">
        <v>177</v>
      </c>
      <c r="B13">
        <v>4</v>
      </c>
      <c r="C13" t="s">
        <v>1073</v>
      </c>
      <c r="D13" s="37">
        <v>2.6624710792942463</v>
      </c>
      <c r="E13" s="37">
        <v>2.2781274100588127</v>
      </c>
    </row>
    <row r="14" spans="1:5" x14ac:dyDescent="0.2">
      <c r="A14" t="s">
        <v>988</v>
      </c>
      <c r="B14">
        <v>6</v>
      </c>
      <c r="C14" t="s">
        <v>989</v>
      </c>
      <c r="D14" s="37">
        <v>2.5676397183903048</v>
      </c>
      <c r="E14">
        <v>1.6785390565826885</v>
      </c>
    </row>
    <row r="15" spans="1:5" x14ac:dyDescent="0.2">
      <c r="A15" t="s">
        <v>176</v>
      </c>
      <c r="B15">
        <v>3</v>
      </c>
      <c r="C15" t="s">
        <v>789</v>
      </c>
      <c r="D15" s="37">
        <v>2.329260458261428</v>
      </c>
      <c r="E15">
        <v>1.7078614886568331</v>
      </c>
    </row>
    <row r="16" spans="1:5" x14ac:dyDescent="0.2">
      <c r="A16" t="s">
        <v>1186</v>
      </c>
      <c r="B16">
        <v>5</v>
      </c>
      <c r="C16" t="s">
        <v>1187</v>
      </c>
      <c r="D16" s="37">
        <v>2.2398532775050932</v>
      </c>
      <c r="E16" s="37">
        <v>1.9436874931520716</v>
      </c>
    </row>
    <row r="17" spans="1:5" x14ac:dyDescent="0.2">
      <c r="A17" t="s">
        <v>1076</v>
      </c>
      <c r="B17">
        <v>2</v>
      </c>
      <c r="C17" t="s">
        <v>1654</v>
      </c>
      <c r="D17" s="37">
        <v>2.2351152417990461</v>
      </c>
      <c r="E17">
        <v>1.7685826027728342</v>
      </c>
    </row>
    <row r="18" spans="1:5" x14ac:dyDescent="0.2">
      <c r="A18" t="s">
        <v>1201</v>
      </c>
      <c r="B18">
        <v>3</v>
      </c>
      <c r="C18" t="s">
        <v>1202</v>
      </c>
      <c r="D18" s="37">
        <v>2.0975516566044039</v>
      </c>
      <c r="E18" s="37">
        <v>3.1027109912298902</v>
      </c>
    </row>
    <row r="19" spans="1:5" x14ac:dyDescent="0.2">
      <c r="A19" t="s">
        <v>286</v>
      </c>
      <c r="B19">
        <v>1</v>
      </c>
      <c r="C19" t="s">
        <v>287</v>
      </c>
      <c r="D19" s="37">
        <v>1.9679241059899106</v>
      </c>
      <c r="E19">
        <v>1.7404486837347841</v>
      </c>
    </row>
    <row r="20" spans="1:5" x14ac:dyDescent="0.2">
      <c r="A20" t="s">
        <v>191</v>
      </c>
      <c r="B20">
        <v>31</v>
      </c>
      <c r="C20" t="s">
        <v>156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896FD-051C-9640-ACB3-DF2997955247}">
  <dimension ref="A1:E5"/>
  <sheetViews>
    <sheetView workbookViewId="0"/>
  </sheetViews>
  <sheetFormatPr baseColWidth="10" defaultRowHeight="16" x14ac:dyDescent="0.2"/>
  <sheetData>
    <row r="1" spans="1:5" x14ac:dyDescent="0.2">
      <c r="A1" t="s">
        <v>1657</v>
      </c>
    </row>
    <row r="2" spans="1:5" x14ac:dyDescent="0.2">
      <c r="A2" t="s">
        <v>33</v>
      </c>
      <c r="B2" t="s">
        <v>194</v>
      </c>
      <c r="C2" t="s">
        <v>195</v>
      </c>
      <c r="D2" t="s">
        <v>200</v>
      </c>
      <c r="E2" t="s">
        <v>1652</v>
      </c>
    </row>
    <row r="3" spans="1:5" x14ac:dyDescent="0.2">
      <c r="A3" t="s">
        <v>1115</v>
      </c>
      <c r="B3">
        <v>4</v>
      </c>
      <c r="C3" t="s">
        <v>1116</v>
      </c>
      <c r="D3">
        <v>0.15251994904177549</v>
      </c>
      <c r="E3">
        <v>0.12276519628631886</v>
      </c>
    </row>
    <row r="4" spans="1:5" x14ac:dyDescent="0.2">
      <c r="A4" t="s">
        <v>859</v>
      </c>
      <c r="B4">
        <v>1</v>
      </c>
      <c r="C4" t="s">
        <v>1656</v>
      </c>
      <c r="D4">
        <v>0</v>
      </c>
      <c r="E4">
        <v>1.441768816054547</v>
      </c>
    </row>
    <row r="5" spans="1:5" x14ac:dyDescent="0.2">
      <c r="A5" t="s">
        <v>191</v>
      </c>
      <c r="B5">
        <v>31</v>
      </c>
      <c r="C5" t="s">
        <v>156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4B6AD-7992-6842-AC3F-48235D818E30}">
  <dimension ref="A1:E12"/>
  <sheetViews>
    <sheetView workbookViewId="0"/>
  </sheetViews>
  <sheetFormatPr baseColWidth="10" defaultRowHeight="16" x14ac:dyDescent="0.2"/>
  <sheetData>
    <row r="1" spans="1:5" x14ac:dyDescent="0.2">
      <c r="A1" t="s">
        <v>1658</v>
      </c>
    </row>
    <row r="2" spans="1:5" x14ac:dyDescent="0.2">
      <c r="A2" t="s">
        <v>33</v>
      </c>
      <c r="B2" t="s">
        <v>194</v>
      </c>
      <c r="C2" t="s">
        <v>195</v>
      </c>
      <c r="D2" t="s">
        <v>200</v>
      </c>
      <c r="E2" t="s">
        <v>1652</v>
      </c>
    </row>
    <row r="3" spans="1:5" x14ac:dyDescent="0.2">
      <c r="A3" t="s">
        <v>418</v>
      </c>
      <c r="B3">
        <v>3</v>
      </c>
      <c r="C3" t="s">
        <v>419</v>
      </c>
      <c r="D3" s="37">
        <v>13.520524517794938</v>
      </c>
      <c r="E3">
        <v>1.2090236268897512</v>
      </c>
    </row>
    <row r="4" spans="1:5" x14ac:dyDescent="0.2">
      <c r="A4" t="s">
        <v>134</v>
      </c>
      <c r="B4">
        <v>2</v>
      </c>
      <c r="C4" t="s">
        <v>892</v>
      </c>
      <c r="D4" s="37">
        <v>4.5575078588986297</v>
      </c>
      <c r="E4">
        <v>0</v>
      </c>
    </row>
    <row r="5" spans="1:5" x14ac:dyDescent="0.2">
      <c r="A5" t="s">
        <v>1414</v>
      </c>
      <c r="B5">
        <v>5</v>
      </c>
      <c r="C5" t="s">
        <v>1415</v>
      </c>
      <c r="D5" s="37">
        <v>3.4761860475930297</v>
      </c>
      <c r="E5">
        <v>1.8558065278633513</v>
      </c>
    </row>
    <row r="6" spans="1:5" x14ac:dyDescent="0.2">
      <c r="A6" t="s">
        <v>596</v>
      </c>
      <c r="B6">
        <v>10</v>
      </c>
      <c r="C6" t="s">
        <v>1653</v>
      </c>
      <c r="D6" s="37">
        <v>3.4675727474040658</v>
      </c>
      <c r="E6">
        <v>1.1691023379133882</v>
      </c>
    </row>
    <row r="7" spans="1:5" x14ac:dyDescent="0.2">
      <c r="A7" t="s">
        <v>172</v>
      </c>
      <c r="B7">
        <v>4</v>
      </c>
      <c r="C7" t="s">
        <v>696</v>
      </c>
      <c r="D7" s="37">
        <v>3.3430242065579132</v>
      </c>
      <c r="E7">
        <v>0.91759074696920817</v>
      </c>
    </row>
    <row r="8" spans="1:5" x14ac:dyDescent="0.2">
      <c r="A8" t="s">
        <v>988</v>
      </c>
      <c r="B8">
        <v>6</v>
      </c>
      <c r="C8" t="s">
        <v>989</v>
      </c>
      <c r="D8" s="37">
        <v>2.5676397183903048</v>
      </c>
      <c r="E8">
        <v>1.6785390565826885</v>
      </c>
    </row>
    <row r="9" spans="1:5" x14ac:dyDescent="0.2">
      <c r="A9" t="s">
        <v>176</v>
      </c>
      <c r="B9">
        <v>3</v>
      </c>
      <c r="C9" t="s">
        <v>789</v>
      </c>
      <c r="D9" s="37">
        <v>2.329260458261428</v>
      </c>
      <c r="E9">
        <v>1.7078614886568331</v>
      </c>
    </row>
    <row r="10" spans="1:5" x14ac:dyDescent="0.2">
      <c r="A10" t="s">
        <v>1076</v>
      </c>
      <c r="B10">
        <v>2</v>
      </c>
      <c r="C10" t="s">
        <v>1654</v>
      </c>
      <c r="D10" s="37">
        <v>2.2351152417990461</v>
      </c>
      <c r="E10">
        <v>1.7685826027728342</v>
      </c>
    </row>
    <row r="11" spans="1:5" x14ac:dyDescent="0.2">
      <c r="A11" t="s">
        <v>286</v>
      </c>
      <c r="B11">
        <v>1</v>
      </c>
      <c r="C11" t="s">
        <v>287</v>
      </c>
      <c r="D11" s="37">
        <v>1.9679241059899106</v>
      </c>
      <c r="E11">
        <v>1.7404486837347841</v>
      </c>
    </row>
    <row r="12" spans="1:5" x14ac:dyDescent="0.2">
      <c r="A12" t="s">
        <v>191</v>
      </c>
      <c r="B12">
        <v>31</v>
      </c>
      <c r="C12" t="s">
        <v>156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83779-7CA6-6149-B4EF-2BDCDEA70A38}">
  <dimension ref="A1:E15"/>
  <sheetViews>
    <sheetView workbookViewId="0">
      <selection activeCell="H8" sqref="H8"/>
    </sheetView>
  </sheetViews>
  <sheetFormatPr baseColWidth="10" defaultRowHeight="16" x14ac:dyDescent="0.2"/>
  <sheetData>
    <row r="1" spans="1:5" x14ac:dyDescent="0.2">
      <c r="A1" t="s">
        <v>1659</v>
      </c>
    </row>
    <row r="2" spans="1:5" x14ac:dyDescent="0.2">
      <c r="A2" t="s">
        <v>33</v>
      </c>
      <c r="B2" t="s">
        <v>194</v>
      </c>
      <c r="C2" t="s">
        <v>195</v>
      </c>
      <c r="D2" t="s">
        <v>200</v>
      </c>
      <c r="E2" t="s">
        <v>1652</v>
      </c>
    </row>
    <row r="3" spans="1:5" x14ac:dyDescent="0.2">
      <c r="A3" t="s">
        <v>284</v>
      </c>
      <c r="B3">
        <v>2</v>
      </c>
      <c r="C3" t="s">
        <v>285</v>
      </c>
      <c r="D3">
        <v>0.68204780420170596</v>
      </c>
      <c r="E3" s="37">
        <v>5.7262938180064502</v>
      </c>
    </row>
    <row r="4" spans="1:5" x14ac:dyDescent="0.2">
      <c r="A4" t="s">
        <v>604</v>
      </c>
      <c r="B4">
        <v>5</v>
      </c>
      <c r="C4" t="s">
        <v>605</v>
      </c>
      <c r="D4" s="37">
        <v>2.6702133173640723</v>
      </c>
      <c r="E4" s="37">
        <v>3.5098166527676096</v>
      </c>
    </row>
    <row r="5" spans="1:5" x14ac:dyDescent="0.2">
      <c r="A5" t="s">
        <v>1227</v>
      </c>
      <c r="B5">
        <v>5</v>
      </c>
      <c r="C5" t="s">
        <v>1228</v>
      </c>
      <c r="D5" s="37">
        <v>3.8482611774658864</v>
      </c>
      <c r="E5" s="37">
        <v>3.4339903327455668</v>
      </c>
    </row>
    <row r="6" spans="1:5" x14ac:dyDescent="0.2">
      <c r="A6" t="s">
        <v>967</v>
      </c>
      <c r="B6">
        <v>8</v>
      </c>
      <c r="C6" t="s">
        <v>968</v>
      </c>
      <c r="D6" s="37">
        <v>4.0648220541805182</v>
      </c>
      <c r="E6" s="37">
        <v>3.1878890606442214</v>
      </c>
    </row>
    <row r="7" spans="1:5" x14ac:dyDescent="0.2">
      <c r="A7" t="s">
        <v>1201</v>
      </c>
      <c r="B7">
        <v>3</v>
      </c>
      <c r="C7" t="s">
        <v>1202</v>
      </c>
      <c r="D7" s="37">
        <v>2.0975516566044039</v>
      </c>
      <c r="E7" s="37">
        <v>3.1027109912298902</v>
      </c>
    </row>
    <row r="8" spans="1:5" x14ac:dyDescent="0.2">
      <c r="A8" t="s">
        <v>873</v>
      </c>
      <c r="B8">
        <v>1</v>
      </c>
      <c r="C8" t="s">
        <v>874</v>
      </c>
      <c r="D8" s="37">
        <v>3.753660167833933</v>
      </c>
      <c r="E8" s="37">
        <v>2.7991116158748186</v>
      </c>
    </row>
    <row r="9" spans="1:5" x14ac:dyDescent="0.2">
      <c r="A9" t="s">
        <v>739</v>
      </c>
      <c r="B9">
        <v>10</v>
      </c>
      <c r="C9" t="s">
        <v>740</v>
      </c>
      <c r="D9">
        <v>0.61325916870415653</v>
      </c>
      <c r="E9" s="37">
        <v>2.5645941320293399</v>
      </c>
    </row>
    <row r="10" spans="1:5" x14ac:dyDescent="0.2">
      <c r="A10" t="s">
        <v>177</v>
      </c>
      <c r="B10">
        <v>4</v>
      </c>
      <c r="C10" t="s">
        <v>1073</v>
      </c>
      <c r="D10" s="37">
        <v>2.6624710792942463</v>
      </c>
      <c r="E10" s="37">
        <v>2.2781274100588127</v>
      </c>
    </row>
    <row r="11" spans="1:5" x14ac:dyDescent="0.2">
      <c r="A11" t="s">
        <v>1447</v>
      </c>
      <c r="B11">
        <v>3</v>
      </c>
      <c r="C11" t="s">
        <v>1448</v>
      </c>
      <c r="D11">
        <v>1.559429442508711</v>
      </c>
      <c r="E11" s="37">
        <v>2.172865853658537</v>
      </c>
    </row>
    <row r="12" spans="1:5" x14ac:dyDescent="0.2">
      <c r="A12" t="s">
        <v>759</v>
      </c>
      <c r="B12">
        <v>8</v>
      </c>
      <c r="C12" t="s">
        <v>760</v>
      </c>
      <c r="D12" s="37">
        <v>3.1020851137453929</v>
      </c>
      <c r="E12" s="37">
        <v>2.1276129458457635</v>
      </c>
    </row>
    <row r="13" spans="1:5" x14ac:dyDescent="0.2">
      <c r="A13" t="s">
        <v>1186</v>
      </c>
      <c r="B13">
        <v>5</v>
      </c>
      <c r="C13" t="s">
        <v>1187</v>
      </c>
      <c r="D13" s="37">
        <v>2.2398532775050932</v>
      </c>
      <c r="E13" s="37">
        <v>1.9436874931520716</v>
      </c>
    </row>
    <row r="14" spans="1:5" x14ac:dyDescent="0.2">
      <c r="A14" t="s">
        <v>939</v>
      </c>
      <c r="B14">
        <v>7</v>
      </c>
      <c r="C14" t="s">
        <v>940</v>
      </c>
      <c r="D14">
        <v>1.5811257366711069</v>
      </c>
      <c r="E14" s="37">
        <v>1.9234501029742099</v>
      </c>
    </row>
    <row r="15" spans="1:5" x14ac:dyDescent="0.2">
      <c r="A15" t="s">
        <v>191</v>
      </c>
      <c r="B15">
        <v>31</v>
      </c>
      <c r="C15" t="s">
        <v>156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D32DF-40AB-5B42-B936-A4F7E6D9218B}">
  <dimension ref="A1:E7"/>
  <sheetViews>
    <sheetView workbookViewId="0"/>
  </sheetViews>
  <sheetFormatPr baseColWidth="10" defaultRowHeight="16" x14ac:dyDescent="0.2"/>
  <sheetData>
    <row r="1" spans="1:5" x14ac:dyDescent="0.2">
      <c r="A1" t="s">
        <v>1660</v>
      </c>
    </row>
    <row r="2" spans="1:5" x14ac:dyDescent="0.2">
      <c r="A2" t="s">
        <v>33</v>
      </c>
      <c r="B2" t="s">
        <v>194</v>
      </c>
      <c r="C2" t="s">
        <v>195</v>
      </c>
      <c r="D2" t="s">
        <v>200</v>
      </c>
      <c r="E2" t="s">
        <v>1652</v>
      </c>
    </row>
    <row r="3" spans="1:5" x14ac:dyDescent="0.2">
      <c r="A3" t="s">
        <v>284</v>
      </c>
      <c r="B3">
        <v>2</v>
      </c>
      <c r="C3" t="s">
        <v>285</v>
      </c>
      <c r="D3">
        <v>0.68204780420170596</v>
      </c>
      <c r="E3" s="37">
        <v>5.7262938180064502</v>
      </c>
    </row>
    <row r="4" spans="1:5" x14ac:dyDescent="0.2">
      <c r="A4" t="s">
        <v>739</v>
      </c>
      <c r="B4">
        <v>10</v>
      </c>
      <c r="C4" t="s">
        <v>740</v>
      </c>
      <c r="D4">
        <v>0.61325916870415653</v>
      </c>
      <c r="E4" s="37">
        <v>2.5645941320293399</v>
      </c>
    </row>
    <row r="5" spans="1:5" x14ac:dyDescent="0.2">
      <c r="A5" t="s">
        <v>1447</v>
      </c>
      <c r="B5">
        <v>3</v>
      </c>
      <c r="C5" t="s">
        <v>1448</v>
      </c>
      <c r="D5">
        <v>1.559429442508711</v>
      </c>
      <c r="E5" s="37">
        <v>2.172865853658537</v>
      </c>
    </row>
    <row r="6" spans="1:5" x14ac:dyDescent="0.2">
      <c r="A6" t="s">
        <v>939</v>
      </c>
      <c r="B6">
        <v>7</v>
      </c>
      <c r="C6" t="s">
        <v>940</v>
      </c>
      <c r="D6">
        <v>1.5811257366711069</v>
      </c>
      <c r="E6" s="37">
        <v>1.9234501029742099</v>
      </c>
    </row>
    <row r="7" spans="1:5" x14ac:dyDescent="0.2">
      <c r="A7" t="s">
        <v>191</v>
      </c>
      <c r="B7">
        <v>31</v>
      </c>
      <c r="C7" t="s">
        <v>156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E8B9B-9022-5241-A9CF-C5207D7C2D8E}">
  <dimension ref="A1:E6"/>
  <sheetViews>
    <sheetView workbookViewId="0"/>
  </sheetViews>
  <sheetFormatPr baseColWidth="10" defaultRowHeight="16" x14ac:dyDescent="0.2"/>
  <sheetData>
    <row r="1" spans="1:5" x14ac:dyDescent="0.2">
      <c r="A1" t="s">
        <v>1661</v>
      </c>
    </row>
    <row r="2" spans="1:5" x14ac:dyDescent="0.2">
      <c r="A2" t="s">
        <v>33</v>
      </c>
      <c r="B2" t="s">
        <v>194</v>
      </c>
      <c r="C2" t="s">
        <v>195</v>
      </c>
      <c r="D2" t="s">
        <v>200</v>
      </c>
      <c r="E2" t="s">
        <v>1652</v>
      </c>
    </row>
    <row r="3" spans="1:5" x14ac:dyDescent="0.2">
      <c r="A3" t="s">
        <v>1115</v>
      </c>
      <c r="B3">
        <v>4</v>
      </c>
      <c r="C3" t="s">
        <v>1116</v>
      </c>
      <c r="D3">
        <v>0.15251994904177549</v>
      </c>
      <c r="E3">
        <v>0.12276519628631886</v>
      </c>
    </row>
    <row r="4" spans="1:5" x14ac:dyDescent="0.2">
      <c r="A4" t="s">
        <v>134</v>
      </c>
      <c r="B4">
        <v>2</v>
      </c>
      <c r="C4" t="s">
        <v>892</v>
      </c>
      <c r="D4">
        <v>4.5575078588986297</v>
      </c>
      <c r="E4">
        <v>0</v>
      </c>
    </row>
    <row r="5" spans="1:5" x14ac:dyDescent="0.2">
      <c r="A5" t="s">
        <v>93</v>
      </c>
      <c r="B5">
        <v>1</v>
      </c>
      <c r="C5" t="s">
        <v>1078</v>
      </c>
      <c r="D5">
        <v>0.94658438731266759</v>
      </c>
      <c r="E5">
        <v>0</v>
      </c>
    </row>
    <row r="6" spans="1:5" x14ac:dyDescent="0.2">
      <c r="A6" t="s">
        <v>191</v>
      </c>
      <c r="B6">
        <v>31</v>
      </c>
      <c r="C6" t="s">
        <v>156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EF7EC-6115-A248-9865-0E7FC48BE396}">
  <dimension ref="A1:F30"/>
  <sheetViews>
    <sheetView tabSelected="1" workbookViewId="0">
      <selection activeCell="I13" sqref="I13"/>
    </sheetView>
  </sheetViews>
  <sheetFormatPr baseColWidth="10" defaultRowHeight="16" x14ac:dyDescent="0.2"/>
  <sheetData>
    <row r="1" spans="1:6" x14ac:dyDescent="0.2">
      <c r="A1" s="3" t="s">
        <v>1662</v>
      </c>
    </row>
    <row r="2" spans="1:6" x14ac:dyDescent="0.2">
      <c r="A2" t="s">
        <v>33</v>
      </c>
      <c r="B2" t="s">
        <v>194</v>
      </c>
      <c r="C2" t="s">
        <v>195</v>
      </c>
      <c r="D2" t="s">
        <v>1672</v>
      </c>
      <c r="E2" t="s">
        <v>1673</v>
      </c>
      <c r="F2" t="s">
        <v>1663</v>
      </c>
    </row>
    <row r="3" spans="1:6" x14ac:dyDescent="0.2">
      <c r="A3" t="s">
        <v>163</v>
      </c>
      <c r="B3">
        <v>2</v>
      </c>
      <c r="C3" t="s">
        <v>689</v>
      </c>
      <c r="D3">
        <v>0</v>
      </c>
      <c r="E3">
        <v>127923.66666666667</v>
      </c>
      <c r="F3" t="s">
        <v>1668</v>
      </c>
    </row>
    <row r="4" spans="1:6" x14ac:dyDescent="0.2">
      <c r="A4" t="s">
        <v>867</v>
      </c>
      <c r="B4">
        <v>1</v>
      </c>
      <c r="C4" t="s">
        <v>868</v>
      </c>
      <c r="D4">
        <v>28737.8</v>
      </c>
      <c r="E4">
        <v>0</v>
      </c>
      <c r="F4" t="s">
        <v>1664</v>
      </c>
    </row>
    <row r="5" spans="1:6" x14ac:dyDescent="0.2">
      <c r="A5" t="s">
        <v>1231</v>
      </c>
      <c r="B5">
        <v>1</v>
      </c>
      <c r="C5" t="s">
        <v>1232</v>
      </c>
      <c r="D5">
        <v>48816.666666666664</v>
      </c>
      <c r="E5">
        <v>53536.666666666664</v>
      </c>
      <c r="F5" t="s">
        <v>1666</v>
      </c>
    </row>
    <row r="6" spans="1:6" x14ac:dyDescent="0.2">
      <c r="A6" t="s">
        <v>1172</v>
      </c>
      <c r="B6">
        <v>10</v>
      </c>
      <c r="C6" t="s">
        <v>1670</v>
      </c>
      <c r="D6">
        <v>42895.333333333336</v>
      </c>
      <c r="E6">
        <v>239894.66666666666</v>
      </c>
      <c r="F6" t="s">
        <v>1666</v>
      </c>
    </row>
    <row r="7" spans="1:6" x14ac:dyDescent="0.2">
      <c r="A7" t="s">
        <v>1166</v>
      </c>
      <c r="B7">
        <v>1</v>
      </c>
      <c r="C7" t="s">
        <v>1167</v>
      </c>
      <c r="D7">
        <v>0</v>
      </c>
      <c r="E7">
        <v>26078.5</v>
      </c>
      <c r="F7" t="s">
        <v>1668</v>
      </c>
    </row>
    <row r="8" spans="1:6" x14ac:dyDescent="0.2">
      <c r="A8" t="s">
        <v>1390</v>
      </c>
      <c r="B8">
        <v>1</v>
      </c>
      <c r="C8" t="s">
        <v>1391</v>
      </c>
      <c r="D8">
        <v>22155.366666666669</v>
      </c>
      <c r="E8">
        <v>32567.7</v>
      </c>
      <c r="F8" t="s">
        <v>1666</v>
      </c>
    </row>
    <row r="9" spans="1:6" x14ac:dyDescent="0.2">
      <c r="A9" t="s">
        <v>1217</v>
      </c>
      <c r="B9">
        <v>1</v>
      </c>
      <c r="C9" t="s">
        <v>1218</v>
      </c>
      <c r="D9">
        <v>88621</v>
      </c>
      <c r="E9">
        <v>52717</v>
      </c>
      <c r="F9" t="s">
        <v>1666</v>
      </c>
    </row>
    <row r="10" spans="1:6" x14ac:dyDescent="0.2">
      <c r="A10" t="s">
        <v>643</v>
      </c>
      <c r="B10">
        <v>3</v>
      </c>
      <c r="C10" t="s">
        <v>1667</v>
      </c>
      <c r="D10">
        <v>103767</v>
      </c>
      <c r="E10">
        <v>0</v>
      </c>
      <c r="F10" t="s">
        <v>1664</v>
      </c>
    </row>
    <row r="11" spans="1:6" x14ac:dyDescent="0.2">
      <c r="A11" t="s">
        <v>1294</v>
      </c>
      <c r="B11">
        <v>1</v>
      </c>
      <c r="C11" t="s">
        <v>1295</v>
      </c>
      <c r="D11">
        <v>0</v>
      </c>
      <c r="E11">
        <v>73553.333333333328</v>
      </c>
      <c r="F11" t="s">
        <v>1668</v>
      </c>
    </row>
    <row r="12" spans="1:6" x14ac:dyDescent="0.2">
      <c r="A12" t="s">
        <v>1548</v>
      </c>
      <c r="B12">
        <v>2</v>
      </c>
      <c r="C12" t="s">
        <v>1549</v>
      </c>
      <c r="D12">
        <v>209320</v>
      </c>
      <c r="E12">
        <v>125576.33333333333</v>
      </c>
      <c r="F12" t="s">
        <v>1666</v>
      </c>
    </row>
    <row r="13" spans="1:6" x14ac:dyDescent="0.2">
      <c r="A13" t="s">
        <v>911</v>
      </c>
      <c r="B13">
        <v>1</v>
      </c>
      <c r="C13" t="s">
        <v>912</v>
      </c>
      <c r="D13">
        <v>42727.333333333336</v>
      </c>
      <c r="E13">
        <v>0</v>
      </c>
      <c r="F13" t="s">
        <v>1664</v>
      </c>
    </row>
    <row r="14" spans="1:6" x14ac:dyDescent="0.2">
      <c r="A14" t="s">
        <v>1160</v>
      </c>
      <c r="B14">
        <v>1</v>
      </c>
      <c r="C14" t="s">
        <v>1161</v>
      </c>
      <c r="D14">
        <v>32642.100000000002</v>
      </c>
      <c r="E14">
        <v>0</v>
      </c>
      <c r="F14" t="s">
        <v>1664</v>
      </c>
    </row>
    <row r="15" spans="1:6" x14ac:dyDescent="0.2">
      <c r="A15" t="s">
        <v>629</v>
      </c>
      <c r="B15">
        <v>1</v>
      </c>
      <c r="C15" t="s">
        <v>630</v>
      </c>
      <c r="D15">
        <v>115339.33333333333</v>
      </c>
      <c r="E15">
        <v>157864</v>
      </c>
      <c r="F15" t="s">
        <v>1666</v>
      </c>
    </row>
    <row r="16" spans="1:6" x14ac:dyDescent="0.2">
      <c r="A16" t="s">
        <v>1134</v>
      </c>
      <c r="B16">
        <v>1</v>
      </c>
      <c r="C16" t="s">
        <v>1665</v>
      </c>
      <c r="D16">
        <v>16552.266666666666</v>
      </c>
      <c r="E16">
        <v>17003.2</v>
      </c>
      <c r="F16" t="s">
        <v>1666</v>
      </c>
    </row>
    <row r="17" spans="1:6" x14ac:dyDescent="0.2">
      <c r="A17" t="s">
        <v>1443</v>
      </c>
      <c r="B17">
        <v>1</v>
      </c>
      <c r="C17" t="s">
        <v>1444</v>
      </c>
      <c r="D17">
        <v>57805.666666666664</v>
      </c>
      <c r="E17">
        <v>0</v>
      </c>
      <c r="F17" t="s">
        <v>1664</v>
      </c>
    </row>
    <row r="18" spans="1:6" x14ac:dyDescent="0.2">
      <c r="A18" t="s">
        <v>1002</v>
      </c>
      <c r="B18">
        <v>1</v>
      </c>
      <c r="C18" t="s">
        <v>1669</v>
      </c>
      <c r="D18">
        <v>70765.333333333328</v>
      </c>
      <c r="E18">
        <v>80094.666666666672</v>
      </c>
      <c r="F18" t="s">
        <v>1666</v>
      </c>
    </row>
    <row r="19" spans="1:6" x14ac:dyDescent="0.2">
      <c r="A19" t="s">
        <v>1197</v>
      </c>
      <c r="B19">
        <v>2</v>
      </c>
      <c r="C19" t="s">
        <v>1198</v>
      </c>
      <c r="D19">
        <v>67976.03333333334</v>
      </c>
      <c r="E19">
        <v>43970</v>
      </c>
      <c r="F19" t="s">
        <v>1666</v>
      </c>
    </row>
    <row r="20" spans="1:6" x14ac:dyDescent="0.2">
      <c r="A20" t="s">
        <v>1074</v>
      </c>
      <c r="B20">
        <v>1</v>
      </c>
      <c r="C20" t="s">
        <v>1075</v>
      </c>
      <c r="D20">
        <v>31914.833333333332</v>
      </c>
      <c r="E20">
        <v>0</v>
      </c>
      <c r="F20" t="s">
        <v>1664</v>
      </c>
    </row>
    <row r="21" spans="1:6" x14ac:dyDescent="0.2">
      <c r="A21" t="s">
        <v>1105</v>
      </c>
      <c r="B21">
        <v>1</v>
      </c>
      <c r="C21" t="s">
        <v>1106</v>
      </c>
      <c r="D21">
        <v>0</v>
      </c>
      <c r="E21">
        <v>91768</v>
      </c>
      <c r="F21" t="s">
        <v>1668</v>
      </c>
    </row>
    <row r="22" spans="1:6" x14ac:dyDescent="0.2">
      <c r="A22" t="s">
        <v>1541</v>
      </c>
      <c r="B22">
        <v>3</v>
      </c>
      <c r="C22" t="s">
        <v>1542</v>
      </c>
      <c r="D22">
        <v>76711.666666666672</v>
      </c>
      <c r="E22">
        <v>158540.33333333334</v>
      </c>
      <c r="F22" t="s">
        <v>1666</v>
      </c>
    </row>
    <row r="23" spans="1:6" x14ac:dyDescent="0.2">
      <c r="A23" t="s">
        <v>907</v>
      </c>
      <c r="B23">
        <v>1</v>
      </c>
      <c r="C23" t="s">
        <v>908</v>
      </c>
      <c r="D23">
        <v>67282.666666666672</v>
      </c>
      <c r="E23">
        <v>0</v>
      </c>
      <c r="F23" t="s">
        <v>1664</v>
      </c>
    </row>
    <row r="24" spans="1:6" x14ac:dyDescent="0.2">
      <c r="A24" t="s">
        <v>1392</v>
      </c>
      <c r="B24">
        <v>2</v>
      </c>
      <c r="C24" t="s">
        <v>1393</v>
      </c>
      <c r="D24">
        <v>114350.33333333333</v>
      </c>
      <c r="E24">
        <v>62652.666666666664</v>
      </c>
      <c r="F24" t="s">
        <v>1666</v>
      </c>
    </row>
    <row r="25" spans="1:6" x14ac:dyDescent="0.2">
      <c r="A25" t="s">
        <v>955</v>
      </c>
      <c r="B25">
        <v>3</v>
      </c>
      <c r="C25" t="s">
        <v>956</v>
      </c>
      <c r="D25">
        <v>0</v>
      </c>
      <c r="E25">
        <v>82094.333333333328</v>
      </c>
      <c r="F25" t="s">
        <v>1668</v>
      </c>
    </row>
    <row r="26" spans="1:6" x14ac:dyDescent="0.2">
      <c r="A26" t="s">
        <v>1021</v>
      </c>
      <c r="B26">
        <v>1</v>
      </c>
      <c r="C26" t="s">
        <v>1022</v>
      </c>
      <c r="D26">
        <v>64431</v>
      </c>
      <c r="E26">
        <v>0</v>
      </c>
      <c r="F26" t="s">
        <v>1664</v>
      </c>
    </row>
    <row r="27" spans="1:6" x14ac:dyDescent="0.2">
      <c r="A27" t="s">
        <v>877</v>
      </c>
      <c r="B27">
        <v>2</v>
      </c>
      <c r="C27" t="s">
        <v>878</v>
      </c>
      <c r="D27">
        <v>68205.400000000009</v>
      </c>
      <c r="E27">
        <v>70725.333333333328</v>
      </c>
      <c r="F27" t="s">
        <v>1666</v>
      </c>
    </row>
    <row r="28" spans="1:6" x14ac:dyDescent="0.2">
      <c r="A28" t="s">
        <v>814</v>
      </c>
      <c r="B28">
        <v>1</v>
      </c>
      <c r="C28" t="s">
        <v>815</v>
      </c>
      <c r="D28">
        <v>0</v>
      </c>
      <c r="E28">
        <v>36805.666666666664</v>
      </c>
      <c r="F28" t="s">
        <v>1668</v>
      </c>
    </row>
    <row r="29" spans="1:6" x14ac:dyDescent="0.2">
      <c r="A29" t="s">
        <v>99</v>
      </c>
      <c r="B29">
        <v>1</v>
      </c>
      <c r="C29" t="s">
        <v>474</v>
      </c>
      <c r="D29">
        <v>31669.733333333334</v>
      </c>
      <c r="E29">
        <v>0</v>
      </c>
      <c r="F29" t="s">
        <v>1664</v>
      </c>
    </row>
    <row r="30" spans="1:6" x14ac:dyDescent="0.2">
      <c r="A30" t="s">
        <v>454</v>
      </c>
      <c r="B30">
        <v>2</v>
      </c>
      <c r="C30" t="s">
        <v>455</v>
      </c>
      <c r="D30">
        <v>0</v>
      </c>
      <c r="E30">
        <v>124146.66666666667</v>
      </c>
      <c r="F30" t="s">
        <v>166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B5717-7166-5B41-B4A8-6682F2B5072B}">
  <dimension ref="A1:E22"/>
  <sheetViews>
    <sheetView workbookViewId="0">
      <selection activeCell="F35" sqref="F35"/>
    </sheetView>
  </sheetViews>
  <sheetFormatPr baseColWidth="10" defaultRowHeight="16" x14ac:dyDescent="0.2"/>
  <cols>
    <col min="2" max="2" width="12.83203125" bestFit="1" customWidth="1"/>
  </cols>
  <sheetData>
    <row r="1" spans="1:5" x14ac:dyDescent="0.2">
      <c r="A1" s="20" t="s">
        <v>158</v>
      </c>
      <c r="B1" s="20" t="s">
        <v>159</v>
      </c>
      <c r="C1" s="20" t="s">
        <v>160</v>
      </c>
      <c r="D1" s="20" t="s">
        <v>161</v>
      </c>
      <c r="E1" s="20" t="s">
        <v>162</v>
      </c>
    </row>
    <row r="2" spans="1:5" x14ac:dyDescent="0.2">
      <c r="A2" s="21" t="s">
        <v>163</v>
      </c>
      <c r="B2" s="21" t="s">
        <v>164</v>
      </c>
      <c r="C2" s="22">
        <v>55876</v>
      </c>
      <c r="D2" s="21" t="s">
        <v>165</v>
      </c>
      <c r="E2" s="23" t="s">
        <v>166</v>
      </c>
    </row>
    <row r="3" spans="1:5" x14ac:dyDescent="0.2">
      <c r="A3" s="21" t="s">
        <v>167</v>
      </c>
      <c r="B3" s="21" t="s">
        <v>164</v>
      </c>
      <c r="C3" s="21">
        <v>12035</v>
      </c>
      <c r="D3" s="21" t="s">
        <v>165</v>
      </c>
      <c r="E3" s="23" t="s">
        <v>168</v>
      </c>
    </row>
    <row r="4" spans="1:5" x14ac:dyDescent="0.2">
      <c r="A4" s="21" t="s">
        <v>169</v>
      </c>
      <c r="B4" s="21" t="s">
        <v>164</v>
      </c>
      <c r="C4" s="22">
        <v>18023</v>
      </c>
      <c r="D4" s="21" t="s">
        <v>165</v>
      </c>
      <c r="E4" s="23" t="s">
        <v>168</v>
      </c>
    </row>
    <row r="5" spans="1:5" x14ac:dyDescent="0.2">
      <c r="A5" s="21" t="s">
        <v>170</v>
      </c>
      <c r="B5" s="21" t="s">
        <v>164</v>
      </c>
      <c r="C5" s="22">
        <v>11940</v>
      </c>
      <c r="D5" s="21" t="s">
        <v>165</v>
      </c>
      <c r="E5" s="23" t="s">
        <v>171</v>
      </c>
    </row>
    <row r="6" spans="1:5" x14ac:dyDescent="0.2">
      <c r="A6" s="21" t="s">
        <v>172</v>
      </c>
      <c r="B6" s="21" t="s">
        <v>164</v>
      </c>
      <c r="C6" s="22">
        <v>12362</v>
      </c>
      <c r="D6" s="21" t="s">
        <v>173</v>
      </c>
      <c r="E6" s="23" t="s">
        <v>166</v>
      </c>
    </row>
    <row r="7" spans="1:5" x14ac:dyDescent="0.2">
      <c r="A7" s="21" t="s">
        <v>174</v>
      </c>
      <c r="B7" s="21" t="s">
        <v>164</v>
      </c>
      <c r="C7" s="22">
        <v>4567</v>
      </c>
      <c r="D7" s="21" t="s">
        <v>165</v>
      </c>
      <c r="E7" s="23" t="s">
        <v>175</v>
      </c>
    </row>
    <row r="8" spans="1:5" x14ac:dyDescent="0.2">
      <c r="A8" s="21" t="s">
        <v>121</v>
      </c>
      <c r="B8" s="21" t="s">
        <v>164</v>
      </c>
      <c r="C8" s="22">
        <v>97166</v>
      </c>
      <c r="D8" s="21" t="s">
        <v>173</v>
      </c>
      <c r="E8" s="23" t="s">
        <v>171</v>
      </c>
    </row>
    <row r="9" spans="1:5" x14ac:dyDescent="0.2">
      <c r="A9" s="21" t="s">
        <v>176</v>
      </c>
      <c r="B9" s="21" t="s">
        <v>164</v>
      </c>
      <c r="C9" s="22">
        <v>71692</v>
      </c>
      <c r="D9" s="21" t="s">
        <v>165</v>
      </c>
      <c r="E9" s="23" t="s">
        <v>166</v>
      </c>
    </row>
    <row r="10" spans="1:5" x14ac:dyDescent="0.2">
      <c r="A10" s="21" t="s">
        <v>177</v>
      </c>
      <c r="B10" s="21" t="s">
        <v>178</v>
      </c>
      <c r="C10" s="22" t="s">
        <v>179</v>
      </c>
      <c r="D10" s="21" t="s">
        <v>165</v>
      </c>
      <c r="E10" s="23" t="s">
        <v>171</v>
      </c>
    </row>
    <row r="11" spans="1:5" x14ac:dyDescent="0.2">
      <c r="A11" s="21" t="s">
        <v>180</v>
      </c>
      <c r="B11" s="21" t="s">
        <v>164</v>
      </c>
      <c r="C11" s="22">
        <v>12972</v>
      </c>
      <c r="D11" s="21" t="s">
        <v>165</v>
      </c>
      <c r="E11" s="23" t="s">
        <v>166</v>
      </c>
    </row>
    <row r="12" spans="1:5" x14ac:dyDescent="0.2">
      <c r="A12" s="24" t="s">
        <v>181</v>
      </c>
      <c r="B12" s="21" t="s">
        <v>164</v>
      </c>
      <c r="C12" s="22">
        <v>8165</v>
      </c>
      <c r="D12" s="21" t="s">
        <v>165</v>
      </c>
      <c r="E12" s="23" t="s">
        <v>175</v>
      </c>
    </row>
    <row r="13" spans="1:5" x14ac:dyDescent="0.2">
      <c r="A13" s="24" t="s">
        <v>182</v>
      </c>
      <c r="B13" s="21" t="s">
        <v>164</v>
      </c>
      <c r="C13" s="22">
        <v>5087</v>
      </c>
      <c r="D13" s="21" t="s">
        <v>165</v>
      </c>
      <c r="E13" s="23" t="s">
        <v>166</v>
      </c>
    </row>
    <row r="14" spans="1:5" x14ac:dyDescent="0.2">
      <c r="A14" s="21" t="s">
        <v>183</v>
      </c>
      <c r="B14" s="21" t="s">
        <v>164</v>
      </c>
      <c r="C14" s="22">
        <v>3582</v>
      </c>
      <c r="D14" s="21" t="s">
        <v>165</v>
      </c>
      <c r="E14" s="23" t="s">
        <v>166</v>
      </c>
    </row>
    <row r="15" spans="1:5" x14ac:dyDescent="0.2">
      <c r="A15" s="21" t="s">
        <v>184</v>
      </c>
      <c r="B15" s="21" t="s">
        <v>178</v>
      </c>
      <c r="C15" s="22" t="s">
        <v>185</v>
      </c>
      <c r="D15" s="21" t="s">
        <v>173</v>
      </c>
      <c r="E15" s="23" t="s">
        <v>166</v>
      </c>
    </row>
    <row r="16" spans="1:5" x14ac:dyDescent="0.2">
      <c r="A16" s="21" t="s">
        <v>186</v>
      </c>
      <c r="B16" s="25" t="s">
        <v>164</v>
      </c>
      <c r="C16" s="22">
        <v>2524</v>
      </c>
      <c r="D16" s="21" t="s">
        <v>173</v>
      </c>
      <c r="E16" s="23" t="s">
        <v>175</v>
      </c>
    </row>
    <row r="17" spans="1:5" x14ac:dyDescent="0.2">
      <c r="A17" s="21" t="s">
        <v>187</v>
      </c>
      <c r="B17" s="25" t="s">
        <v>164</v>
      </c>
      <c r="C17" s="26">
        <v>8071</v>
      </c>
      <c r="D17" s="21" t="s">
        <v>165</v>
      </c>
      <c r="E17" s="23" t="s">
        <v>175</v>
      </c>
    </row>
    <row r="18" spans="1:5" x14ac:dyDescent="0.2">
      <c r="A18" s="21" t="s">
        <v>93</v>
      </c>
      <c r="B18" s="25" t="s">
        <v>164</v>
      </c>
      <c r="C18" s="22">
        <v>11998</v>
      </c>
      <c r="D18" s="21" t="s">
        <v>165</v>
      </c>
      <c r="E18" s="23" t="s">
        <v>175</v>
      </c>
    </row>
    <row r="19" spans="1:5" x14ac:dyDescent="0.2">
      <c r="A19" s="21" t="s">
        <v>188</v>
      </c>
      <c r="B19" s="25" t="s">
        <v>164</v>
      </c>
      <c r="C19" s="26">
        <v>8782</v>
      </c>
      <c r="D19" s="21" t="s">
        <v>165</v>
      </c>
      <c r="E19" s="23" t="s">
        <v>166</v>
      </c>
    </row>
    <row r="20" spans="1:5" x14ac:dyDescent="0.2">
      <c r="A20" s="21" t="s">
        <v>189</v>
      </c>
      <c r="B20" s="25" t="s">
        <v>164</v>
      </c>
      <c r="C20" s="26">
        <v>34822</v>
      </c>
      <c r="D20" s="21" t="s">
        <v>165</v>
      </c>
      <c r="E20" s="23" t="s">
        <v>171</v>
      </c>
    </row>
    <row r="21" spans="1:5" x14ac:dyDescent="0.2">
      <c r="A21" s="21" t="s">
        <v>190</v>
      </c>
      <c r="B21" s="25" t="s">
        <v>164</v>
      </c>
      <c r="C21" s="26">
        <v>65619</v>
      </c>
      <c r="D21" s="21" t="s">
        <v>165</v>
      </c>
      <c r="E21" s="23" t="s">
        <v>171</v>
      </c>
    </row>
    <row r="22" spans="1:5" x14ac:dyDescent="0.2">
      <c r="A22" s="21" t="s">
        <v>191</v>
      </c>
      <c r="B22" s="25" t="s">
        <v>164</v>
      </c>
      <c r="C22" s="22">
        <v>92345</v>
      </c>
      <c r="D22" s="21" t="s">
        <v>165</v>
      </c>
      <c r="E22" s="23" t="s">
        <v>1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3F495-BB31-1644-9FA1-7AAE667F2AF4}">
  <dimension ref="A1:C92"/>
  <sheetViews>
    <sheetView workbookViewId="0"/>
  </sheetViews>
  <sheetFormatPr baseColWidth="10" defaultRowHeight="15" x14ac:dyDescent="0.2"/>
  <cols>
    <col min="1" max="1" width="9.33203125" style="7" customWidth="1"/>
    <col min="2" max="16384" width="10.83203125" style="7"/>
  </cols>
  <sheetData>
    <row r="1" spans="1:3" x14ac:dyDescent="0.2">
      <c r="A1" s="2" t="s">
        <v>152</v>
      </c>
      <c r="B1" s="6"/>
      <c r="C1" s="6"/>
    </row>
    <row r="2" spans="1:3" ht="32" x14ac:dyDescent="0.2">
      <c r="A2" s="5"/>
      <c r="B2" s="6" t="s">
        <v>32</v>
      </c>
      <c r="C2" s="6" t="s">
        <v>32</v>
      </c>
    </row>
    <row r="3" spans="1:3" ht="16" x14ac:dyDescent="0.2">
      <c r="A3" s="8" t="s">
        <v>33</v>
      </c>
      <c r="B3" s="9" t="s">
        <v>34</v>
      </c>
      <c r="C3" s="9" t="s">
        <v>34</v>
      </c>
    </row>
    <row r="4" spans="1:3" ht="16" x14ac:dyDescent="0.2">
      <c r="A4" s="10" t="s">
        <v>35</v>
      </c>
      <c r="B4" s="11">
        <v>2.29</v>
      </c>
      <c r="C4" s="10">
        <v>1.28</v>
      </c>
    </row>
    <row r="5" spans="1:3" ht="16" x14ac:dyDescent="0.2">
      <c r="A5" s="10" t="s">
        <v>36</v>
      </c>
      <c r="B5" s="10">
        <v>-1.04</v>
      </c>
      <c r="C5" s="10">
        <v>-1.28</v>
      </c>
    </row>
    <row r="6" spans="1:3" ht="16" x14ac:dyDescent="0.2">
      <c r="A6" s="10" t="s">
        <v>37</v>
      </c>
      <c r="B6" s="10">
        <v>1.86</v>
      </c>
      <c r="C6" s="10">
        <v>1.5</v>
      </c>
    </row>
    <row r="7" spans="1:3" ht="16" x14ac:dyDescent="0.2">
      <c r="A7" s="10" t="s">
        <v>38</v>
      </c>
      <c r="B7" s="11">
        <v>2.02</v>
      </c>
      <c r="C7" s="10">
        <v>1.38</v>
      </c>
    </row>
    <row r="8" spans="1:3" ht="16" x14ac:dyDescent="0.2">
      <c r="A8" s="10" t="s">
        <v>39</v>
      </c>
      <c r="B8" s="10">
        <v>1.57</v>
      </c>
      <c r="C8" s="10">
        <v>1.2</v>
      </c>
    </row>
    <row r="9" spans="1:3" ht="16" x14ac:dyDescent="0.2">
      <c r="A9" s="10" t="s">
        <v>40</v>
      </c>
      <c r="B9" s="10">
        <v>-1.21</v>
      </c>
      <c r="C9" s="10">
        <v>-1.32</v>
      </c>
    </row>
    <row r="10" spans="1:3" ht="16" x14ac:dyDescent="0.2">
      <c r="A10" s="10" t="s">
        <v>41</v>
      </c>
      <c r="B10" s="10">
        <v>1.1499999999999999</v>
      </c>
      <c r="C10" s="10">
        <v>1.1399999999999999</v>
      </c>
    </row>
    <row r="11" spans="1:3" ht="16" x14ac:dyDescent="0.2">
      <c r="A11" s="10" t="s">
        <v>42</v>
      </c>
      <c r="B11" s="11">
        <v>2.96</v>
      </c>
      <c r="C11" s="10">
        <v>1.59</v>
      </c>
    </row>
    <row r="12" spans="1:3" ht="16" x14ac:dyDescent="0.2">
      <c r="A12" s="10" t="s">
        <v>43</v>
      </c>
      <c r="B12" s="11">
        <v>2.4300000000000002</v>
      </c>
      <c r="C12" s="10">
        <v>1.42</v>
      </c>
    </row>
    <row r="13" spans="1:3" ht="16" x14ac:dyDescent="0.2">
      <c r="A13" s="10" t="s">
        <v>44</v>
      </c>
      <c r="B13" s="11">
        <v>2.37</v>
      </c>
      <c r="C13" s="10">
        <v>1.49</v>
      </c>
    </row>
    <row r="14" spans="1:3" ht="16" x14ac:dyDescent="0.2">
      <c r="A14" s="10" t="s">
        <v>45</v>
      </c>
      <c r="B14" s="11">
        <v>2.4900000000000002</v>
      </c>
      <c r="C14" s="10">
        <v>1.59</v>
      </c>
    </row>
    <row r="15" spans="1:3" ht="16" x14ac:dyDescent="0.2">
      <c r="A15" s="10" t="s">
        <v>46</v>
      </c>
      <c r="B15" s="10">
        <v>-1.47</v>
      </c>
      <c r="C15" s="10">
        <v>-1.46</v>
      </c>
    </row>
    <row r="16" spans="1:3" ht="16" x14ac:dyDescent="0.2">
      <c r="A16" s="10" t="s">
        <v>47</v>
      </c>
      <c r="B16" s="11">
        <v>2.1800000000000002</v>
      </c>
      <c r="C16" s="10">
        <v>1.28</v>
      </c>
    </row>
    <row r="17" spans="1:3" ht="16" x14ac:dyDescent="0.2">
      <c r="A17" s="10" t="s">
        <v>48</v>
      </c>
      <c r="B17" s="10">
        <v>1.96</v>
      </c>
      <c r="C17" s="10">
        <v>1.27</v>
      </c>
    </row>
    <row r="18" spans="1:3" ht="16" x14ac:dyDescent="0.2">
      <c r="A18" s="10" t="s">
        <v>49</v>
      </c>
      <c r="B18" s="10">
        <v>1.48</v>
      </c>
      <c r="C18" s="10">
        <v>1.05</v>
      </c>
    </row>
    <row r="19" spans="1:3" ht="16" x14ac:dyDescent="0.2">
      <c r="A19" s="10" t="s">
        <v>50</v>
      </c>
      <c r="B19" s="10">
        <v>1.84</v>
      </c>
      <c r="C19" s="10">
        <v>1.19</v>
      </c>
    </row>
    <row r="20" spans="1:3" ht="16" x14ac:dyDescent="0.2">
      <c r="A20" s="10" t="s">
        <v>51</v>
      </c>
      <c r="B20" s="10">
        <v>-1.69</v>
      </c>
      <c r="C20" s="10">
        <v>-1.7</v>
      </c>
    </row>
    <row r="21" spans="1:3" ht="16" x14ac:dyDescent="0.2">
      <c r="A21" s="10" t="s">
        <v>52</v>
      </c>
      <c r="B21" s="10">
        <v>1.98</v>
      </c>
      <c r="C21" s="10">
        <v>-1.1200000000000001</v>
      </c>
    </row>
    <row r="22" spans="1:3" ht="16" x14ac:dyDescent="0.2">
      <c r="A22" s="10" t="s">
        <v>53</v>
      </c>
      <c r="B22" s="12">
        <v>-3.85</v>
      </c>
      <c r="C22" s="12">
        <v>-3.02</v>
      </c>
    </row>
    <row r="23" spans="1:3" ht="16" x14ac:dyDescent="0.2">
      <c r="A23" s="10" t="s">
        <v>54</v>
      </c>
      <c r="B23" s="10">
        <v>-1.24</v>
      </c>
      <c r="C23" s="10">
        <v>-1.3</v>
      </c>
    </row>
    <row r="24" spans="1:3" ht="16" x14ac:dyDescent="0.2">
      <c r="A24" s="10" t="s">
        <v>55</v>
      </c>
      <c r="B24" s="11">
        <v>2.0499999999999998</v>
      </c>
      <c r="C24" s="10">
        <v>1.37</v>
      </c>
    </row>
    <row r="25" spans="1:3" ht="16" x14ac:dyDescent="0.2">
      <c r="A25" s="10" t="s">
        <v>56</v>
      </c>
      <c r="B25" s="10">
        <v>-2</v>
      </c>
      <c r="C25" s="10">
        <v>-1.61</v>
      </c>
    </row>
    <row r="26" spans="1:3" ht="16" x14ac:dyDescent="0.2">
      <c r="A26" s="10" t="s">
        <v>57</v>
      </c>
      <c r="B26" s="10">
        <v>1.06</v>
      </c>
      <c r="C26" s="10">
        <v>1.17</v>
      </c>
    </row>
    <row r="27" spans="1:3" ht="16" x14ac:dyDescent="0.2">
      <c r="A27" s="10" t="s">
        <v>58</v>
      </c>
      <c r="B27" s="12">
        <v>-2.4700000000000002</v>
      </c>
      <c r="C27" s="10">
        <v>-1.8</v>
      </c>
    </row>
    <row r="28" spans="1:3" ht="16" x14ac:dyDescent="0.2">
      <c r="A28" s="10" t="s">
        <v>59</v>
      </c>
      <c r="B28" s="12">
        <v>-4.75</v>
      </c>
      <c r="C28" s="12">
        <v>-4.49</v>
      </c>
    </row>
    <row r="29" spans="1:3" ht="16" x14ac:dyDescent="0.2">
      <c r="A29" s="10" t="s">
        <v>60</v>
      </c>
      <c r="B29" s="10">
        <v>1.24</v>
      </c>
      <c r="C29" s="10">
        <v>1.35</v>
      </c>
    </row>
    <row r="30" spans="1:3" ht="16" x14ac:dyDescent="0.2">
      <c r="A30" s="10" t="s">
        <v>61</v>
      </c>
      <c r="B30" s="12">
        <v>-3.47</v>
      </c>
      <c r="C30" s="12">
        <v>-2.92</v>
      </c>
    </row>
    <row r="31" spans="1:3" ht="16" x14ac:dyDescent="0.2">
      <c r="A31" s="10" t="s">
        <v>62</v>
      </c>
      <c r="B31" s="12">
        <v>-2.02</v>
      </c>
      <c r="C31" s="12">
        <v>-2.37</v>
      </c>
    </row>
    <row r="32" spans="1:3" ht="16" x14ac:dyDescent="0.2">
      <c r="A32" s="10" t="s">
        <v>63</v>
      </c>
      <c r="B32" s="10">
        <v>1.22</v>
      </c>
      <c r="C32" s="10">
        <v>-1.06</v>
      </c>
    </row>
    <row r="33" spans="1:3" ht="16" x14ac:dyDescent="0.2">
      <c r="A33" s="10" t="s">
        <v>64</v>
      </c>
      <c r="B33" s="10">
        <v>-1.33</v>
      </c>
      <c r="C33" s="10">
        <v>-1.8</v>
      </c>
    </row>
    <row r="34" spans="1:3" ht="16" x14ac:dyDescent="0.2">
      <c r="A34" s="10" t="s">
        <v>65</v>
      </c>
      <c r="B34" s="11">
        <v>2.5</v>
      </c>
      <c r="C34" s="10">
        <v>1.37</v>
      </c>
    </row>
    <row r="35" spans="1:3" ht="16" x14ac:dyDescent="0.2">
      <c r="A35" s="10" t="s">
        <v>66</v>
      </c>
      <c r="B35" s="10">
        <v>1.51</v>
      </c>
      <c r="C35" s="10">
        <v>1.07</v>
      </c>
    </row>
    <row r="36" spans="1:3" ht="16" x14ac:dyDescent="0.2">
      <c r="A36" s="10" t="s">
        <v>67</v>
      </c>
      <c r="B36" s="10">
        <v>1.78</v>
      </c>
      <c r="C36" s="10">
        <v>1.33</v>
      </c>
    </row>
    <row r="37" spans="1:3" ht="16" x14ac:dyDescent="0.2">
      <c r="A37" s="10" t="s">
        <v>68</v>
      </c>
      <c r="B37" s="10">
        <v>-1.61</v>
      </c>
      <c r="C37" s="10">
        <v>-1.4</v>
      </c>
    </row>
    <row r="38" spans="1:3" ht="16" x14ac:dyDescent="0.2">
      <c r="A38" s="10" t="s">
        <v>69</v>
      </c>
      <c r="B38" s="10">
        <v>1.33</v>
      </c>
      <c r="C38" s="10">
        <v>1.24</v>
      </c>
    </row>
    <row r="39" spans="1:3" ht="16" x14ac:dyDescent="0.2">
      <c r="A39" s="10" t="s">
        <v>70</v>
      </c>
      <c r="B39" s="10">
        <v>-1.65</v>
      </c>
      <c r="C39" s="10">
        <v>-1.77</v>
      </c>
    </row>
    <row r="40" spans="1:3" ht="16" x14ac:dyDescent="0.2">
      <c r="A40" s="10" t="s">
        <v>71</v>
      </c>
      <c r="B40" s="10">
        <v>-1.67</v>
      </c>
      <c r="C40" s="10">
        <v>-1.9</v>
      </c>
    </row>
    <row r="41" spans="1:3" ht="16" x14ac:dyDescent="0.2">
      <c r="A41" s="10" t="s">
        <v>72</v>
      </c>
      <c r="B41" s="11">
        <v>2.37</v>
      </c>
      <c r="C41" s="10">
        <v>1.44</v>
      </c>
    </row>
    <row r="42" spans="1:3" ht="16" x14ac:dyDescent="0.2">
      <c r="A42" s="10" t="s">
        <v>73</v>
      </c>
      <c r="B42" s="10">
        <v>1.64</v>
      </c>
      <c r="C42" s="10">
        <v>1.1200000000000001</v>
      </c>
    </row>
    <row r="43" spans="1:3" ht="16" x14ac:dyDescent="0.2">
      <c r="A43" s="10" t="s">
        <v>74</v>
      </c>
      <c r="B43" s="11">
        <v>2.96</v>
      </c>
      <c r="C43" s="10">
        <v>1.98</v>
      </c>
    </row>
    <row r="44" spans="1:3" ht="16" x14ac:dyDescent="0.2">
      <c r="A44" s="10" t="s">
        <v>75</v>
      </c>
      <c r="B44" s="11">
        <v>3.17</v>
      </c>
      <c r="C44" s="10">
        <v>1.71</v>
      </c>
    </row>
    <row r="45" spans="1:3" ht="16" x14ac:dyDescent="0.2">
      <c r="A45" s="10" t="s">
        <v>76</v>
      </c>
      <c r="B45" s="10">
        <v>-1.1100000000000001</v>
      </c>
      <c r="C45" s="10">
        <v>-1.57</v>
      </c>
    </row>
    <row r="46" spans="1:3" ht="16" x14ac:dyDescent="0.2">
      <c r="A46" s="10" t="s">
        <v>77</v>
      </c>
      <c r="B46" s="10">
        <v>1.62</v>
      </c>
      <c r="C46" s="10">
        <v>1.17</v>
      </c>
    </row>
    <row r="47" spans="1:3" ht="16" x14ac:dyDescent="0.2">
      <c r="A47" s="10" t="s">
        <v>78</v>
      </c>
      <c r="B47" s="11">
        <v>2.16</v>
      </c>
      <c r="C47" s="10">
        <v>1.45</v>
      </c>
    </row>
    <row r="48" spans="1:3" ht="16" x14ac:dyDescent="0.2">
      <c r="A48" s="10" t="s">
        <v>79</v>
      </c>
      <c r="B48" s="10">
        <v>1.99</v>
      </c>
      <c r="C48" s="10">
        <v>1.3</v>
      </c>
    </row>
    <row r="49" spans="1:3" ht="16" x14ac:dyDescent="0.2">
      <c r="A49" s="10" t="s">
        <v>80</v>
      </c>
      <c r="B49" s="10">
        <v>-1.18</v>
      </c>
      <c r="C49" s="10">
        <v>-1.41</v>
      </c>
    </row>
    <row r="50" spans="1:3" ht="16" x14ac:dyDescent="0.2">
      <c r="A50" s="10" t="s">
        <v>81</v>
      </c>
      <c r="B50" s="10">
        <v>-1.19</v>
      </c>
      <c r="C50" s="10">
        <v>-1.28</v>
      </c>
    </row>
    <row r="51" spans="1:3" ht="16" x14ac:dyDescent="0.2">
      <c r="A51" s="10" t="s">
        <v>82</v>
      </c>
      <c r="B51" s="12">
        <v>-7.76</v>
      </c>
      <c r="C51" s="12">
        <v>-5.16</v>
      </c>
    </row>
    <row r="52" spans="1:3" ht="16" x14ac:dyDescent="0.2">
      <c r="A52" s="10" t="s">
        <v>83</v>
      </c>
      <c r="B52" s="10">
        <v>-1.03</v>
      </c>
      <c r="C52" s="10">
        <v>-1.29</v>
      </c>
    </row>
    <row r="53" spans="1:3" ht="16" x14ac:dyDescent="0.2">
      <c r="A53" s="10" t="s">
        <v>84</v>
      </c>
      <c r="B53" s="10">
        <v>1.99</v>
      </c>
      <c r="C53" s="10">
        <v>1.35</v>
      </c>
    </row>
    <row r="54" spans="1:3" ht="16" x14ac:dyDescent="0.2">
      <c r="A54" s="10" t="s">
        <v>85</v>
      </c>
      <c r="B54" s="11">
        <v>2.09</v>
      </c>
      <c r="C54" s="10">
        <v>1.44</v>
      </c>
    </row>
    <row r="55" spans="1:3" ht="16" x14ac:dyDescent="0.2">
      <c r="A55" s="10" t="s">
        <v>86</v>
      </c>
      <c r="B55" s="11">
        <v>2.2200000000000002</v>
      </c>
      <c r="C55" s="10">
        <v>1.43</v>
      </c>
    </row>
    <row r="56" spans="1:3" ht="16" x14ac:dyDescent="0.2">
      <c r="A56" s="10" t="s">
        <v>87</v>
      </c>
      <c r="B56" s="12">
        <v>-6.44</v>
      </c>
      <c r="C56" s="12">
        <v>-5.92</v>
      </c>
    </row>
    <row r="57" spans="1:3" ht="16" x14ac:dyDescent="0.2">
      <c r="A57" s="10" t="s">
        <v>88</v>
      </c>
      <c r="B57" s="10">
        <v>1.62</v>
      </c>
      <c r="C57" s="10">
        <v>1.1399999999999999</v>
      </c>
    </row>
    <row r="58" spans="1:3" ht="16" x14ac:dyDescent="0.2">
      <c r="A58" s="10" t="s">
        <v>89</v>
      </c>
      <c r="B58" s="12">
        <v>-6.67</v>
      </c>
      <c r="C58" s="12">
        <v>-5.09</v>
      </c>
    </row>
    <row r="59" spans="1:3" ht="16" x14ac:dyDescent="0.2">
      <c r="A59" s="10" t="s">
        <v>90</v>
      </c>
      <c r="B59" s="10">
        <v>1.55</v>
      </c>
      <c r="C59" s="10">
        <v>1.25</v>
      </c>
    </row>
    <row r="60" spans="1:3" ht="16" x14ac:dyDescent="0.2">
      <c r="A60" s="10" t="s">
        <v>91</v>
      </c>
      <c r="B60" s="11">
        <v>2.1</v>
      </c>
      <c r="C60" s="10">
        <v>1.19</v>
      </c>
    </row>
    <row r="61" spans="1:3" ht="16" x14ac:dyDescent="0.2">
      <c r="A61" s="10" t="s">
        <v>92</v>
      </c>
      <c r="B61" s="11">
        <v>2.13</v>
      </c>
      <c r="C61" s="10">
        <v>1.33</v>
      </c>
    </row>
    <row r="62" spans="1:3" ht="16" x14ac:dyDescent="0.2">
      <c r="A62" s="10" t="s">
        <v>93</v>
      </c>
      <c r="B62" s="12">
        <v>-4.46</v>
      </c>
      <c r="C62" s="12">
        <v>-2.54</v>
      </c>
    </row>
    <row r="63" spans="1:3" ht="16" x14ac:dyDescent="0.2">
      <c r="A63" s="10" t="s">
        <v>94</v>
      </c>
      <c r="B63" s="10">
        <v>-1.1100000000000001</v>
      </c>
      <c r="C63" s="10">
        <v>-1.42</v>
      </c>
    </row>
    <row r="64" spans="1:3" ht="16" x14ac:dyDescent="0.2">
      <c r="A64" s="10" t="s">
        <v>95</v>
      </c>
      <c r="B64" s="11">
        <v>2.5</v>
      </c>
      <c r="C64" s="10">
        <v>1.49</v>
      </c>
    </row>
    <row r="65" spans="1:3" ht="16" x14ac:dyDescent="0.2">
      <c r="A65" s="10" t="s">
        <v>96</v>
      </c>
      <c r="B65" s="10">
        <v>1.41</v>
      </c>
      <c r="C65" s="10">
        <v>1.22</v>
      </c>
    </row>
    <row r="66" spans="1:3" ht="16" x14ac:dyDescent="0.2">
      <c r="A66" s="10" t="s">
        <v>97</v>
      </c>
      <c r="B66" s="10">
        <v>-1.03</v>
      </c>
      <c r="C66" s="10">
        <v>-1.36</v>
      </c>
    </row>
    <row r="67" spans="1:3" ht="16" x14ac:dyDescent="0.2">
      <c r="A67" s="10" t="s">
        <v>98</v>
      </c>
      <c r="B67" s="12">
        <v>-4.4000000000000004</v>
      </c>
      <c r="C67" s="12">
        <v>-3.7</v>
      </c>
    </row>
    <row r="68" spans="1:3" ht="16" x14ac:dyDescent="0.2">
      <c r="A68" s="10" t="s">
        <v>99</v>
      </c>
      <c r="B68" s="10">
        <v>1.67</v>
      </c>
      <c r="C68" s="10">
        <v>1.29</v>
      </c>
    </row>
    <row r="69" spans="1:3" ht="16" x14ac:dyDescent="0.2">
      <c r="A69" s="10" t="s">
        <v>100</v>
      </c>
      <c r="B69" s="10">
        <v>-1.77</v>
      </c>
      <c r="C69" s="10">
        <v>-1.69</v>
      </c>
    </row>
    <row r="70" spans="1:3" ht="16" x14ac:dyDescent="0.2">
      <c r="A70" s="10" t="s">
        <v>101</v>
      </c>
      <c r="B70" s="10">
        <v>1.9</v>
      </c>
      <c r="C70" s="10">
        <v>1.18</v>
      </c>
    </row>
    <row r="71" spans="1:3" ht="16" x14ac:dyDescent="0.2">
      <c r="A71" s="10" t="s">
        <v>102</v>
      </c>
      <c r="B71" s="10">
        <v>1.38</v>
      </c>
      <c r="C71" s="10">
        <v>1.08</v>
      </c>
    </row>
    <row r="72" spans="1:3" ht="16" x14ac:dyDescent="0.2">
      <c r="A72" s="10" t="s">
        <v>103</v>
      </c>
      <c r="B72" s="12">
        <v>-2.9</v>
      </c>
      <c r="C72" s="12">
        <v>-4.3099999999999996</v>
      </c>
    </row>
    <row r="73" spans="1:3" ht="16" x14ac:dyDescent="0.2">
      <c r="A73" s="10" t="s">
        <v>104</v>
      </c>
      <c r="B73" s="10">
        <v>1.02</v>
      </c>
      <c r="C73" s="10">
        <v>-1.04</v>
      </c>
    </row>
    <row r="74" spans="1:3" ht="16" x14ac:dyDescent="0.2">
      <c r="A74" s="10" t="s">
        <v>105</v>
      </c>
      <c r="B74" s="10">
        <v>-1.1499999999999999</v>
      </c>
      <c r="C74" s="10">
        <v>-1.52</v>
      </c>
    </row>
    <row r="75" spans="1:3" ht="16" x14ac:dyDescent="0.2">
      <c r="A75" s="10" t="s">
        <v>106</v>
      </c>
      <c r="B75" s="10">
        <v>-1.03</v>
      </c>
      <c r="C75" s="10">
        <v>-1.23</v>
      </c>
    </row>
    <row r="76" spans="1:3" ht="16" x14ac:dyDescent="0.2">
      <c r="A76" s="10" t="s">
        <v>107</v>
      </c>
      <c r="B76" s="10">
        <v>1.23</v>
      </c>
      <c r="C76" s="10">
        <v>-1.1000000000000001</v>
      </c>
    </row>
    <row r="77" spans="1:3" ht="16" x14ac:dyDescent="0.2">
      <c r="A77" s="10" t="s">
        <v>108</v>
      </c>
      <c r="B77" s="10">
        <v>1.83</v>
      </c>
      <c r="C77" s="10">
        <v>1.9</v>
      </c>
    </row>
    <row r="78" spans="1:3" ht="16" x14ac:dyDescent="0.2">
      <c r="A78" s="10" t="s">
        <v>109</v>
      </c>
      <c r="B78" s="11">
        <v>3.19</v>
      </c>
      <c r="C78" s="10">
        <v>1.52</v>
      </c>
    </row>
    <row r="79" spans="1:3" ht="16" x14ac:dyDescent="0.2">
      <c r="A79" s="10" t="s">
        <v>110</v>
      </c>
      <c r="B79" s="12">
        <v>-3.55</v>
      </c>
      <c r="C79" s="12">
        <v>-3.91</v>
      </c>
    </row>
    <row r="80" spans="1:3" ht="16" x14ac:dyDescent="0.2">
      <c r="A80" s="10" t="s">
        <v>111</v>
      </c>
      <c r="B80" s="10">
        <v>-1.91</v>
      </c>
      <c r="C80" s="12">
        <v>-2.69</v>
      </c>
    </row>
    <row r="81" spans="1:3" ht="16" x14ac:dyDescent="0.2">
      <c r="A81" s="10" t="s">
        <v>112</v>
      </c>
      <c r="B81" s="11">
        <v>2.98</v>
      </c>
      <c r="C81" s="11">
        <v>2.54</v>
      </c>
    </row>
    <row r="82" spans="1:3" ht="32" x14ac:dyDescent="0.2">
      <c r="A82" s="10" t="s">
        <v>113</v>
      </c>
      <c r="B82" s="11">
        <v>5.48</v>
      </c>
      <c r="C82" s="11">
        <v>4.01</v>
      </c>
    </row>
    <row r="83" spans="1:3" ht="32" x14ac:dyDescent="0.2">
      <c r="A83" s="10" t="s">
        <v>114</v>
      </c>
      <c r="B83" s="11">
        <v>4.6100000000000003</v>
      </c>
      <c r="C83" s="11">
        <v>3.93</v>
      </c>
    </row>
    <row r="84" spans="1:3" ht="32" x14ac:dyDescent="0.2">
      <c r="A84" s="10" t="s">
        <v>115</v>
      </c>
      <c r="B84" s="11">
        <v>6.12</v>
      </c>
      <c r="C84" s="11">
        <v>5.4</v>
      </c>
    </row>
    <row r="85" spans="1:3" ht="32" x14ac:dyDescent="0.2">
      <c r="A85" s="10" t="s">
        <v>116</v>
      </c>
      <c r="B85" s="11">
        <v>3.74</v>
      </c>
      <c r="C85" s="11">
        <v>2.63</v>
      </c>
    </row>
    <row r="86" spans="1:3" ht="16" x14ac:dyDescent="0.2">
      <c r="A86" s="10" t="s">
        <v>117</v>
      </c>
      <c r="B86" s="10">
        <v>-1.45</v>
      </c>
      <c r="C86" s="10">
        <v>-1.53</v>
      </c>
    </row>
    <row r="87" spans="1:3" ht="16" x14ac:dyDescent="0.2">
      <c r="A87" s="10" t="s">
        <v>118</v>
      </c>
      <c r="B87" s="11">
        <v>2</v>
      </c>
      <c r="C87" s="10">
        <v>-1.32</v>
      </c>
    </row>
    <row r="88" spans="1:3" ht="16" x14ac:dyDescent="0.2">
      <c r="A88" s="10" t="s">
        <v>119</v>
      </c>
      <c r="B88" s="12">
        <v>-7.76</v>
      </c>
      <c r="C88" s="12">
        <v>-5.57</v>
      </c>
    </row>
    <row r="89" spans="1:3" ht="16" x14ac:dyDescent="0.2">
      <c r="A89" s="10" t="s">
        <v>120</v>
      </c>
      <c r="B89" s="10">
        <v>-1.1100000000000001</v>
      </c>
      <c r="C89" s="10">
        <v>1.07</v>
      </c>
    </row>
    <row r="90" spans="1:3" ht="16" x14ac:dyDescent="0.2">
      <c r="A90" s="10" t="s">
        <v>121</v>
      </c>
      <c r="B90" s="12">
        <v>-5.68</v>
      </c>
      <c r="C90" s="12">
        <v>-5.16</v>
      </c>
    </row>
    <row r="91" spans="1:3" ht="16" x14ac:dyDescent="0.2">
      <c r="A91" s="10" t="s">
        <v>122</v>
      </c>
      <c r="B91" s="10">
        <v>-1.53</v>
      </c>
      <c r="C91" s="10">
        <v>-1.31</v>
      </c>
    </row>
    <row r="92" spans="1:3" ht="16" x14ac:dyDescent="0.2">
      <c r="A92" s="10" t="s">
        <v>123</v>
      </c>
      <c r="B92" s="10">
        <v>1.7</v>
      </c>
      <c r="C92" s="10">
        <v>1.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FFCE2-AB0D-6648-B91D-E5FB1F389811}">
  <dimension ref="A1:H12"/>
  <sheetViews>
    <sheetView workbookViewId="0"/>
  </sheetViews>
  <sheetFormatPr baseColWidth="10" defaultRowHeight="16" x14ac:dyDescent="0.2"/>
  <sheetData>
    <row r="1" spans="1:8" x14ac:dyDescent="0.2">
      <c r="A1" s="2" t="s">
        <v>151</v>
      </c>
    </row>
    <row r="2" spans="1:8" ht="17" x14ac:dyDescent="0.2">
      <c r="A2" s="13" t="s">
        <v>125</v>
      </c>
      <c r="B2" s="14" t="s">
        <v>126</v>
      </c>
      <c r="C2" s="14" t="s">
        <v>127</v>
      </c>
      <c r="D2" s="14" t="s">
        <v>128</v>
      </c>
      <c r="E2" s="15" t="s">
        <v>126</v>
      </c>
      <c r="F2" s="15" t="s">
        <v>127</v>
      </c>
      <c r="G2" s="15" t="s">
        <v>128</v>
      </c>
      <c r="H2" s="13" t="s">
        <v>129</v>
      </c>
    </row>
    <row r="3" spans="1:8" ht="17" x14ac:dyDescent="0.2">
      <c r="A3" s="16">
        <v>1</v>
      </c>
      <c r="B3" s="16" t="s">
        <v>130</v>
      </c>
      <c r="C3" s="16">
        <v>9</v>
      </c>
      <c r="D3" s="17" t="s">
        <v>131</v>
      </c>
      <c r="E3" s="16" t="s">
        <v>132</v>
      </c>
      <c r="F3" s="16">
        <v>11</v>
      </c>
      <c r="G3" s="17" t="s">
        <v>131</v>
      </c>
      <c r="H3" s="17" t="s">
        <v>133</v>
      </c>
    </row>
    <row r="4" spans="1:8" ht="17" x14ac:dyDescent="0.2">
      <c r="A4" s="16">
        <v>2</v>
      </c>
      <c r="B4" s="16" t="s">
        <v>134</v>
      </c>
      <c r="C4" s="16">
        <v>13</v>
      </c>
      <c r="D4" s="17" t="s">
        <v>131</v>
      </c>
      <c r="E4" s="16" t="s">
        <v>134</v>
      </c>
      <c r="F4" s="16">
        <v>24.5</v>
      </c>
      <c r="G4" s="17" t="s">
        <v>131</v>
      </c>
      <c r="H4" s="17" t="s">
        <v>133</v>
      </c>
    </row>
    <row r="5" spans="1:8" ht="17" x14ac:dyDescent="0.2">
      <c r="A5" s="16">
        <v>3</v>
      </c>
      <c r="B5" s="16" t="s">
        <v>135</v>
      </c>
      <c r="C5" s="16">
        <v>25.5</v>
      </c>
      <c r="D5" s="17" t="s">
        <v>131</v>
      </c>
      <c r="E5" s="16" t="s">
        <v>136</v>
      </c>
      <c r="F5" s="16">
        <v>26</v>
      </c>
      <c r="G5" s="17" t="s">
        <v>137</v>
      </c>
      <c r="H5" s="18">
        <v>30</v>
      </c>
    </row>
    <row r="6" spans="1:8" ht="51" x14ac:dyDescent="0.2">
      <c r="A6" s="16">
        <v>4</v>
      </c>
      <c r="B6" s="16" t="s">
        <v>138</v>
      </c>
      <c r="C6" s="16">
        <v>37</v>
      </c>
      <c r="D6" s="17" t="s">
        <v>131</v>
      </c>
      <c r="E6" s="16" t="s">
        <v>139</v>
      </c>
      <c r="F6" s="16">
        <v>36.5</v>
      </c>
      <c r="G6" s="17" t="s">
        <v>140</v>
      </c>
      <c r="H6" s="18">
        <v>30</v>
      </c>
    </row>
    <row r="7" spans="1:8" ht="17" x14ac:dyDescent="0.2">
      <c r="A7" s="16">
        <v>5</v>
      </c>
      <c r="B7" s="16" t="s">
        <v>141</v>
      </c>
      <c r="C7" s="16">
        <v>37</v>
      </c>
      <c r="D7" s="17" t="s">
        <v>131</v>
      </c>
      <c r="E7" s="16" t="s">
        <v>142</v>
      </c>
      <c r="F7" s="16">
        <v>43</v>
      </c>
      <c r="G7" s="17" t="s">
        <v>137</v>
      </c>
      <c r="H7" s="18">
        <v>30</v>
      </c>
    </row>
    <row r="8" spans="1:8" ht="17" x14ac:dyDescent="0.2">
      <c r="A8" s="16">
        <v>6</v>
      </c>
      <c r="B8" s="16" t="s">
        <v>143</v>
      </c>
      <c r="C8" s="16">
        <v>57</v>
      </c>
      <c r="D8" s="17" t="s">
        <v>131</v>
      </c>
      <c r="E8" s="16" t="s">
        <v>130</v>
      </c>
      <c r="F8" s="16">
        <v>54.5</v>
      </c>
      <c r="G8" s="17" t="s">
        <v>131</v>
      </c>
      <c r="H8" s="17" t="s">
        <v>133</v>
      </c>
    </row>
    <row r="9" spans="1:8" ht="17" x14ac:dyDescent="0.2">
      <c r="A9" s="16">
        <v>7</v>
      </c>
      <c r="B9" s="16" t="s">
        <v>144</v>
      </c>
      <c r="C9" s="16">
        <v>59</v>
      </c>
      <c r="D9" s="17" t="s">
        <v>131</v>
      </c>
      <c r="E9" s="16" t="s">
        <v>145</v>
      </c>
      <c r="F9" s="16">
        <v>57.4</v>
      </c>
      <c r="G9" s="17" t="s">
        <v>131</v>
      </c>
      <c r="H9" s="17" t="s">
        <v>133</v>
      </c>
    </row>
    <row r="10" spans="1:8" ht="17" x14ac:dyDescent="0.2">
      <c r="A10" s="16">
        <v>8</v>
      </c>
      <c r="B10" s="16" t="s">
        <v>146</v>
      </c>
      <c r="C10" s="16">
        <v>70.33</v>
      </c>
      <c r="D10" s="17" t="s">
        <v>131</v>
      </c>
      <c r="E10" s="16" t="s">
        <v>147</v>
      </c>
      <c r="F10" s="16">
        <v>60</v>
      </c>
      <c r="G10" s="17" t="s">
        <v>131</v>
      </c>
      <c r="H10" s="17" t="s">
        <v>133</v>
      </c>
    </row>
    <row r="11" spans="1:8" ht="17" x14ac:dyDescent="0.2">
      <c r="A11" s="16">
        <v>9</v>
      </c>
      <c r="B11" s="16" t="s">
        <v>148</v>
      </c>
      <c r="C11" s="16">
        <v>76</v>
      </c>
      <c r="D11" s="17" t="s">
        <v>131</v>
      </c>
      <c r="E11" s="16" t="s">
        <v>149</v>
      </c>
      <c r="F11" s="16">
        <v>76.25</v>
      </c>
      <c r="G11" s="17" t="s">
        <v>131</v>
      </c>
      <c r="H11" s="17" t="s">
        <v>133</v>
      </c>
    </row>
    <row r="12" spans="1:8" ht="17" x14ac:dyDescent="0.2">
      <c r="A12" s="16">
        <v>10</v>
      </c>
      <c r="B12" s="16" t="s">
        <v>147</v>
      </c>
      <c r="C12" s="16">
        <v>97.33</v>
      </c>
      <c r="D12" s="17" t="s">
        <v>131</v>
      </c>
      <c r="E12" s="16" t="s">
        <v>150</v>
      </c>
      <c r="F12" s="16">
        <v>81.33</v>
      </c>
      <c r="G12" s="17" t="s">
        <v>131</v>
      </c>
      <c r="H12" s="17" t="s">
        <v>1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0EDC4-F7A2-3042-A007-AC3B8C297C9A}">
  <dimension ref="A1:J719"/>
  <sheetViews>
    <sheetView workbookViewId="0"/>
  </sheetViews>
  <sheetFormatPr baseColWidth="10" defaultRowHeight="16" x14ac:dyDescent="0.2"/>
  <cols>
    <col min="5" max="6" width="17.5" bestFit="1" customWidth="1"/>
    <col min="7" max="7" width="17.6640625" bestFit="1" customWidth="1"/>
    <col min="8" max="8" width="20.5" customWidth="1"/>
    <col min="9" max="9" width="19.1640625" bestFit="1" customWidth="1"/>
    <col min="10" max="10" width="19.33203125" bestFit="1" customWidth="1"/>
  </cols>
  <sheetData>
    <row r="1" spans="1:10" x14ac:dyDescent="0.2">
      <c r="A1" s="2" t="s">
        <v>1577</v>
      </c>
    </row>
    <row r="2" spans="1:10" x14ac:dyDescent="0.2">
      <c r="A2" s="27" t="s">
        <v>192</v>
      </c>
      <c r="B2" s="27" t="s">
        <v>193</v>
      </c>
      <c r="C2" s="27" t="s">
        <v>194</v>
      </c>
      <c r="D2" s="27" t="s">
        <v>195</v>
      </c>
      <c r="E2" s="27" t="s">
        <v>196</v>
      </c>
      <c r="F2" s="27" t="s">
        <v>197</v>
      </c>
      <c r="G2" s="27" t="s">
        <v>198</v>
      </c>
      <c r="H2" s="27" t="s">
        <v>199</v>
      </c>
      <c r="I2" s="27" t="s">
        <v>200</v>
      </c>
      <c r="J2" s="27" t="s">
        <v>201</v>
      </c>
    </row>
    <row r="3" spans="1:10" ht="16" customHeight="1" x14ac:dyDescent="0.2">
      <c r="A3" t="s">
        <v>202</v>
      </c>
      <c r="B3" t="s">
        <v>202</v>
      </c>
      <c r="C3">
        <v>6</v>
      </c>
      <c r="D3" t="s">
        <v>203</v>
      </c>
      <c r="E3">
        <v>1.2365500899999999</v>
      </c>
      <c r="F3">
        <v>8.5024580000000002E-2</v>
      </c>
      <c r="G3">
        <v>0.80691570000000001</v>
      </c>
      <c r="H3">
        <v>4.0272599999999999E-2</v>
      </c>
      <c r="I3">
        <f t="shared" ref="I3:I66" si="0">E3/F3</f>
        <v>14.543442496275782</v>
      </c>
      <c r="J3">
        <f t="shared" ref="J3:J66" si="1">G3/H3</f>
        <v>20.03634481011904</v>
      </c>
    </row>
    <row r="4" spans="1:10" x14ac:dyDescent="0.2">
      <c r="A4" t="s">
        <v>204</v>
      </c>
      <c r="B4" t="s">
        <v>204</v>
      </c>
      <c r="C4">
        <v>5</v>
      </c>
      <c r="D4" t="s">
        <v>205</v>
      </c>
      <c r="E4">
        <v>2.628751E-2</v>
      </c>
      <c r="F4">
        <v>1.271832E-2</v>
      </c>
      <c r="G4">
        <v>2.0742449999999999E-2</v>
      </c>
      <c r="H4">
        <v>1.5389500000000001E-3</v>
      </c>
      <c r="I4">
        <f t="shared" si="0"/>
        <v>2.0669011315959969</v>
      </c>
      <c r="J4">
        <f t="shared" si="1"/>
        <v>13.478313135579452</v>
      </c>
    </row>
    <row r="5" spans="1:10" x14ac:dyDescent="0.2">
      <c r="A5" t="s">
        <v>206</v>
      </c>
      <c r="B5" t="s">
        <v>206</v>
      </c>
      <c r="C5">
        <v>2</v>
      </c>
      <c r="D5" t="s">
        <v>207</v>
      </c>
      <c r="E5">
        <v>1.037796E-2</v>
      </c>
      <c r="F5">
        <v>2.95108E-3</v>
      </c>
      <c r="G5">
        <v>8.5881599999999992E-3</v>
      </c>
      <c r="H5">
        <v>6.4289000000000002E-4</v>
      </c>
      <c r="I5">
        <f t="shared" si="0"/>
        <v>3.5166650853246946</v>
      </c>
      <c r="J5">
        <f t="shared" si="1"/>
        <v>13.358677223164147</v>
      </c>
    </row>
    <row r="6" spans="1:10" x14ac:dyDescent="0.2">
      <c r="A6" t="s">
        <v>208</v>
      </c>
      <c r="B6" t="s">
        <v>208</v>
      </c>
      <c r="C6">
        <v>5</v>
      </c>
      <c r="D6" t="s">
        <v>209</v>
      </c>
      <c r="E6">
        <v>2.6045909999999999E-2</v>
      </c>
      <c r="F6" s="28">
        <v>0</v>
      </c>
      <c r="G6">
        <v>2.1103239999999999E-2</v>
      </c>
      <c r="H6">
        <v>2.13955E-3</v>
      </c>
      <c r="I6" t="e">
        <f t="shared" si="0"/>
        <v>#DIV/0!</v>
      </c>
      <c r="J6">
        <f t="shared" si="1"/>
        <v>9.8634011824916445</v>
      </c>
    </row>
    <row r="7" spans="1:10" x14ac:dyDescent="0.2">
      <c r="A7" t="s">
        <v>210</v>
      </c>
      <c r="B7" t="s">
        <v>210</v>
      </c>
      <c r="C7">
        <v>3</v>
      </c>
      <c r="D7" t="s">
        <v>211</v>
      </c>
      <c r="E7">
        <v>1.341089E-2</v>
      </c>
      <c r="F7">
        <v>1.0770899999999999E-3</v>
      </c>
      <c r="G7">
        <v>1.4104129999999999E-2</v>
      </c>
      <c r="H7">
        <v>1.44436E-3</v>
      </c>
      <c r="I7">
        <f t="shared" si="0"/>
        <v>12.451039374611222</v>
      </c>
      <c r="J7">
        <f t="shared" si="1"/>
        <v>9.7649685673931703</v>
      </c>
    </row>
    <row r="8" spans="1:10" x14ac:dyDescent="0.2">
      <c r="A8" t="s">
        <v>212</v>
      </c>
      <c r="B8" t="s">
        <v>212</v>
      </c>
      <c r="C8">
        <v>2</v>
      </c>
      <c r="D8" t="s">
        <v>213</v>
      </c>
      <c r="E8">
        <v>6.52054E-3</v>
      </c>
      <c r="F8" s="28">
        <v>0</v>
      </c>
      <c r="G8">
        <v>5.8486700000000003E-3</v>
      </c>
      <c r="H8">
        <v>6.0809999999999998E-4</v>
      </c>
      <c r="I8" t="e">
        <f t="shared" si="0"/>
        <v>#DIV/0!</v>
      </c>
      <c r="J8">
        <f t="shared" si="1"/>
        <v>9.6179411281039311</v>
      </c>
    </row>
    <row r="9" spans="1:10" x14ac:dyDescent="0.2">
      <c r="A9" t="s">
        <v>214</v>
      </c>
      <c r="B9" t="s">
        <v>214</v>
      </c>
      <c r="C9">
        <v>6</v>
      </c>
      <c r="D9" t="s">
        <v>215</v>
      </c>
      <c r="E9">
        <v>3.220957E-2</v>
      </c>
      <c r="F9">
        <v>1.201256E-2</v>
      </c>
      <c r="G9">
        <v>2.3635360000000001E-2</v>
      </c>
      <c r="H9">
        <v>2.7693399999999999E-3</v>
      </c>
      <c r="I9">
        <f t="shared" si="0"/>
        <v>2.6813243804817621</v>
      </c>
      <c r="J9">
        <f t="shared" si="1"/>
        <v>8.5346544664071597</v>
      </c>
    </row>
    <row r="10" spans="1:10" x14ac:dyDescent="0.2">
      <c r="A10" t="s">
        <v>216</v>
      </c>
      <c r="B10" t="s">
        <v>216</v>
      </c>
      <c r="C10">
        <v>5</v>
      </c>
      <c r="D10" t="s">
        <v>217</v>
      </c>
      <c r="E10">
        <v>3.590923E-2</v>
      </c>
      <c r="F10" s="28">
        <v>0</v>
      </c>
      <c r="G10">
        <v>2.4992009999999999E-2</v>
      </c>
      <c r="H10">
        <v>2.95591E-3</v>
      </c>
      <c r="I10" t="e">
        <f t="shared" si="0"/>
        <v>#DIV/0!</v>
      </c>
      <c r="J10">
        <f t="shared" si="1"/>
        <v>8.454929277278401</v>
      </c>
    </row>
    <row r="11" spans="1:10" x14ac:dyDescent="0.2">
      <c r="A11" t="s">
        <v>218</v>
      </c>
      <c r="B11" t="s">
        <v>218</v>
      </c>
      <c r="C11">
        <v>4</v>
      </c>
      <c r="D11" t="s">
        <v>219</v>
      </c>
      <c r="E11">
        <v>1.431224E-2</v>
      </c>
      <c r="F11" s="28">
        <v>0</v>
      </c>
      <c r="G11">
        <v>1.0345750000000001E-2</v>
      </c>
      <c r="H11">
        <v>1.26738E-3</v>
      </c>
      <c r="I11" t="e">
        <f t="shared" si="0"/>
        <v>#DIV/0!</v>
      </c>
      <c r="J11">
        <f t="shared" si="1"/>
        <v>8.1631002540674462</v>
      </c>
    </row>
    <row r="12" spans="1:10" x14ac:dyDescent="0.2">
      <c r="A12" t="s">
        <v>220</v>
      </c>
      <c r="B12" t="s">
        <v>220</v>
      </c>
      <c r="C12">
        <v>5</v>
      </c>
      <c r="D12" t="s">
        <v>221</v>
      </c>
      <c r="E12">
        <v>2.3714889999999999E-2</v>
      </c>
      <c r="F12" s="28">
        <v>0</v>
      </c>
      <c r="G12">
        <v>2.2673039999999998E-2</v>
      </c>
      <c r="H12">
        <v>2.9535099999999999E-3</v>
      </c>
      <c r="I12" t="e">
        <f t="shared" si="0"/>
        <v>#DIV/0!</v>
      </c>
      <c r="J12">
        <f t="shared" si="1"/>
        <v>7.6766423678944706</v>
      </c>
    </row>
    <row r="13" spans="1:10" x14ac:dyDescent="0.2">
      <c r="A13" t="s">
        <v>222</v>
      </c>
      <c r="B13" t="s">
        <v>222</v>
      </c>
      <c r="C13">
        <v>3</v>
      </c>
      <c r="D13" t="s">
        <v>223</v>
      </c>
      <c r="E13">
        <v>0.12469313999999999</v>
      </c>
      <c r="F13" s="28">
        <v>0</v>
      </c>
      <c r="G13">
        <v>7.8123579999999998E-2</v>
      </c>
      <c r="H13">
        <v>1.115384E-2</v>
      </c>
      <c r="I13" t="e">
        <f t="shared" si="0"/>
        <v>#DIV/0!</v>
      </c>
      <c r="J13">
        <f t="shared" si="1"/>
        <v>7.0041868988617368</v>
      </c>
    </row>
    <row r="14" spans="1:10" x14ac:dyDescent="0.2">
      <c r="A14" t="s">
        <v>224</v>
      </c>
      <c r="B14" t="s">
        <v>224</v>
      </c>
      <c r="C14">
        <v>2</v>
      </c>
      <c r="D14" t="s">
        <v>225</v>
      </c>
      <c r="E14">
        <v>1.23538E-2</v>
      </c>
      <c r="F14" s="28">
        <v>0</v>
      </c>
      <c r="G14">
        <v>9.2756499999999999E-3</v>
      </c>
      <c r="H14">
        <v>1.35592E-3</v>
      </c>
      <c r="I14" t="e">
        <f t="shared" si="0"/>
        <v>#DIV/0!</v>
      </c>
      <c r="J14">
        <f t="shared" si="1"/>
        <v>6.8408534426809835</v>
      </c>
    </row>
    <row r="15" spans="1:10" x14ac:dyDescent="0.2">
      <c r="A15" t="s">
        <v>226</v>
      </c>
      <c r="B15" t="s">
        <v>226</v>
      </c>
      <c r="C15">
        <v>3</v>
      </c>
      <c r="D15" t="s">
        <v>227</v>
      </c>
      <c r="E15">
        <v>1.496277E-2</v>
      </c>
      <c r="F15" s="28">
        <v>0</v>
      </c>
      <c r="G15">
        <v>1.484881E-2</v>
      </c>
      <c r="H15">
        <v>2.3027999999999998E-3</v>
      </c>
      <c r="I15" t="e">
        <f t="shared" si="0"/>
        <v>#DIV/0!</v>
      </c>
      <c r="J15">
        <f t="shared" si="1"/>
        <v>6.4481544207052295</v>
      </c>
    </row>
    <row r="16" spans="1:10" x14ac:dyDescent="0.2">
      <c r="A16" t="s">
        <v>228</v>
      </c>
      <c r="B16" t="s">
        <v>228</v>
      </c>
      <c r="C16">
        <v>4</v>
      </c>
      <c r="D16" t="s">
        <v>229</v>
      </c>
      <c r="E16">
        <v>2.3374280000000001E-2</v>
      </c>
      <c r="F16" s="28">
        <v>0</v>
      </c>
      <c r="G16">
        <v>1.9923489999999999E-2</v>
      </c>
      <c r="H16">
        <v>3.1905000000000002E-3</v>
      </c>
      <c r="I16" t="e">
        <f t="shared" si="0"/>
        <v>#DIV/0!</v>
      </c>
      <c r="J16">
        <f t="shared" si="1"/>
        <v>6.2446293684375478</v>
      </c>
    </row>
    <row r="17" spans="1:10" x14ac:dyDescent="0.2">
      <c r="A17" t="s">
        <v>230</v>
      </c>
      <c r="B17" t="s">
        <v>230</v>
      </c>
      <c r="C17">
        <v>6</v>
      </c>
      <c r="D17" t="s">
        <v>231</v>
      </c>
      <c r="E17">
        <v>3.5299410000000003E-2</v>
      </c>
      <c r="F17">
        <v>2.793613E-2</v>
      </c>
      <c r="G17">
        <v>2.7628110000000001E-2</v>
      </c>
      <c r="H17">
        <v>4.5731299999999999E-3</v>
      </c>
      <c r="I17">
        <f t="shared" si="0"/>
        <v>1.2635755203029198</v>
      </c>
      <c r="J17">
        <f t="shared" si="1"/>
        <v>6.0414005287407093</v>
      </c>
    </row>
    <row r="18" spans="1:10" x14ac:dyDescent="0.2">
      <c r="A18" t="s">
        <v>232</v>
      </c>
      <c r="B18" t="s">
        <v>232</v>
      </c>
      <c r="C18">
        <v>3</v>
      </c>
      <c r="D18" t="s">
        <v>233</v>
      </c>
      <c r="E18">
        <v>1.693151E-2</v>
      </c>
      <c r="F18">
        <v>2.4314599999999999E-3</v>
      </c>
      <c r="G18">
        <v>1.1273740000000001E-2</v>
      </c>
      <c r="H18">
        <v>1.8854E-3</v>
      </c>
      <c r="I18">
        <f t="shared" si="0"/>
        <v>6.9635157477400416</v>
      </c>
      <c r="J18">
        <f t="shared" si="1"/>
        <v>5.9794950673597116</v>
      </c>
    </row>
    <row r="19" spans="1:10" x14ac:dyDescent="0.2">
      <c r="A19" t="s">
        <v>234</v>
      </c>
      <c r="B19" t="s">
        <v>234</v>
      </c>
      <c r="C19">
        <v>4</v>
      </c>
      <c r="D19" t="s">
        <v>235</v>
      </c>
      <c r="E19">
        <v>0.10951863000000001</v>
      </c>
      <c r="F19">
        <v>3.1649839999999999E-2</v>
      </c>
      <c r="G19">
        <v>0.10095632</v>
      </c>
      <c r="H19">
        <v>1.7261080000000002E-2</v>
      </c>
      <c r="I19">
        <f t="shared" si="0"/>
        <v>3.4603217583406427</v>
      </c>
      <c r="J19">
        <f t="shared" si="1"/>
        <v>5.8487835060146871</v>
      </c>
    </row>
    <row r="20" spans="1:10" x14ac:dyDescent="0.2">
      <c r="A20" t="s">
        <v>236</v>
      </c>
      <c r="B20" t="s">
        <v>236</v>
      </c>
      <c r="C20">
        <v>4</v>
      </c>
      <c r="D20" t="s">
        <v>237</v>
      </c>
      <c r="E20">
        <v>1.310614E-2</v>
      </c>
      <c r="F20" s="28">
        <v>0</v>
      </c>
      <c r="G20">
        <v>9.8892900000000002E-3</v>
      </c>
      <c r="H20">
        <v>1.7345100000000001E-3</v>
      </c>
      <c r="I20" t="e">
        <f t="shared" si="0"/>
        <v>#DIV/0!</v>
      </c>
      <c r="J20">
        <f t="shared" si="1"/>
        <v>5.7014891813826383</v>
      </c>
    </row>
    <row r="21" spans="1:10" x14ac:dyDescent="0.2">
      <c r="A21" t="s">
        <v>238</v>
      </c>
      <c r="B21" t="s">
        <v>238</v>
      </c>
      <c r="C21">
        <v>2</v>
      </c>
      <c r="D21" t="s">
        <v>239</v>
      </c>
      <c r="E21">
        <v>2.068712E-2</v>
      </c>
      <c r="F21" s="28">
        <v>0</v>
      </c>
      <c r="G21">
        <v>1.718302E-2</v>
      </c>
      <c r="H21">
        <v>3.0280799999999998E-3</v>
      </c>
      <c r="I21" t="e">
        <f t="shared" si="0"/>
        <v>#DIV/0!</v>
      </c>
      <c r="J21">
        <f t="shared" si="1"/>
        <v>5.6745594568175219</v>
      </c>
    </row>
    <row r="22" spans="1:10" x14ac:dyDescent="0.2">
      <c r="A22" t="s">
        <v>240</v>
      </c>
      <c r="B22" t="s">
        <v>240</v>
      </c>
      <c r="C22">
        <v>3</v>
      </c>
      <c r="D22" t="s">
        <v>241</v>
      </c>
      <c r="E22">
        <v>1.6943650000000001E-2</v>
      </c>
      <c r="F22" s="28">
        <v>0</v>
      </c>
      <c r="G22">
        <v>1.4587289999999999E-2</v>
      </c>
      <c r="H22">
        <v>2.60458E-3</v>
      </c>
      <c r="I22" t="e">
        <f t="shared" si="0"/>
        <v>#DIV/0!</v>
      </c>
      <c r="J22">
        <f t="shared" si="1"/>
        <v>5.6006304279384773</v>
      </c>
    </row>
    <row r="23" spans="1:10" x14ac:dyDescent="0.2">
      <c r="A23" t="s">
        <v>242</v>
      </c>
      <c r="B23" t="s">
        <v>242</v>
      </c>
      <c r="C23">
        <v>2</v>
      </c>
      <c r="D23" t="s">
        <v>243</v>
      </c>
      <c r="E23">
        <v>2.066716E-2</v>
      </c>
      <c r="F23" s="28">
        <v>0</v>
      </c>
      <c r="G23">
        <v>1.345762E-2</v>
      </c>
      <c r="H23">
        <v>2.41589E-3</v>
      </c>
      <c r="I23" t="e">
        <f t="shared" si="0"/>
        <v>#DIV/0!</v>
      </c>
      <c r="J23">
        <f t="shared" si="1"/>
        <v>5.5704605756056775</v>
      </c>
    </row>
    <row r="24" spans="1:10" x14ac:dyDescent="0.2">
      <c r="A24" t="s">
        <v>244</v>
      </c>
      <c r="B24" t="s">
        <v>244</v>
      </c>
      <c r="C24">
        <v>2</v>
      </c>
      <c r="D24" t="s">
        <v>245</v>
      </c>
      <c r="E24">
        <v>1.7527500000000001E-2</v>
      </c>
      <c r="F24">
        <v>3.4463100000000002E-3</v>
      </c>
      <c r="G24">
        <v>1.488162E-2</v>
      </c>
      <c r="H24">
        <v>2.71484E-3</v>
      </c>
      <c r="I24">
        <f t="shared" si="0"/>
        <v>5.0858744570279519</v>
      </c>
      <c r="J24">
        <f t="shared" si="1"/>
        <v>5.4815827083732369</v>
      </c>
    </row>
    <row r="25" spans="1:10" x14ac:dyDescent="0.2">
      <c r="A25" t="s">
        <v>246</v>
      </c>
      <c r="B25" t="s">
        <v>246</v>
      </c>
      <c r="C25">
        <v>2</v>
      </c>
      <c r="D25" t="s">
        <v>247</v>
      </c>
      <c r="E25">
        <v>0.17868882999999999</v>
      </c>
      <c r="F25">
        <v>2.846073E-2</v>
      </c>
      <c r="G25">
        <v>0.18704623000000001</v>
      </c>
      <c r="H25">
        <v>3.4736330000000003E-2</v>
      </c>
      <c r="I25">
        <f t="shared" si="0"/>
        <v>6.2784345306673437</v>
      </c>
      <c r="J25">
        <f t="shared" si="1"/>
        <v>5.384743581144007</v>
      </c>
    </row>
    <row r="26" spans="1:10" x14ac:dyDescent="0.2">
      <c r="A26" t="s">
        <v>248</v>
      </c>
      <c r="B26" t="s">
        <v>248</v>
      </c>
      <c r="C26">
        <v>4</v>
      </c>
      <c r="D26" t="s">
        <v>249</v>
      </c>
      <c r="E26">
        <v>2.0048679999999999E-2</v>
      </c>
      <c r="F26">
        <v>2.8238099999999999E-3</v>
      </c>
      <c r="G26">
        <v>1.5872440000000002E-2</v>
      </c>
      <c r="H26">
        <v>3.0471399999999998E-3</v>
      </c>
      <c r="I26">
        <f t="shared" si="0"/>
        <v>7.09986861722283</v>
      </c>
      <c r="J26">
        <f t="shared" si="1"/>
        <v>5.2089631588965402</v>
      </c>
    </row>
    <row r="27" spans="1:10" x14ac:dyDescent="0.2">
      <c r="A27" t="s">
        <v>250</v>
      </c>
      <c r="B27" t="s">
        <v>250</v>
      </c>
      <c r="C27">
        <v>3</v>
      </c>
      <c r="D27" t="s">
        <v>251</v>
      </c>
      <c r="E27">
        <v>2.702651E-2</v>
      </c>
      <c r="F27">
        <v>3.7311800000000002E-3</v>
      </c>
      <c r="G27">
        <v>2.027609E-2</v>
      </c>
      <c r="H27">
        <v>3.90012E-3</v>
      </c>
      <c r="I27">
        <f t="shared" si="0"/>
        <v>7.2434216521314969</v>
      </c>
      <c r="J27">
        <f t="shared" si="1"/>
        <v>5.1988374716675381</v>
      </c>
    </row>
    <row r="28" spans="1:10" x14ac:dyDescent="0.2">
      <c r="A28" t="s">
        <v>66</v>
      </c>
      <c r="B28" t="s">
        <v>66</v>
      </c>
      <c r="C28">
        <v>5</v>
      </c>
      <c r="D28" t="s">
        <v>252</v>
      </c>
      <c r="E28">
        <v>2.6682040000000001E-2</v>
      </c>
      <c r="F28">
        <v>2.8285799999999998E-3</v>
      </c>
      <c r="G28">
        <v>2.9430600000000001E-2</v>
      </c>
      <c r="H28">
        <v>5.6660199999999999E-3</v>
      </c>
      <c r="I28">
        <f t="shared" si="0"/>
        <v>9.4330158595479006</v>
      </c>
      <c r="J28">
        <f t="shared" si="1"/>
        <v>5.1942280472006805</v>
      </c>
    </row>
    <row r="29" spans="1:10" x14ac:dyDescent="0.2">
      <c r="A29" t="s">
        <v>253</v>
      </c>
      <c r="B29" t="s">
        <v>253</v>
      </c>
      <c r="C29">
        <v>10</v>
      </c>
      <c r="D29" t="s">
        <v>254</v>
      </c>
      <c r="E29">
        <v>2.6915169999999999E-2</v>
      </c>
      <c r="F29">
        <v>6.8248299999999996E-3</v>
      </c>
      <c r="G29">
        <v>2.175672E-2</v>
      </c>
      <c r="H29">
        <v>4.1927700000000002E-3</v>
      </c>
      <c r="I29">
        <f t="shared" si="0"/>
        <v>3.9437128836908757</v>
      </c>
      <c r="J29">
        <f t="shared" si="1"/>
        <v>5.1891041006303711</v>
      </c>
    </row>
    <row r="30" spans="1:10" x14ac:dyDescent="0.2">
      <c r="A30" t="s">
        <v>255</v>
      </c>
      <c r="B30" t="s">
        <v>255</v>
      </c>
      <c r="C30">
        <v>3</v>
      </c>
      <c r="D30" t="s">
        <v>256</v>
      </c>
      <c r="E30">
        <v>1.1227320000000001E-2</v>
      </c>
      <c r="F30" s="28">
        <v>0</v>
      </c>
      <c r="G30">
        <v>9.9999100000000007E-3</v>
      </c>
      <c r="H30">
        <v>1.93436E-3</v>
      </c>
      <c r="I30" t="e">
        <f t="shared" si="0"/>
        <v>#DIV/0!</v>
      </c>
      <c r="J30">
        <f t="shared" si="1"/>
        <v>5.1696219938377554</v>
      </c>
    </row>
    <row r="31" spans="1:10" x14ac:dyDescent="0.2">
      <c r="A31" t="s">
        <v>257</v>
      </c>
      <c r="B31" t="s">
        <v>257</v>
      </c>
      <c r="C31">
        <v>3</v>
      </c>
      <c r="D31" t="s">
        <v>258</v>
      </c>
      <c r="E31">
        <v>3.1586679999999999E-2</v>
      </c>
      <c r="F31" s="28">
        <v>0</v>
      </c>
      <c r="G31">
        <v>2.6460299999999999E-2</v>
      </c>
      <c r="H31">
        <v>5.1591800000000002E-3</v>
      </c>
      <c r="I31" t="e">
        <f t="shared" si="0"/>
        <v>#DIV/0!</v>
      </c>
      <c r="J31">
        <f t="shared" si="1"/>
        <v>5.1287801549858694</v>
      </c>
    </row>
    <row r="32" spans="1:10" x14ac:dyDescent="0.2">
      <c r="A32" t="s">
        <v>259</v>
      </c>
      <c r="B32" t="s">
        <v>259</v>
      </c>
      <c r="C32">
        <v>4</v>
      </c>
      <c r="D32" t="s">
        <v>260</v>
      </c>
      <c r="E32">
        <v>3.4910219999999999E-2</v>
      </c>
      <c r="F32">
        <v>8.0725699999999994E-3</v>
      </c>
      <c r="G32">
        <v>3.6797919999999998E-2</v>
      </c>
      <c r="H32">
        <v>7.2579899999999998E-3</v>
      </c>
      <c r="I32">
        <f t="shared" si="0"/>
        <v>4.3245484399639773</v>
      </c>
      <c r="J32">
        <f t="shared" si="1"/>
        <v>5.069987696318127</v>
      </c>
    </row>
    <row r="33" spans="1:10" x14ac:dyDescent="0.2">
      <c r="A33" t="s">
        <v>261</v>
      </c>
      <c r="B33" t="s">
        <v>261</v>
      </c>
      <c r="C33">
        <v>2</v>
      </c>
      <c r="D33" t="s">
        <v>262</v>
      </c>
      <c r="E33">
        <v>3.0791570000000001E-2</v>
      </c>
      <c r="F33" s="28">
        <v>0</v>
      </c>
      <c r="G33">
        <v>2.397256E-2</v>
      </c>
      <c r="H33">
        <v>4.8099500000000003E-3</v>
      </c>
      <c r="I33" t="e">
        <f t="shared" si="0"/>
        <v>#DIV/0!</v>
      </c>
      <c r="J33">
        <f t="shared" si="1"/>
        <v>4.9839520161332231</v>
      </c>
    </row>
    <row r="34" spans="1:10" x14ac:dyDescent="0.2">
      <c r="A34" t="s">
        <v>263</v>
      </c>
      <c r="B34" t="s">
        <v>263</v>
      </c>
      <c r="C34">
        <v>5</v>
      </c>
      <c r="D34" t="s">
        <v>264</v>
      </c>
      <c r="E34">
        <v>3.1754459999999998E-2</v>
      </c>
      <c r="F34">
        <v>1.7101900000000001E-3</v>
      </c>
      <c r="G34">
        <v>2.3457240000000001E-2</v>
      </c>
      <c r="H34">
        <v>4.9246999999999997E-3</v>
      </c>
      <c r="I34">
        <f t="shared" si="0"/>
        <v>18.56779656061607</v>
      </c>
      <c r="J34">
        <f t="shared" si="1"/>
        <v>4.7631815135947368</v>
      </c>
    </row>
    <row r="35" spans="1:10" x14ac:dyDescent="0.2">
      <c r="A35" t="s">
        <v>265</v>
      </c>
      <c r="B35" t="s">
        <v>265</v>
      </c>
      <c r="C35">
        <v>3</v>
      </c>
      <c r="D35" t="s">
        <v>266</v>
      </c>
      <c r="E35">
        <v>3.2848820000000001E-2</v>
      </c>
      <c r="F35">
        <v>2.3304599999999999E-3</v>
      </c>
      <c r="G35">
        <v>2.2932170000000002E-2</v>
      </c>
      <c r="H35">
        <v>4.8736500000000002E-3</v>
      </c>
      <c r="I35">
        <f t="shared" si="0"/>
        <v>14.095423221166637</v>
      </c>
      <c r="J35">
        <f t="shared" si="1"/>
        <v>4.7053378884409014</v>
      </c>
    </row>
    <row r="36" spans="1:10" x14ac:dyDescent="0.2">
      <c r="A36" t="s">
        <v>267</v>
      </c>
      <c r="B36" t="s">
        <v>267</v>
      </c>
      <c r="C36">
        <v>4</v>
      </c>
      <c r="D36" t="s">
        <v>268</v>
      </c>
      <c r="E36">
        <v>1.5943619999999999E-2</v>
      </c>
      <c r="F36">
        <v>1.52859E-3</v>
      </c>
      <c r="G36">
        <v>1.303295E-2</v>
      </c>
      <c r="H36">
        <v>2.7758399999999999E-3</v>
      </c>
      <c r="I36">
        <f t="shared" si="0"/>
        <v>10.430278884462151</v>
      </c>
      <c r="J36">
        <f t="shared" si="1"/>
        <v>4.6951373277998734</v>
      </c>
    </row>
    <row r="37" spans="1:10" x14ac:dyDescent="0.2">
      <c r="A37" t="s">
        <v>269</v>
      </c>
      <c r="B37" t="s">
        <v>269</v>
      </c>
      <c r="C37">
        <v>4</v>
      </c>
      <c r="D37" t="s">
        <v>270</v>
      </c>
      <c r="E37">
        <v>1.420854E-2</v>
      </c>
      <c r="F37">
        <v>2.4102300000000002E-3</v>
      </c>
      <c r="G37">
        <v>1.07113E-2</v>
      </c>
      <c r="H37">
        <v>2.2840400000000002E-3</v>
      </c>
      <c r="I37">
        <f t="shared" si="0"/>
        <v>5.8950971484049237</v>
      </c>
      <c r="J37">
        <f t="shared" si="1"/>
        <v>4.689628903171573</v>
      </c>
    </row>
    <row r="38" spans="1:10" x14ac:dyDescent="0.2">
      <c r="A38" t="s">
        <v>271</v>
      </c>
      <c r="B38" t="s">
        <v>271</v>
      </c>
      <c r="C38">
        <v>7</v>
      </c>
      <c r="D38" t="s">
        <v>272</v>
      </c>
      <c r="E38">
        <v>0.32563350000000002</v>
      </c>
      <c r="F38">
        <v>8.5005120000000003E-2</v>
      </c>
      <c r="G38">
        <v>0.22378741999999999</v>
      </c>
      <c r="H38">
        <v>4.7862080000000001E-2</v>
      </c>
      <c r="I38">
        <f t="shared" si="0"/>
        <v>3.830751606491468</v>
      </c>
      <c r="J38">
        <f t="shared" si="1"/>
        <v>4.6756726828420323</v>
      </c>
    </row>
    <row r="39" spans="1:10" x14ac:dyDescent="0.2">
      <c r="A39" t="s">
        <v>86</v>
      </c>
      <c r="B39" t="s">
        <v>86</v>
      </c>
      <c r="C39">
        <v>3</v>
      </c>
      <c r="D39" t="s">
        <v>273</v>
      </c>
      <c r="E39">
        <v>4.1714330000000001E-2</v>
      </c>
      <c r="F39">
        <v>3.2053400000000001E-3</v>
      </c>
      <c r="G39">
        <v>4.1109989999999999E-2</v>
      </c>
      <c r="H39">
        <v>8.8350900000000003E-3</v>
      </c>
      <c r="I39">
        <f t="shared" si="0"/>
        <v>13.014010994153507</v>
      </c>
      <c r="J39">
        <f t="shared" si="1"/>
        <v>4.6530357925046602</v>
      </c>
    </row>
    <row r="40" spans="1:10" x14ac:dyDescent="0.2">
      <c r="A40" t="s">
        <v>274</v>
      </c>
      <c r="B40" t="s">
        <v>274</v>
      </c>
      <c r="C40">
        <v>6</v>
      </c>
      <c r="D40" t="s">
        <v>275</v>
      </c>
      <c r="E40">
        <v>2.3504790000000001E-2</v>
      </c>
      <c r="F40">
        <v>2.7350500000000002E-3</v>
      </c>
      <c r="G40">
        <v>1.9657709999999998E-2</v>
      </c>
      <c r="H40">
        <v>4.2647700000000002E-3</v>
      </c>
      <c r="I40">
        <f t="shared" si="0"/>
        <v>8.5939160161605823</v>
      </c>
      <c r="J40">
        <f t="shared" si="1"/>
        <v>4.6093247701517308</v>
      </c>
    </row>
    <row r="41" spans="1:10" x14ac:dyDescent="0.2">
      <c r="A41" t="s">
        <v>276</v>
      </c>
      <c r="B41" t="s">
        <v>276</v>
      </c>
      <c r="C41">
        <v>3</v>
      </c>
      <c r="D41" t="s">
        <v>277</v>
      </c>
      <c r="E41">
        <v>2.453441E-2</v>
      </c>
      <c r="F41">
        <v>3.0153100000000002E-3</v>
      </c>
      <c r="G41">
        <v>1.9282460000000001E-2</v>
      </c>
      <c r="H41">
        <v>4.25166E-3</v>
      </c>
      <c r="I41">
        <f t="shared" si="0"/>
        <v>8.1366128192457818</v>
      </c>
      <c r="J41">
        <f t="shared" si="1"/>
        <v>4.535277985539766</v>
      </c>
    </row>
    <row r="42" spans="1:10" x14ac:dyDescent="0.2">
      <c r="A42" t="s">
        <v>49</v>
      </c>
      <c r="B42" t="s">
        <v>49</v>
      </c>
      <c r="C42">
        <v>4</v>
      </c>
      <c r="D42" t="s">
        <v>278</v>
      </c>
      <c r="E42">
        <v>9.1957929999999993E-2</v>
      </c>
      <c r="F42">
        <v>3.7638440000000002E-2</v>
      </c>
      <c r="G42">
        <v>7.9126429999999998E-2</v>
      </c>
      <c r="H42">
        <v>1.8131390000000001E-2</v>
      </c>
      <c r="I42">
        <f t="shared" si="0"/>
        <v>2.4431918538600428</v>
      </c>
      <c r="J42">
        <f t="shared" si="1"/>
        <v>4.3640575819062963</v>
      </c>
    </row>
    <row r="43" spans="1:10" x14ac:dyDescent="0.2">
      <c r="A43" t="s">
        <v>279</v>
      </c>
      <c r="B43" t="s">
        <v>279</v>
      </c>
      <c r="C43">
        <v>5</v>
      </c>
      <c r="D43" t="s">
        <v>280</v>
      </c>
      <c r="E43">
        <v>2.963787E-2</v>
      </c>
      <c r="F43">
        <v>2.6069600000000002E-3</v>
      </c>
      <c r="G43">
        <v>2.4874509999999999E-2</v>
      </c>
      <c r="H43">
        <v>5.7021600000000004E-3</v>
      </c>
      <c r="I43">
        <f t="shared" si="0"/>
        <v>11.36874750667444</v>
      </c>
      <c r="J43">
        <f t="shared" si="1"/>
        <v>4.3622960422015513</v>
      </c>
    </row>
    <row r="44" spans="1:10" x14ac:dyDescent="0.2">
      <c r="A44" t="s">
        <v>56</v>
      </c>
      <c r="B44" t="s">
        <v>56</v>
      </c>
      <c r="C44">
        <v>3</v>
      </c>
      <c r="D44" t="s">
        <v>281</v>
      </c>
      <c r="E44">
        <v>2.3420880000000002E-2</v>
      </c>
      <c r="F44">
        <v>9.1312000000000001E-4</v>
      </c>
      <c r="G44">
        <v>2.1779179999999999E-2</v>
      </c>
      <c r="H44">
        <v>5.0085700000000004E-3</v>
      </c>
      <c r="I44">
        <f t="shared" si="0"/>
        <v>25.649290345190117</v>
      </c>
      <c r="J44">
        <f t="shared" si="1"/>
        <v>4.3483828717578064</v>
      </c>
    </row>
    <row r="45" spans="1:10" x14ac:dyDescent="0.2">
      <c r="A45" t="s">
        <v>282</v>
      </c>
      <c r="B45" t="s">
        <v>282</v>
      </c>
      <c r="C45">
        <v>2</v>
      </c>
      <c r="D45" t="s">
        <v>283</v>
      </c>
      <c r="E45">
        <v>4.1944179999999998E-2</v>
      </c>
      <c r="F45">
        <v>1.6109459999999999E-2</v>
      </c>
      <c r="G45">
        <v>3.9934530000000003E-2</v>
      </c>
      <c r="H45">
        <v>9.2600600000000005E-3</v>
      </c>
      <c r="I45">
        <f t="shared" si="0"/>
        <v>2.603698696293979</v>
      </c>
      <c r="J45">
        <f t="shared" si="1"/>
        <v>4.3125562901320293</v>
      </c>
    </row>
    <row r="46" spans="1:10" x14ac:dyDescent="0.2">
      <c r="A46" t="s">
        <v>284</v>
      </c>
      <c r="B46" t="s">
        <v>284</v>
      </c>
      <c r="C46">
        <v>3</v>
      </c>
      <c r="D46" t="s">
        <v>285</v>
      </c>
      <c r="E46">
        <v>0.38258322</v>
      </c>
      <c r="F46">
        <v>0.12447763000000001</v>
      </c>
      <c r="G46">
        <v>0.27062104999999997</v>
      </c>
      <c r="H46">
        <v>6.4305669999999995E-2</v>
      </c>
      <c r="I46">
        <f t="shared" si="0"/>
        <v>3.0735098346586449</v>
      </c>
      <c r="J46">
        <f t="shared" si="1"/>
        <v>4.2083544110496014</v>
      </c>
    </row>
    <row r="47" spans="1:10" x14ac:dyDescent="0.2">
      <c r="A47" t="s">
        <v>286</v>
      </c>
      <c r="B47" t="s">
        <v>286</v>
      </c>
      <c r="C47">
        <v>10</v>
      </c>
      <c r="D47" t="s">
        <v>287</v>
      </c>
      <c r="E47">
        <v>0.72973827000000002</v>
      </c>
      <c r="F47">
        <v>0.15782932999999999</v>
      </c>
      <c r="G47">
        <v>0.83535859999999995</v>
      </c>
      <c r="H47">
        <v>0.20042972000000001</v>
      </c>
      <c r="I47">
        <f t="shared" si="0"/>
        <v>4.6235910017485349</v>
      </c>
      <c r="J47">
        <f t="shared" si="1"/>
        <v>4.1678379833090622</v>
      </c>
    </row>
    <row r="48" spans="1:10" x14ac:dyDescent="0.2">
      <c r="A48" t="s">
        <v>288</v>
      </c>
      <c r="B48" t="s">
        <v>288</v>
      </c>
      <c r="C48">
        <v>4</v>
      </c>
      <c r="D48" t="s">
        <v>289</v>
      </c>
      <c r="E48">
        <v>8.8088830000000007E-2</v>
      </c>
      <c r="F48">
        <v>1.063827E-2</v>
      </c>
      <c r="G48">
        <v>7.6526510000000006E-2</v>
      </c>
      <c r="H48">
        <v>1.8506979999999999E-2</v>
      </c>
      <c r="I48">
        <f t="shared" si="0"/>
        <v>8.2803717145738922</v>
      </c>
      <c r="J48">
        <f t="shared" si="1"/>
        <v>4.1350079807726603</v>
      </c>
    </row>
    <row r="49" spans="1:10" x14ac:dyDescent="0.2">
      <c r="A49" t="s">
        <v>36</v>
      </c>
      <c r="B49" t="s">
        <v>36</v>
      </c>
      <c r="C49">
        <v>22</v>
      </c>
      <c r="D49" t="s">
        <v>290</v>
      </c>
      <c r="E49">
        <v>3.3225441099999999</v>
      </c>
      <c r="F49">
        <v>0.67834417000000002</v>
      </c>
      <c r="G49">
        <v>2.6236382499999999</v>
      </c>
      <c r="H49">
        <v>0.63590153000000005</v>
      </c>
      <c r="I49">
        <f t="shared" si="0"/>
        <v>4.8980211770670925</v>
      </c>
      <c r="J49">
        <f t="shared" si="1"/>
        <v>4.1258561683284514</v>
      </c>
    </row>
    <row r="50" spans="1:10" x14ac:dyDescent="0.2">
      <c r="A50" t="s">
        <v>291</v>
      </c>
      <c r="B50" t="s">
        <v>291</v>
      </c>
      <c r="C50">
        <v>6</v>
      </c>
      <c r="D50" t="s">
        <v>292</v>
      </c>
      <c r="E50">
        <v>9.5471059999999996E-2</v>
      </c>
      <c r="F50">
        <v>1.9506079999999999E-2</v>
      </c>
      <c r="G50">
        <v>8.7026110000000004E-2</v>
      </c>
      <c r="H50">
        <v>2.1651190000000001E-2</v>
      </c>
      <c r="I50">
        <f t="shared" si="0"/>
        <v>4.8944257380262979</v>
      </c>
      <c r="J50">
        <f t="shared" si="1"/>
        <v>4.0194608240932714</v>
      </c>
    </row>
    <row r="51" spans="1:10" x14ac:dyDescent="0.2">
      <c r="A51" t="s">
        <v>293</v>
      </c>
      <c r="B51" t="s">
        <v>293</v>
      </c>
      <c r="C51">
        <v>4</v>
      </c>
      <c r="D51" t="s">
        <v>294</v>
      </c>
      <c r="E51">
        <v>2.096872E-2</v>
      </c>
      <c r="F51">
        <v>3.3811399999999999E-3</v>
      </c>
      <c r="G51">
        <v>2.1927249999999999E-2</v>
      </c>
      <c r="H51">
        <v>5.4773799999999996E-3</v>
      </c>
      <c r="I51">
        <f t="shared" si="0"/>
        <v>6.201671625546413</v>
      </c>
      <c r="J51">
        <f t="shared" si="1"/>
        <v>4.0032369490522841</v>
      </c>
    </row>
    <row r="52" spans="1:10" x14ac:dyDescent="0.2">
      <c r="A52" t="s">
        <v>295</v>
      </c>
      <c r="B52" t="s">
        <v>295</v>
      </c>
      <c r="C52">
        <v>8</v>
      </c>
      <c r="D52" t="s">
        <v>296</v>
      </c>
      <c r="E52">
        <v>2.5572950000000001E-2</v>
      </c>
      <c r="F52">
        <v>2.1446400000000002E-3</v>
      </c>
      <c r="G52">
        <v>1.7122479999999999E-2</v>
      </c>
      <c r="H52">
        <v>4.28423E-3</v>
      </c>
      <c r="I52">
        <f t="shared" si="0"/>
        <v>11.924122463443748</v>
      </c>
      <c r="J52">
        <f t="shared" si="1"/>
        <v>3.9966294993499414</v>
      </c>
    </row>
    <row r="53" spans="1:10" x14ac:dyDescent="0.2">
      <c r="A53" t="s">
        <v>96</v>
      </c>
      <c r="B53" t="s">
        <v>96</v>
      </c>
      <c r="C53">
        <v>2</v>
      </c>
      <c r="D53" t="s">
        <v>297</v>
      </c>
      <c r="E53">
        <v>2.9158980000000001E-2</v>
      </c>
      <c r="F53" s="28">
        <v>0</v>
      </c>
      <c r="G53">
        <v>2.8877750000000001E-2</v>
      </c>
      <c r="H53">
        <v>7.2627300000000002E-3</v>
      </c>
      <c r="I53" t="e">
        <f t="shared" si="0"/>
        <v>#DIV/0!</v>
      </c>
      <c r="J53">
        <f t="shared" si="1"/>
        <v>3.9761563489211356</v>
      </c>
    </row>
    <row r="54" spans="1:10" x14ac:dyDescent="0.2">
      <c r="A54" t="s">
        <v>298</v>
      </c>
      <c r="B54" t="s">
        <v>298</v>
      </c>
      <c r="C54">
        <v>2</v>
      </c>
      <c r="D54" t="s">
        <v>299</v>
      </c>
      <c r="E54">
        <v>1.296195E-2</v>
      </c>
      <c r="F54">
        <v>4.1559500000000003E-3</v>
      </c>
      <c r="G54">
        <v>1.341053E-2</v>
      </c>
      <c r="H54">
        <v>3.37411E-3</v>
      </c>
      <c r="I54">
        <f t="shared" si="0"/>
        <v>3.1188897845258001</v>
      </c>
      <c r="J54">
        <f t="shared" si="1"/>
        <v>3.9745384708856557</v>
      </c>
    </row>
    <row r="55" spans="1:10" x14ac:dyDescent="0.2">
      <c r="A55" t="s">
        <v>300</v>
      </c>
      <c r="B55" t="s">
        <v>300</v>
      </c>
      <c r="C55">
        <v>2</v>
      </c>
      <c r="D55" t="s">
        <v>301</v>
      </c>
      <c r="E55">
        <v>3.0905350000000002E-2</v>
      </c>
      <c r="F55" s="28">
        <v>0</v>
      </c>
      <c r="G55">
        <v>2.4271790000000001E-2</v>
      </c>
      <c r="H55">
        <v>6.1304100000000002E-3</v>
      </c>
      <c r="I55" t="e">
        <f t="shared" si="0"/>
        <v>#DIV/0!</v>
      </c>
      <c r="J55">
        <f t="shared" si="1"/>
        <v>3.9592441614834897</v>
      </c>
    </row>
    <row r="56" spans="1:10" x14ac:dyDescent="0.2">
      <c r="A56" t="s">
        <v>302</v>
      </c>
      <c r="B56" t="s">
        <v>302</v>
      </c>
      <c r="C56">
        <v>8</v>
      </c>
      <c r="D56" t="s">
        <v>303</v>
      </c>
      <c r="E56">
        <v>6.2592300000000003E-2</v>
      </c>
      <c r="F56">
        <v>1.7048850000000001E-2</v>
      </c>
      <c r="G56">
        <v>5.307154E-2</v>
      </c>
      <c r="H56">
        <v>1.3550349999999999E-2</v>
      </c>
      <c r="I56">
        <f t="shared" si="0"/>
        <v>3.6713502670268081</v>
      </c>
      <c r="J56">
        <f t="shared" si="1"/>
        <v>3.9166176519425702</v>
      </c>
    </row>
    <row r="57" spans="1:10" x14ac:dyDescent="0.2">
      <c r="A57" t="s">
        <v>304</v>
      </c>
      <c r="B57" t="s">
        <v>304</v>
      </c>
      <c r="C57">
        <v>15</v>
      </c>
      <c r="D57" t="s">
        <v>305</v>
      </c>
      <c r="E57">
        <v>0.70036140999999996</v>
      </c>
      <c r="F57">
        <v>0.12528652000000001</v>
      </c>
      <c r="G57">
        <v>0.53566758000000003</v>
      </c>
      <c r="H57">
        <v>0.13733310000000001</v>
      </c>
      <c r="I57">
        <f t="shared" si="0"/>
        <v>5.5900779269788954</v>
      </c>
      <c r="J57">
        <f t="shared" si="1"/>
        <v>3.9004987144395633</v>
      </c>
    </row>
    <row r="58" spans="1:10" x14ac:dyDescent="0.2">
      <c r="A58" t="s">
        <v>306</v>
      </c>
      <c r="B58" t="s">
        <v>306</v>
      </c>
      <c r="C58">
        <v>8</v>
      </c>
      <c r="D58" t="s">
        <v>307</v>
      </c>
      <c r="E58">
        <v>3.7331910000000003E-2</v>
      </c>
      <c r="F58">
        <v>3.3251339999999997E-2</v>
      </c>
      <c r="G58">
        <v>2.614797E-2</v>
      </c>
      <c r="H58">
        <v>6.7202399999999997E-3</v>
      </c>
      <c r="I58">
        <f t="shared" si="0"/>
        <v>1.1227189641079127</v>
      </c>
      <c r="J58">
        <f t="shared" si="1"/>
        <v>3.8909280025713366</v>
      </c>
    </row>
    <row r="59" spans="1:10" x14ac:dyDescent="0.2">
      <c r="A59" t="s">
        <v>308</v>
      </c>
      <c r="B59" t="s">
        <v>308</v>
      </c>
      <c r="C59">
        <v>2</v>
      </c>
      <c r="D59" t="s">
        <v>309</v>
      </c>
      <c r="E59">
        <v>0.13777418</v>
      </c>
      <c r="F59">
        <v>3.3382500000000002E-2</v>
      </c>
      <c r="G59">
        <v>0.11835983999999999</v>
      </c>
      <c r="H59">
        <v>3.0660130000000001E-2</v>
      </c>
      <c r="I59">
        <f t="shared" si="0"/>
        <v>4.1271378716393317</v>
      </c>
      <c r="J59">
        <f t="shared" si="1"/>
        <v>3.8603828489963998</v>
      </c>
    </row>
    <row r="60" spans="1:10" x14ac:dyDescent="0.2">
      <c r="A60" t="s">
        <v>310</v>
      </c>
      <c r="B60" t="s">
        <v>310</v>
      </c>
      <c r="C60">
        <v>4</v>
      </c>
      <c r="D60" t="s">
        <v>311</v>
      </c>
      <c r="E60">
        <v>1.9128160000000002E-2</v>
      </c>
      <c r="F60">
        <v>2.4670999999999998E-3</v>
      </c>
      <c r="G60">
        <v>1.43156E-2</v>
      </c>
      <c r="H60">
        <v>3.73187E-3</v>
      </c>
      <c r="I60">
        <f t="shared" si="0"/>
        <v>7.753297393701108</v>
      </c>
      <c r="J60">
        <f t="shared" si="1"/>
        <v>3.8360393046917496</v>
      </c>
    </row>
    <row r="61" spans="1:10" x14ac:dyDescent="0.2">
      <c r="A61" t="s">
        <v>312</v>
      </c>
      <c r="B61" t="s">
        <v>312</v>
      </c>
      <c r="C61">
        <v>5</v>
      </c>
      <c r="D61" t="s">
        <v>313</v>
      </c>
      <c r="E61">
        <v>0.20501664999999999</v>
      </c>
      <c r="F61">
        <v>4.3972249999999997E-2</v>
      </c>
      <c r="G61">
        <v>0.15664613999999999</v>
      </c>
      <c r="H61">
        <v>4.1310359999999997E-2</v>
      </c>
      <c r="I61">
        <f t="shared" si="0"/>
        <v>4.6624098152812286</v>
      </c>
      <c r="J61">
        <f t="shared" si="1"/>
        <v>3.7919335488724863</v>
      </c>
    </row>
    <row r="62" spans="1:10" x14ac:dyDescent="0.2">
      <c r="A62" t="s">
        <v>59</v>
      </c>
      <c r="B62" t="s">
        <v>59</v>
      </c>
      <c r="C62">
        <v>12</v>
      </c>
      <c r="D62" t="s">
        <v>314</v>
      </c>
      <c r="E62">
        <v>0.83864092999999995</v>
      </c>
      <c r="F62">
        <v>0.16431317000000001</v>
      </c>
      <c r="G62">
        <v>0.67318765999999997</v>
      </c>
      <c r="H62">
        <v>0.17914737999999999</v>
      </c>
      <c r="I62">
        <f t="shared" si="0"/>
        <v>5.1039179026246035</v>
      </c>
      <c r="J62">
        <f t="shared" si="1"/>
        <v>3.7577309810503507</v>
      </c>
    </row>
    <row r="63" spans="1:10" x14ac:dyDescent="0.2">
      <c r="A63" t="s">
        <v>102</v>
      </c>
      <c r="B63" t="s">
        <v>102</v>
      </c>
      <c r="C63">
        <v>7</v>
      </c>
      <c r="D63" t="s">
        <v>315</v>
      </c>
      <c r="E63">
        <v>0.16910789000000001</v>
      </c>
      <c r="F63">
        <v>5.0731579999999998E-2</v>
      </c>
      <c r="G63">
        <v>0.16397671</v>
      </c>
      <c r="H63">
        <v>4.3940029999999998E-2</v>
      </c>
      <c r="I63">
        <f t="shared" si="0"/>
        <v>3.3333850433990033</v>
      </c>
      <c r="J63">
        <f t="shared" si="1"/>
        <v>3.7318297233752458</v>
      </c>
    </row>
    <row r="64" spans="1:10" x14ac:dyDescent="0.2">
      <c r="A64" t="s">
        <v>316</v>
      </c>
      <c r="B64" t="s">
        <v>316</v>
      </c>
      <c r="C64">
        <v>9</v>
      </c>
      <c r="D64" t="s">
        <v>317</v>
      </c>
      <c r="E64">
        <v>6.2008340000000002E-2</v>
      </c>
      <c r="F64">
        <v>5.6018999999999999E-3</v>
      </c>
      <c r="G64">
        <v>5.3752639999999997E-2</v>
      </c>
      <c r="H64">
        <v>1.452871E-2</v>
      </c>
      <c r="I64">
        <f t="shared" si="0"/>
        <v>11.069162248522822</v>
      </c>
      <c r="J64">
        <f t="shared" si="1"/>
        <v>3.69975310953278</v>
      </c>
    </row>
    <row r="65" spans="1:10" x14ac:dyDescent="0.2">
      <c r="A65" t="s">
        <v>318</v>
      </c>
      <c r="B65" t="s">
        <v>318</v>
      </c>
      <c r="C65">
        <v>5</v>
      </c>
      <c r="D65" t="s">
        <v>319</v>
      </c>
      <c r="E65">
        <v>2.3745599999999999E-2</v>
      </c>
      <c r="F65">
        <v>1.50084E-2</v>
      </c>
      <c r="G65">
        <v>1.7595779999999998E-2</v>
      </c>
      <c r="H65">
        <v>4.8007600000000003E-3</v>
      </c>
      <c r="I65">
        <f t="shared" si="0"/>
        <v>1.5821539937634923</v>
      </c>
      <c r="J65">
        <f t="shared" si="1"/>
        <v>3.6652071755305404</v>
      </c>
    </row>
    <row r="66" spans="1:10" x14ac:dyDescent="0.2">
      <c r="A66" t="s">
        <v>320</v>
      </c>
      <c r="B66" t="s">
        <v>320</v>
      </c>
      <c r="C66">
        <v>13</v>
      </c>
      <c r="D66" t="s">
        <v>321</v>
      </c>
      <c r="E66">
        <v>0.14764536</v>
      </c>
      <c r="F66">
        <v>1.442948E-2</v>
      </c>
      <c r="G66">
        <v>0.13619059</v>
      </c>
      <c r="H66">
        <v>3.7216560000000003E-2</v>
      </c>
      <c r="I66">
        <f t="shared" si="0"/>
        <v>10.232202407848378</v>
      </c>
      <c r="J66">
        <f t="shared" si="1"/>
        <v>3.6594083386535452</v>
      </c>
    </row>
    <row r="67" spans="1:10" x14ac:dyDescent="0.2">
      <c r="A67" t="s">
        <v>322</v>
      </c>
      <c r="B67" t="s">
        <v>322</v>
      </c>
      <c r="C67">
        <v>11</v>
      </c>
      <c r="D67" t="s">
        <v>323</v>
      </c>
      <c r="E67">
        <v>7.9144690000000004E-2</v>
      </c>
      <c r="F67">
        <v>4.8652109999999998E-2</v>
      </c>
      <c r="G67">
        <v>6.693085E-2</v>
      </c>
      <c r="H67">
        <v>1.8637629999999999E-2</v>
      </c>
      <c r="I67">
        <f t="shared" ref="I67:I130" si="2">E67/F67</f>
        <v>1.6267473291497534</v>
      </c>
      <c r="J67">
        <f t="shared" ref="J67:J130" si="3">G67/H67</f>
        <v>3.5911674392076676</v>
      </c>
    </row>
    <row r="68" spans="1:10" x14ac:dyDescent="0.2">
      <c r="A68" t="s">
        <v>324</v>
      </c>
      <c r="B68" t="s">
        <v>324</v>
      </c>
      <c r="C68">
        <v>3</v>
      </c>
      <c r="D68" t="s">
        <v>325</v>
      </c>
      <c r="E68">
        <v>2.84949E-2</v>
      </c>
      <c r="F68" s="28">
        <v>0</v>
      </c>
      <c r="G68">
        <v>2.4917829999999998E-2</v>
      </c>
      <c r="H68">
        <v>6.96906E-3</v>
      </c>
      <c r="I68" t="e">
        <f t="shared" si="2"/>
        <v>#DIV/0!</v>
      </c>
      <c r="J68">
        <f t="shared" si="3"/>
        <v>3.5754936820747703</v>
      </c>
    </row>
    <row r="69" spans="1:10" x14ac:dyDescent="0.2">
      <c r="A69" t="s">
        <v>78</v>
      </c>
      <c r="B69" t="s">
        <v>78</v>
      </c>
      <c r="C69">
        <v>5</v>
      </c>
      <c r="D69" t="s">
        <v>326</v>
      </c>
      <c r="E69">
        <v>8.820356E-2</v>
      </c>
      <c r="F69">
        <v>2.5340830000000002E-2</v>
      </c>
      <c r="G69">
        <v>7.1417789999999995E-2</v>
      </c>
      <c r="H69">
        <v>2.0135589999999998E-2</v>
      </c>
      <c r="I69">
        <f t="shared" si="2"/>
        <v>3.4806894643940232</v>
      </c>
      <c r="J69">
        <f t="shared" si="3"/>
        <v>3.546843673316749</v>
      </c>
    </row>
    <row r="70" spans="1:10" x14ac:dyDescent="0.2">
      <c r="A70" t="s">
        <v>327</v>
      </c>
      <c r="B70" t="s">
        <v>327</v>
      </c>
      <c r="C70">
        <v>5</v>
      </c>
      <c r="D70" t="s">
        <v>328</v>
      </c>
      <c r="E70">
        <v>0.17441868999999999</v>
      </c>
      <c r="F70">
        <v>1.930697E-2</v>
      </c>
      <c r="G70">
        <v>8.9769429999999997E-2</v>
      </c>
      <c r="H70">
        <v>2.5354270000000002E-2</v>
      </c>
      <c r="I70">
        <f t="shared" si="2"/>
        <v>9.0339752949323486</v>
      </c>
      <c r="J70">
        <f t="shared" si="3"/>
        <v>3.5406040087133248</v>
      </c>
    </row>
    <row r="71" spans="1:10" x14ac:dyDescent="0.2">
      <c r="A71" t="s">
        <v>329</v>
      </c>
      <c r="B71" t="s">
        <v>329</v>
      </c>
      <c r="C71">
        <v>9</v>
      </c>
      <c r="D71" t="s">
        <v>330</v>
      </c>
      <c r="E71">
        <v>0.14737875</v>
      </c>
      <c r="F71">
        <v>2.273468E-2</v>
      </c>
      <c r="G71">
        <v>0.12896674999999999</v>
      </c>
      <c r="H71">
        <v>3.6509170000000001E-2</v>
      </c>
      <c r="I71">
        <f t="shared" si="2"/>
        <v>6.4825522065848302</v>
      </c>
      <c r="J71">
        <f t="shared" si="3"/>
        <v>3.5324481493279629</v>
      </c>
    </row>
    <row r="72" spans="1:10" x14ac:dyDescent="0.2">
      <c r="A72" t="s">
        <v>50</v>
      </c>
      <c r="B72" t="s">
        <v>50</v>
      </c>
      <c r="C72">
        <v>6</v>
      </c>
      <c r="D72" t="s">
        <v>331</v>
      </c>
      <c r="E72">
        <v>0.13838842000000001</v>
      </c>
      <c r="F72">
        <v>4.7017499999999997E-2</v>
      </c>
      <c r="G72">
        <v>0.12579475000000001</v>
      </c>
      <c r="H72">
        <v>3.579222E-2</v>
      </c>
      <c r="I72">
        <f t="shared" si="2"/>
        <v>2.94333854415909</v>
      </c>
      <c r="J72">
        <f t="shared" si="3"/>
        <v>3.5145836162160382</v>
      </c>
    </row>
    <row r="73" spans="1:10" x14ac:dyDescent="0.2">
      <c r="A73" t="s">
        <v>42</v>
      </c>
      <c r="B73" t="s">
        <v>42</v>
      </c>
      <c r="C73">
        <v>10</v>
      </c>
      <c r="D73" t="s">
        <v>332</v>
      </c>
      <c r="E73">
        <v>9.626179E-2</v>
      </c>
      <c r="F73">
        <v>2.274644E-2</v>
      </c>
      <c r="G73">
        <v>9.83797E-2</v>
      </c>
      <c r="H73">
        <v>2.806728E-2</v>
      </c>
      <c r="I73">
        <f t="shared" si="2"/>
        <v>4.2319497028985635</v>
      </c>
      <c r="J73">
        <f t="shared" si="3"/>
        <v>3.5051383675226098</v>
      </c>
    </row>
    <row r="74" spans="1:10" x14ac:dyDescent="0.2">
      <c r="A74" t="s">
        <v>62</v>
      </c>
      <c r="B74" t="s">
        <v>62</v>
      </c>
      <c r="C74">
        <v>6</v>
      </c>
      <c r="D74" t="s">
        <v>333</v>
      </c>
      <c r="E74">
        <v>7.6389070000000003E-2</v>
      </c>
      <c r="F74">
        <v>4.4532460000000003E-2</v>
      </c>
      <c r="G74">
        <v>6.6104239999999995E-2</v>
      </c>
      <c r="H74">
        <v>1.8906510000000001E-2</v>
      </c>
      <c r="I74">
        <f t="shared" si="2"/>
        <v>1.7153570676311167</v>
      </c>
      <c r="J74">
        <f t="shared" si="3"/>
        <v>3.4963745291965567</v>
      </c>
    </row>
    <row r="75" spans="1:10" x14ac:dyDescent="0.2">
      <c r="A75" t="s">
        <v>334</v>
      </c>
      <c r="B75" t="s">
        <v>334</v>
      </c>
      <c r="C75">
        <v>9</v>
      </c>
      <c r="D75" t="s">
        <v>335</v>
      </c>
      <c r="E75">
        <v>0.11630450000000001</v>
      </c>
      <c r="F75">
        <v>2.8953610000000001E-2</v>
      </c>
      <c r="G75">
        <v>9.9647100000000002E-2</v>
      </c>
      <c r="H75">
        <v>2.8572150000000001E-2</v>
      </c>
      <c r="I75">
        <f t="shared" si="2"/>
        <v>4.016925695966755</v>
      </c>
      <c r="J75">
        <f t="shared" si="3"/>
        <v>3.4875604390989126</v>
      </c>
    </row>
    <row r="76" spans="1:10" x14ac:dyDescent="0.2">
      <c r="A76" t="s">
        <v>336</v>
      </c>
      <c r="B76" t="s">
        <v>336</v>
      </c>
      <c r="C76">
        <v>16</v>
      </c>
      <c r="D76" t="s">
        <v>337</v>
      </c>
      <c r="E76">
        <v>0.18843194999999999</v>
      </c>
      <c r="F76">
        <v>3.8757189999999997E-2</v>
      </c>
      <c r="G76">
        <v>0.14069002</v>
      </c>
      <c r="H76">
        <v>4.0379560000000002E-2</v>
      </c>
      <c r="I76">
        <f t="shared" si="2"/>
        <v>4.8618578901101968</v>
      </c>
      <c r="J76">
        <f t="shared" si="3"/>
        <v>3.4841890302915632</v>
      </c>
    </row>
    <row r="77" spans="1:10" x14ac:dyDescent="0.2">
      <c r="A77" t="s">
        <v>338</v>
      </c>
      <c r="B77" t="s">
        <v>338</v>
      </c>
      <c r="C77">
        <v>7</v>
      </c>
      <c r="D77" t="s">
        <v>339</v>
      </c>
      <c r="E77">
        <v>3.0446770000000001E-2</v>
      </c>
      <c r="F77">
        <v>5.3277699999999999E-3</v>
      </c>
      <c r="G77">
        <v>2.761692E-2</v>
      </c>
      <c r="H77">
        <v>7.9794099999999993E-3</v>
      </c>
      <c r="I77">
        <f t="shared" si="2"/>
        <v>5.7147305533084198</v>
      </c>
      <c r="J77">
        <f t="shared" si="3"/>
        <v>3.4610228074506764</v>
      </c>
    </row>
    <row r="78" spans="1:10" x14ac:dyDescent="0.2">
      <c r="A78" t="s">
        <v>340</v>
      </c>
      <c r="B78" t="s">
        <v>340</v>
      </c>
      <c r="C78">
        <v>3</v>
      </c>
      <c r="D78" t="s">
        <v>341</v>
      </c>
      <c r="E78">
        <v>3.2765250000000003E-2</v>
      </c>
      <c r="F78">
        <v>6.5107999999999997E-3</v>
      </c>
      <c r="G78">
        <v>2.907471E-2</v>
      </c>
      <c r="H78">
        <v>8.4076900000000006E-3</v>
      </c>
      <c r="I78">
        <f t="shared" si="2"/>
        <v>5.0324460895742469</v>
      </c>
      <c r="J78">
        <f t="shared" si="3"/>
        <v>3.4581091833785496</v>
      </c>
    </row>
    <row r="79" spans="1:10" x14ac:dyDescent="0.2">
      <c r="A79" t="s">
        <v>72</v>
      </c>
      <c r="B79" t="s">
        <v>72</v>
      </c>
      <c r="C79">
        <v>5</v>
      </c>
      <c r="D79" t="s">
        <v>342</v>
      </c>
      <c r="E79">
        <v>7.1339689999999997E-2</v>
      </c>
      <c r="F79">
        <v>1.193369E-2</v>
      </c>
      <c r="G79">
        <v>6.6475629999999994E-2</v>
      </c>
      <c r="H79">
        <v>1.925489E-2</v>
      </c>
      <c r="I79">
        <f t="shared" si="2"/>
        <v>5.9780076405537592</v>
      </c>
      <c r="J79">
        <f t="shared" si="3"/>
        <v>3.452402480616612</v>
      </c>
    </row>
    <row r="80" spans="1:10" x14ac:dyDescent="0.2">
      <c r="A80" t="s">
        <v>343</v>
      </c>
      <c r="B80" t="s">
        <v>343</v>
      </c>
      <c r="C80">
        <v>3</v>
      </c>
      <c r="D80" t="s">
        <v>344</v>
      </c>
      <c r="E80">
        <v>4.7320729999999998E-2</v>
      </c>
      <c r="F80" s="28">
        <v>0</v>
      </c>
      <c r="G80">
        <v>3.4113339999999999E-2</v>
      </c>
      <c r="H80">
        <v>9.9065000000000004E-3</v>
      </c>
      <c r="I80" t="e">
        <f t="shared" si="2"/>
        <v>#DIV/0!</v>
      </c>
      <c r="J80">
        <f t="shared" si="3"/>
        <v>3.4435310149901577</v>
      </c>
    </row>
    <row r="81" spans="1:10" x14ac:dyDescent="0.2">
      <c r="A81" t="s">
        <v>345</v>
      </c>
      <c r="B81" t="s">
        <v>345</v>
      </c>
      <c r="C81">
        <v>2</v>
      </c>
      <c r="D81" t="s">
        <v>346</v>
      </c>
      <c r="E81">
        <v>0.11163426</v>
      </c>
      <c r="F81">
        <v>2.30963E-2</v>
      </c>
      <c r="G81">
        <v>0.11014336</v>
      </c>
      <c r="H81">
        <v>3.1986420000000002E-2</v>
      </c>
      <c r="I81">
        <f t="shared" si="2"/>
        <v>4.8334261331901649</v>
      </c>
      <c r="J81">
        <f t="shared" si="3"/>
        <v>3.4434413104061035</v>
      </c>
    </row>
    <row r="82" spans="1:10" x14ac:dyDescent="0.2">
      <c r="A82" t="s">
        <v>347</v>
      </c>
      <c r="B82" t="s">
        <v>347</v>
      </c>
      <c r="C82">
        <v>10</v>
      </c>
      <c r="D82" t="s">
        <v>348</v>
      </c>
      <c r="E82">
        <v>0.15138673999999999</v>
      </c>
      <c r="F82">
        <v>4.993388E-2</v>
      </c>
      <c r="G82">
        <v>0.12548227000000001</v>
      </c>
      <c r="H82">
        <v>3.6526900000000001E-2</v>
      </c>
      <c r="I82">
        <f t="shared" si="2"/>
        <v>3.0317439782368201</v>
      </c>
      <c r="J82">
        <f t="shared" si="3"/>
        <v>3.4353386134602171</v>
      </c>
    </row>
    <row r="83" spans="1:10" x14ac:dyDescent="0.2">
      <c r="A83" t="s">
        <v>349</v>
      </c>
      <c r="B83" t="s">
        <v>349</v>
      </c>
      <c r="C83">
        <v>4</v>
      </c>
      <c r="D83" t="s">
        <v>350</v>
      </c>
      <c r="E83">
        <v>2.9262119999999999E-2</v>
      </c>
      <c r="F83">
        <v>1.001602E-2</v>
      </c>
      <c r="G83">
        <v>2.387597E-2</v>
      </c>
      <c r="H83">
        <v>7.0112400000000002E-3</v>
      </c>
      <c r="I83">
        <f t="shared" si="2"/>
        <v>2.9215317062066566</v>
      </c>
      <c r="J83">
        <f t="shared" si="3"/>
        <v>3.4053847821498051</v>
      </c>
    </row>
    <row r="84" spans="1:10" x14ac:dyDescent="0.2">
      <c r="A84" t="s">
        <v>351</v>
      </c>
      <c r="B84" t="s">
        <v>351</v>
      </c>
      <c r="C84">
        <v>6</v>
      </c>
      <c r="D84" t="s">
        <v>352</v>
      </c>
      <c r="E84">
        <v>5.4094900000000001E-2</v>
      </c>
      <c r="F84">
        <v>4.7667929999999997E-2</v>
      </c>
      <c r="G84">
        <v>4.7115150000000001E-2</v>
      </c>
      <c r="H84">
        <v>1.387479E-2</v>
      </c>
      <c r="I84">
        <f t="shared" si="2"/>
        <v>1.1348279650490383</v>
      </c>
      <c r="J84">
        <f t="shared" si="3"/>
        <v>3.3957378814382055</v>
      </c>
    </row>
    <row r="85" spans="1:10" x14ac:dyDescent="0.2">
      <c r="A85" t="s">
        <v>353</v>
      </c>
      <c r="B85" t="s">
        <v>353</v>
      </c>
      <c r="C85">
        <v>9</v>
      </c>
      <c r="D85" t="s">
        <v>354</v>
      </c>
      <c r="E85">
        <v>0.11414628</v>
      </c>
      <c r="F85">
        <v>1.681156E-2</v>
      </c>
      <c r="G85">
        <v>0.10107028</v>
      </c>
      <c r="H85">
        <v>2.9816559999999999E-2</v>
      </c>
      <c r="I85">
        <f t="shared" si="2"/>
        <v>6.7897494343178151</v>
      </c>
      <c r="J85">
        <f t="shared" si="3"/>
        <v>3.3897364417625644</v>
      </c>
    </row>
    <row r="86" spans="1:10" x14ac:dyDescent="0.2">
      <c r="A86" t="s">
        <v>355</v>
      </c>
      <c r="B86" t="s">
        <v>355</v>
      </c>
      <c r="C86">
        <v>4</v>
      </c>
      <c r="D86" t="s">
        <v>356</v>
      </c>
      <c r="E86">
        <v>3.1152010000000001E-2</v>
      </c>
      <c r="F86">
        <v>3.4225200000000001E-3</v>
      </c>
      <c r="G86">
        <v>2.6167570000000001E-2</v>
      </c>
      <c r="H86">
        <v>7.7220099999999996E-3</v>
      </c>
      <c r="I86">
        <f t="shared" si="2"/>
        <v>9.102068066804577</v>
      </c>
      <c r="J86">
        <f t="shared" si="3"/>
        <v>3.3886993153337022</v>
      </c>
    </row>
    <row r="87" spans="1:10" x14ac:dyDescent="0.2">
      <c r="A87" t="s">
        <v>357</v>
      </c>
      <c r="B87" t="s">
        <v>357</v>
      </c>
      <c r="C87">
        <v>5</v>
      </c>
      <c r="D87" t="s">
        <v>358</v>
      </c>
      <c r="E87">
        <v>3.9255789999999999E-2</v>
      </c>
      <c r="F87" s="28">
        <v>0</v>
      </c>
      <c r="G87">
        <v>3.1651329999999998E-2</v>
      </c>
      <c r="H87">
        <v>9.4045399999999994E-3</v>
      </c>
      <c r="I87" t="e">
        <f t="shared" si="2"/>
        <v>#DIV/0!</v>
      </c>
      <c r="J87">
        <f t="shared" si="3"/>
        <v>3.3655372830569066</v>
      </c>
    </row>
    <row r="88" spans="1:10" x14ac:dyDescent="0.2">
      <c r="A88" t="s">
        <v>359</v>
      </c>
      <c r="B88" t="s">
        <v>359</v>
      </c>
      <c r="C88">
        <v>3</v>
      </c>
      <c r="D88" t="s">
        <v>360</v>
      </c>
      <c r="E88">
        <v>3.4565319999999997E-2</v>
      </c>
      <c r="F88">
        <v>1.350816E-2</v>
      </c>
      <c r="G88">
        <v>3.5009270000000002E-2</v>
      </c>
      <c r="H88">
        <v>1.04481E-2</v>
      </c>
      <c r="I88">
        <f t="shared" si="2"/>
        <v>2.5588473929832039</v>
      </c>
      <c r="J88">
        <f t="shared" si="3"/>
        <v>3.3507786104650608</v>
      </c>
    </row>
    <row r="89" spans="1:10" x14ac:dyDescent="0.2">
      <c r="A89" t="s">
        <v>361</v>
      </c>
      <c r="B89" t="s">
        <v>361</v>
      </c>
      <c r="C89">
        <v>6</v>
      </c>
      <c r="D89" t="s">
        <v>362</v>
      </c>
      <c r="E89">
        <v>4.514373E-2</v>
      </c>
      <c r="F89">
        <v>1.0660609999999999E-2</v>
      </c>
      <c r="G89">
        <v>3.8412420000000003E-2</v>
      </c>
      <c r="H89">
        <v>1.1467649999999999E-2</v>
      </c>
      <c r="I89">
        <f t="shared" si="2"/>
        <v>4.2346291628715429</v>
      </c>
      <c r="J89">
        <f t="shared" si="3"/>
        <v>3.3496330983244174</v>
      </c>
    </row>
    <row r="90" spans="1:10" x14ac:dyDescent="0.2">
      <c r="A90" t="s">
        <v>363</v>
      </c>
      <c r="B90" t="s">
        <v>363</v>
      </c>
      <c r="C90">
        <v>8</v>
      </c>
      <c r="D90" t="s">
        <v>364</v>
      </c>
      <c r="E90">
        <v>0.15966752000000001</v>
      </c>
      <c r="F90">
        <v>2.6408899999999999E-2</v>
      </c>
      <c r="G90">
        <v>0.12847745999999999</v>
      </c>
      <c r="H90">
        <v>3.8745340000000003E-2</v>
      </c>
      <c r="I90">
        <f t="shared" si="2"/>
        <v>6.0459738951641304</v>
      </c>
      <c r="J90">
        <f t="shared" si="3"/>
        <v>3.3159461241016333</v>
      </c>
    </row>
    <row r="91" spans="1:10" x14ac:dyDescent="0.2">
      <c r="A91" t="s">
        <v>365</v>
      </c>
      <c r="B91" t="s">
        <v>365</v>
      </c>
      <c r="C91">
        <v>3</v>
      </c>
      <c r="D91" t="s">
        <v>366</v>
      </c>
      <c r="E91">
        <v>4.4568299999999998E-2</v>
      </c>
      <c r="F91">
        <v>5.9834500000000004E-3</v>
      </c>
      <c r="G91">
        <v>4.5000489999999997E-2</v>
      </c>
      <c r="H91">
        <v>1.3676509999999999E-2</v>
      </c>
      <c r="I91">
        <f t="shared" si="2"/>
        <v>7.4485957098329552</v>
      </c>
      <c r="J91">
        <f t="shared" si="3"/>
        <v>3.2903489267364261</v>
      </c>
    </row>
    <row r="92" spans="1:10" x14ac:dyDescent="0.2">
      <c r="A92" t="s">
        <v>367</v>
      </c>
      <c r="B92" t="s">
        <v>367</v>
      </c>
      <c r="C92">
        <v>3</v>
      </c>
      <c r="D92" t="s">
        <v>368</v>
      </c>
      <c r="E92">
        <v>6.7469870000000001E-2</v>
      </c>
      <c r="F92">
        <v>7.8109599999999996E-3</v>
      </c>
      <c r="G92">
        <v>6.2029239999999999E-2</v>
      </c>
      <c r="H92">
        <v>1.8868949999999999E-2</v>
      </c>
      <c r="I92">
        <f t="shared" si="2"/>
        <v>8.6378460522138134</v>
      </c>
      <c r="J92">
        <f t="shared" si="3"/>
        <v>3.2873710513833574</v>
      </c>
    </row>
    <row r="93" spans="1:10" x14ac:dyDescent="0.2">
      <c r="A93" t="s">
        <v>369</v>
      </c>
      <c r="B93" t="s">
        <v>369</v>
      </c>
      <c r="C93">
        <v>3</v>
      </c>
      <c r="D93" t="s">
        <v>370</v>
      </c>
      <c r="E93">
        <v>2.8833950000000001E-2</v>
      </c>
      <c r="F93" s="28">
        <v>0</v>
      </c>
      <c r="G93">
        <v>2.2125700000000002E-2</v>
      </c>
      <c r="H93">
        <v>6.73567E-3</v>
      </c>
      <c r="I93" t="e">
        <f t="shared" si="2"/>
        <v>#DIV/0!</v>
      </c>
      <c r="J93">
        <f t="shared" si="3"/>
        <v>3.2848551072127941</v>
      </c>
    </row>
    <row r="94" spans="1:10" x14ac:dyDescent="0.2">
      <c r="A94" t="s">
        <v>371</v>
      </c>
      <c r="B94" t="s">
        <v>371</v>
      </c>
      <c r="C94">
        <v>7</v>
      </c>
      <c r="D94" t="s">
        <v>372</v>
      </c>
      <c r="E94">
        <v>6.4543680000000006E-2</v>
      </c>
      <c r="F94">
        <v>0.11455739</v>
      </c>
      <c r="G94">
        <v>5.5267799999999999E-2</v>
      </c>
      <c r="H94">
        <v>1.6872450000000001E-2</v>
      </c>
      <c r="I94">
        <f t="shared" si="2"/>
        <v>0.56341786418143791</v>
      </c>
      <c r="J94">
        <f t="shared" si="3"/>
        <v>3.2756238720517765</v>
      </c>
    </row>
    <row r="95" spans="1:10" x14ac:dyDescent="0.2">
      <c r="A95" t="s">
        <v>373</v>
      </c>
      <c r="B95" t="s">
        <v>373</v>
      </c>
      <c r="C95">
        <v>3</v>
      </c>
      <c r="D95" t="s">
        <v>374</v>
      </c>
      <c r="E95">
        <v>4.0234760000000001E-2</v>
      </c>
      <c r="F95">
        <v>8.3001199999999994E-3</v>
      </c>
      <c r="G95">
        <v>3.3336249999999998E-2</v>
      </c>
      <c r="H95">
        <v>1.023522E-2</v>
      </c>
      <c r="I95">
        <f t="shared" si="2"/>
        <v>4.8474913615706763</v>
      </c>
      <c r="J95">
        <f t="shared" si="3"/>
        <v>3.257013527799109</v>
      </c>
    </row>
    <row r="96" spans="1:10" x14ac:dyDescent="0.2">
      <c r="A96" t="s">
        <v>375</v>
      </c>
      <c r="B96" t="s">
        <v>375</v>
      </c>
      <c r="C96">
        <v>5</v>
      </c>
      <c r="D96" t="s">
        <v>376</v>
      </c>
      <c r="E96">
        <v>0.15392681</v>
      </c>
      <c r="F96">
        <v>4.2194009999999997E-2</v>
      </c>
      <c r="G96">
        <v>0.13354588000000001</v>
      </c>
      <c r="H96">
        <v>4.1141339999999998E-2</v>
      </c>
      <c r="I96">
        <f t="shared" si="2"/>
        <v>3.6480725581664317</v>
      </c>
      <c r="J96">
        <f t="shared" si="3"/>
        <v>3.2460265027828461</v>
      </c>
    </row>
    <row r="97" spans="1:10" x14ac:dyDescent="0.2">
      <c r="A97" t="s">
        <v>377</v>
      </c>
      <c r="B97" t="s">
        <v>377</v>
      </c>
      <c r="C97">
        <v>3</v>
      </c>
      <c r="D97" t="s">
        <v>378</v>
      </c>
      <c r="E97">
        <v>0.12726114999999999</v>
      </c>
      <c r="F97" s="28">
        <v>0</v>
      </c>
      <c r="G97">
        <v>9.5054390000000002E-2</v>
      </c>
      <c r="H97">
        <v>2.9407579999999999E-2</v>
      </c>
      <c r="I97" t="e">
        <f t="shared" si="2"/>
        <v>#DIV/0!</v>
      </c>
      <c r="J97">
        <f t="shared" si="3"/>
        <v>3.2323091529462813</v>
      </c>
    </row>
    <row r="98" spans="1:10" x14ac:dyDescent="0.2">
      <c r="A98" t="s">
        <v>379</v>
      </c>
      <c r="B98" t="s">
        <v>379</v>
      </c>
      <c r="C98">
        <v>5</v>
      </c>
      <c r="D98" t="s">
        <v>380</v>
      </c>
      <c r="E98">
        <v>4.3916780000000002E-2</v>
      </c>
      <c r="F98">
        <v>2.94197E-2</v>
      </c>
      <c r="G98">
        <v>2.7277780000000001E-2</v>
      </c>
      <c r="H98">
        <v>8.4447199999999993E-3</v>
      </c>
      <c r="I98">
        <f t="shared" si="2"/>
        <v>1.4927677712553153</v>
      </c>
      <c r="J98">
        <f t="shared" si="3"/>
        <v>3.2301580158963237</v>
      </c>
    </row>
    <row r="99" spans="1:10" x14ac:dyDescent="0.2">
      <c r="A99" t="s">
        <v>381</v>
      </c>
      <c r="B99" t="s">
        <v>381</v>
      </c>
      <c r="C99">
        <v>2</v>
      </c>
      <c r="D99" t="s">
        <v>382</v>
      </c>
      <c r="E99">
        <v>3.0715699999999999E-2</v>
      </c>
      <c r="F99">
        <v>1.0740919999999999E-2</v>
      </c>
      <c r="G99">
        <v>2.8118799999999999E-2</v>
      </c>
      <c r="H99">
        <v>8.7305200000000003E-3</v>
      </c>
      <c r="I99">
        <f t="shared" si="2"/>
        <v>2.8596898589692503</v>
      </c>
      <c r="J99">
        <f t="shared" si="3"/>
        <v>3.2207474468874704</v>
      </c>
    </row>
    <row r="100" spans="1:10" x14ac:dyDescent="0.2">
      <c r="A100" t="s">
        <v>383</v>
      </c>
      <c r="B100" t="s">
        <v>383</v>
      </c>
      <c r="C100">
        <v>4</v>
      </c>
      <c r="D100" t="s">
        <v>384</v>
      </c>
      <c r="E100">
        <v>5.0797700000000001E-2</v>
      </c>
      <c r="F100">
        <v>1.1141170000000001E-2</v>
      </c>
      <c r="G100">
        <v>4.5859480000000001E-2</v>
      </c>
      <c r="H100">
        <v>1.4276199999999999E-2</v>
      </c>
      <c r="I100">
        <f t="shared" si="2"/>
        <v>4.5594582974678604</v>
      </c>
      <c r="J100">
        <f t="shared" si="3"/>
        <v>3.212302993793867</v>
      </c>
    </row>
    <row r="101" spans="1:10" x14ac:dyDescent="0.2">
      <c r="A101" t="s">
        <v>385</v>
      </c>
      <c r="B101" t="s">
        <v>385</v>
      </c>
      <c r="C101">
        <v>8</v>
      </c>
      <c r="D101" t="s">
        <v>386</v>
      </c>
      <c r="E101">
        <v>5.4089480000000002E-2</v>
      </c>
      <c r="F101">
        <v>6.23385E-3</v>
      </c>
      <c r="G101">
        <v>4.1037360000000002E-2</v>
      </c>
      <c r="H101">
        <v>1.27817E-2</v>
      </c>
      <c r="I101">
        <f t="shared" si="2"/>
        <v>8.6767374896733163</v>
      </c>
      <c r="J101">
        <f t="shared" si="3"/>
        <v>3.2106339532300088</v>
      </c>
    </row>
    <row r="102" spans="1:10" x14ac:dyDescent="0.2">
      <c r="A102" t="s">
        <v>387</v>
      </c>
      <c r="B102" t="s">
        <v>387</v>
      </c>
      <c r="C102">
        <v>2</v>
      </c>
      <c r="D102" t="s">
        <v>388</v>
      </c>
      <c r="E102">
        <v>2.258922E-2</v>
      </c>
      <c r="F102">
        <v>3.43824E-3</v>
      </c>
      <c r="G102">
        <v>1.9944730000000001E-2</v>
      </c>
      <c r="H102">
        <v>6.2632900000000004E-3</v>
      </c>
      <c r="I102">
        <f t="shared" si="2"/>
        <v>6.569995113779143</v>
      </c>
      <c r="J102">
        <f t="shared" si="3"/>
        <v>3.1843855226246909</v>
      </c>
    </row>
    <row r="103" spans="1:10" x14ac:dyDescent="0.2">
      <c r="A103" t="s">
        <v>389</v>
      </c>
      <c r="B103" t="s">
        <v>389</v>
      </c>
      <c r="C103">
        <v>2</v>
      </c>
      <c r="D103" t="s">
        <v>390</v>
      </c>
      <c r="E103">
        <v>4.9473469999999999E-2</v>
      </c>
      <c r="F103">
        <v>1.112521E-2</v>
      </c>
      <c r="G103">
        <v>4.078466E-2</v>
      </c>
      <c r="H103">
        <v>1.2838489999999999E-2</v>
      </c>
      <c r="I103">
        <f t="shared" si="2"/>
        <v>4.4469695403502492</v>
      </c>
      <c r="J103">
        <f t="shared" si="3"/>
        <v>3.1767489790466015</v>
      </c>
    </row>
    <row r="104" spans="1:10" x14ac:dyDescent="0.2">
      <c r="A104" t="s">
        <v>391</v>
      </c>
      <c r="B104" t="s">
        <v>391</v>
      </c>
      <c r="C104">
        <v>7</v>
      </c>
      <c r="D104" t="s">
        <v>392</v>
      </c>
      <c r="E104">
        <v>4.970016E-2</v>
      </c>
      <c r="F104">
        <v>9.0106800000000001E-3</v>
      </c>
      <c r="G104">
        <v>3.8705410000000003E-2</v>
      </c>
      <c r="H104">
        <v>1.2186000000000001E-2</v>
      </c>
      <c r="I104">
        <f t="shared" si="2"/>
        <v>5.5156947089453849</v>
      </c>
      <c r="J104">
        <f t="shared" si="3"/>
        <v>3.1762194321352371</v>
      </c>
    </row>
    <row r="105" spans="1:10" x14ac:dyDescent="0.2">
      <c r="A105" t="s">
        <v>91</v>
      </c>
      <c r="B105" t="s">
        <v>91</v>
      </c>
      <c r="C105">
        <v>5</v>
      </c>
      <c r="D105" t="s">
        <v>393</v>
      </c>
      <c r="E105">
        <v>5.68643E-2</v>
      </c>
      <c r="F105">
        <v>6.5284799999999997E-3</v>
      </c>
      <c r="G105">
        <v>4.3955960000000002E-2</v>
      </c>
      <c r="H105">
        <v>1.389256E-2</v>
      </c>
      <c r="I105">
        <f t="shared" si="2"/>
        <v>8.7101898144744254</v>
      </c>
      <c r="J105">
        <f t="shared" si="3"/>
        <v>3.163992813419557</v>
      </c>
    </row>
    <row r="106" spans="1:10" x14ac:dyDescent="0.2">
      <c r="A106" t="s">
        <v>394</v>
      </c>
      <c r="B106" t="s">
        <v>394</v>
      </c>
      <c r="C106">
        <v>3</v>
      </c>
      <c r="D106" t="s">
        <v>395</v>
      </c>
      <c r="E106">
        <v>7.1877659999999996E-2</v>
      </c>
      <c r="F106">
        <v>6.8698600000000002E-3</v>
      </c>
      <c r="G106">
        <v>5.1026950000000001E-2</v>
      </c>
      <c r="H106">
        <v>1.6130479999999999E-2</v>
      </c>
      <c r="I106">
        <f t="shared" si="2"/>
        <v>10.462754699513527</v>
      </c>
      <c r="J106">
        <f t="shared" si="3"/>
        <v>3.1633869543869744</v>
      </c>
    </row>
    <row r="107" spans="1:10" x14ac:dyDescent="0.2">
      <c r="A107" t="s">
        <v>94</v>
      </c>
      <c r="B107" t="s">
        <v>94</v>
      </c>
      <c r="C107">
        <v>12</v>
      </c>
      <c r="D107" t="s">
        <v>396</v>
      </c>
      <c r="E107">
        <v>0.30246769000000001</v>
      </c>
      <c r="F107">
        <v>9.9643709999999996E-2</v>
      </c>
      <c r="G107">
        <v>0.25579987999999998</v>
      </c>
      <c r="H107">
        <v>8.1061800000000003E-2</v>
      </c>
      <c r="I107">
        <f t="shared" si="2"/>
        <v>3.0354920546414825</v>
      </c>
      <c r="J107">
        <f t="shared" si="3"/>
        <v>3.1556155920544566</v>
      </c>
    </row>
    <row r="108" spans="1:10" x14ac:dyDescent="0.2">
      <c r="A108" t="s">
        <v>397</v>
      </c>
      <c r="B108" t="s">
        <v>397</v>
      </c>
      <c r="C108">
        <v>7</v>
      </c>
      <c r="D108" t="s">
        <v>398</v>
      </c>
      <c r="E108">
        <v>3.7017840000000003E-2</v>
      </c>
      <c r="F108">
        <v>9.9638999999999995E-3</v>
      </c>
      <c r="G108">
        <v>3.6572550000000002E-2</v>
      </c>
      <c r="H108">
        <v>1.16927E-2</v>
      </c>
      <c r="I108">
        <f t="shared" si="2"/>
        <v>3.7151958570439292</v>
      </c>
      <c r="J108">
        <f t="shared" si="3"/>
        <v>3.1278105142524826</v>
      </c>
    </row>
    <row r="109" spans="1:10" x14ac:dyDescent="0.2">
      <c r="A109" t="s">
        <v>399</v>
      </c>
      <c r="B109" t="s">
        <v>399</v>
      </c>
      <c r="C109">
        <v>12</v>
      </c>
      <c r="D109" t="s">
        <v>400</v>
      </c>
      <c r="E109">
        <v>6.7747650000000006E-2</v>
      </c>
      <c r="F109">
        <v>9.2590699999999995E-3</v>
      </c>
      <c r="G109">
        <v>5.1013469999999998E-2</v>
      </c>
      <c r="H109">
        <v>1.6330250000000001E-2</v>
      </c>
      <c r="I109">
        <f t="shared" si="2"/>
        <v>7.3168957573492817</v>
      </c>
      <c r="J109">
        <f t="shared" si="3"/>
        <v>3.1238633823732029</v>
      </c>
    </row>
    <row r="110" spans="1:10" x14ac:dyDescent="0.2">
      <c r="A110" t="s">
        <v>401</v>
      </c>
      <c r="B110" t="s">
        <v>401</v>
      </c>
      <c r="C110">
        <v>4</v>
      </c>
      <c r="D110" t="s">
        <v>402</v>
      </c>
      <c r="E110">
        <v>1.9770260000000001E-2</v>
      </c>
      <c r="F110">
        <v>2.6600700000000001E-3</v>
      </c>
      <c r="G110">
        <v>1.6419820000000002E-2</v>
      </c>
      <c r="H110">
        <v>5.2772799999999996E-3</v>
      </c>
      <c r="I110">
        <f t="shared" si="2"/>
        <v>7.4322329863499839</v>
      </c>
      <c r="J110">
        <f t="shared" si="3"/>
        <v>3.1114172452475524</v>
      </c>
    </row>
    <row r="111" spans="1:10" x14ac:dyDescent="0.2">
      <c r="A111" t="s">
        <v>403</v>
      </c>
      <c r="B111" t="s">
        <v>403</v>
      </c>
      <c r="C111">
        <v>8</v>
      </c>
      <c r="D111" t="s">
        <v>404</v>
      </c>
      <c r="E111">
        <v>0.21952245000000001</v>
      </c>
      <c r="F111">
        <v>6.3814369999999995E-2</v>
      </c>
      <c r="G111">
        <v>0.16685716</v>
      </c>
      <c r="H111">
        <v>5.3658110000000002E-2</v>
      </c>
      <c r="I111">
        <f t="shared" si="2"/>
        <v>3.4400159399834243</v>
      </c>
      <c r="J111">
        <f t="shared" si="3"/>
        <v>3.1096354306925829</v>
      </c>
    </row>
    <row r="112" spans="1:10" x14ac:dyDescent="0.2">
      <c r="A112" t="s">
        <v>405</v>
      </c>
      <c r="B112" t="s">
        <v>405</v>
      </c>
      <c r="C112">
        <v>7</v>
      </c>
      <c r="D112" t="s">
        <v>406</v>
      </c>
      <c r="E112">
        <v>7.1999279999999999E-2</v>
      </c>
      <c r="F112">
        <v>1.488512E-2</v>
      </c>
      <c r="G112">
        <v>6.1793969999999997E-2</v>
      </c>
      <c r="H112">
        <v>1.9890109999999999E-2</v>
      </c>
      <c r="I112">
        <f t="shared" si="2"/>
        <v>4.8369969472869547</v>
      </c>
      <c r="J112">
        <f t="shared" si="3"/>
        <v>3.1067686402940957</v>
      </c>
    </row>
    <row r="113" spans="1:10" x14ac:dyDescent="0.2">
      <c r="A113" t="s">
        <v>67</v>
      </c>
      <c r="B113" t="s">
        <v>67</v>
      </c>
      <c r="C113">
        <v>6</v>
      </c>
      <c r="D113" t="s">
        <v>407</v>
      </c>
      <c r="E113">
        <v>0.10092001</v>
      </c>
      <c r="F113">
        <v>1.6371400000000001E-2</v>
      </c>
      <c r="G113">
        <v>9.4959160000000001E-2</v>
      </c>
      <c r="H113">
        <v>3.0639449999999999E-2</v>
      </c>
      <c r="I113">
        <f t="shared" si="2"/>
        <v>6.1644092747107759</v>
      </c>
      <c r="J113">
        <f t="shared" si="3"/>
        <v>3.0992449276994205</v>
      </c>
    </row>
    <row r="114" spans="1:10" x14ac:dyDescent="0.2">
      <c r="A114" t="s">
        <v>408</v>
      </c>
      <c r="B114" t="s">
        <v>408</v>
      </c>
      <c r="C114">
        <v>3</v>
      </c>
      <c r="D114" t="s">
        <v>409</v>
      </c>
      <c r="E114">
        <v>1.843038E-2</v>
      </c>
      <c r="F114" s="28">
        <v>0</v>
      </c>
      <c r="G114">
        <v>1.3690580000000001E-2</v>
      </c>
      <c r="H114">
        <v>4.4274600000000002E-3</v>
      </c>
      <c r="I114" t="e">
        <f t="shared" si="2"/>
        <v>#DIV/0!</v>
      </c>
      <c r="J114">
        <f t="shared" si="3"/>
        <v>3.0921973321046381</v>
      </c>
    </row>
    <row r="115" spans="1:10" x14ac:dyDescent="0.2">
      <c r="A115" t="s">
        <v>410</v>
      </c>
      <c r="B115" t="s">
        <v>410</v>
      </c>
      <c r="C115">
        <v>15</v>
      </c>
      <c r="D115" t="s">
        <v>411</v>
      </c>
      <c r="E115">
        <v>0.32001188000000003</v>
      </c>
      <c r="F115">
        <v>5.9434769999999998E-2</v>
      </c>
      <c r="G115">
        <v>0.24300036999999999</v>
      </c>
      <c r="H115">
        <v>7.8835909999999995E-2</v>
      </c>
      <c r="I115">
        <f t="shared" si="2"/>
        <v>5.3842536952696216</v>
      </c>
      <c r="J115">
        <f t="shared" si="3"/>
        <v>3.0823563779500991</v>
      </c>
    </row>
    <row r="116" spans="1:10" x14ac:dyDescent="0.2">
      <c r="A116" t="s">
        <v>412</v>
      </c>
      <c r="B116" t="s">
        <v>412</v>
      </c>
      <c r="C116">
        <v>5</v>
      </c>
      <c r="D116" t="s">
        <v>413</v>
      </c>
      <c r="E116">
        <v>7.31049E-2</v>
      </c>
      <c r="F116">
        <v>1.128855E-2</v>
      </c>
      <c r="G116">
        <v>6.6278610000000002E-2</v>
      </c>
      <c r="H116">
        <v>2.1641489999999999E-2</v>
      </c>
      <c r="I116">
        <f t="shared" si="2"/>
        <v>6.4760221640511846</v>
      </c>
      <c r="J116">
        <f t="shared" si="3"/>
        <v>3.0625714772873773</v>
      </c>
    </row>
    <row r="117" spans="1:10" x14ac:dyDescent="0.2">
      <c r="A117" t="s">
        <v>135</v>
      </c>
      <c r="B117" t="s">
        <v>135</v>
      </c>
      <c r="C117">
        <v>10</v>
      </c>
      <c r="D117" t="s">
        <v>414</v>
      </c>
      <c r="E117">
        <v>2.965019E-2</v>
      </c>
      <c r="F117">
        <v>9.9688799999999994E-3</v>
      </c>
      <c r="G117">
        <v>2.413365E-2</v>
      </c>
      <c r="H117">
        <v>7.9642399999999992E-3</v>
      </c>
      <c r="I117">
        <f t="shared" si="2"/>
        <v>2.9742749436245597</v>
      </c>
      <c r="J117">
        <f t="shared" si="3"/>
        <v>3.0302514740891788</v>
      </c>
    </row>
    <row r="118" spans="1:10" x14ac:dyDescent="0.2">
      <c r="A118" t="s">
        <v>415</v>
      </c>
      <c r="B118" t="s">
        <v>415</v>
      </c>
      <c r="C118">
        <v>2</v>
      </c>
      <c r="D118" t="s">
        <v>416</v>
      </c>
      <c r="E118">
        <v>3.2200890000000003E-2</v>
      </c>
      <c r="F118" s="28">
        <v>0</v>
      </c>
      <c r="G118">
        <v>2.8403910000000001E-2</v>
      </c>
      <c r="H118">
        <v>9.3767299999999998E-3</v>
      </c>
      <c r="I118" t="e">
        <f t="shared" si="2"/>
        <v>#DIV/0!</v>
      </c>
      <c r="J118">
        <f t="shared" si="3"/>
        <v>3.0291914132112154</v>
      </c>
    </row>
    <row r="119" spans="1:10" x14ac:dyDescent="0.2">
      <c r="A119" t="s">
        <v>43</v>
      </c>
      <c r="B119" t="s">
        <v>43</v>
      </c>
      <c r="C119">
        <v>5</v>
      </c>
      <c r="D119" t="s">
        <v>417</v>
      </c>
      <c r="E119">
        <v>0.13747230999999999</v>
      </c>
      <c r="F119">
        <v>4.2086980000000003E-2</v>
      </c>
      <c r="G119">
        <v>0.14317023000000001</v>
      </c>
      <c r="H119">
        <v>4.7534710000000001E-2</v>
      </c>
      <c r="I119">
        <f t="shared" si="2"/>
        <v>3.2663857088344179</v>
      </c>
      <c r="J119">
        <f t="shared" si="3"/>
        <v>3.0119091922513044</v>
      </c>
    </row>
    <row r="120" spans="1:10" x14ac:dyDescent="0.2">
      <c r="A120" t="s">
        <v>418</v>
      </c>
      <c r="B120" t="s">
        <v>418</v>
      </c>
      <c r="C120">
        <v>9</v>
      </c>
      <c r="D120" t="s">
        <v>419</v>
      </c>
      <c r="E120">
        <v>1.9658705700000001</v>
      </c>
      <c r="F120">
        <v>0.38751491999999998</v>
      </c>
      <c r="G120">
        <v>1.61246607</v>
      </c>
      <c r="H120">
        <v>0.53694344999999999</v>
      </c>
      <c r="I120">
        <f t="shared" si="2"/>
        <v>5.073019046595677</v>
      </c>
      <c r="J120">
        <f t="shared" si="3"/>
        <v>3.0030463543227874</v>
      </c>
    </row>
    <row r="121" spans="1:10" x14ac:dyDescent="0.2">
      <c r="A121" t="s">
        <v>420</v>
      </c>
      <c r="B121" t="s">
        <v>420</v>
      </c>
      <c r="C121">
        <v>2</v>
      </c>
      <c r="D121" t="s">
        <v>421</v>
      </c>
      <c r="E121">
        <v>8.5287920000000003E-2</v>
      </c>
      <c r="F121">
        <v>1.123262E-2</v>
      </c>
      <c r="G121">
        <v>6.7676029999999998E-2</v>
      </c>
      <c r="H121">
        <v>2.2714560000000002E-2</v>
      </c>
      <c r="I121">
        <f t="shared" si="2"/>
        <v>7.5928785982255249</v>
      </c>
      <c r="J121">
        <f t="shared" si="3"/>
        <v>2.9794118838313395</v>
      </c>
    </row>
    <row r="122" spans="1:10" x14ac:dyDescent="0.2">
      <c r="A122" t="s">
        <v>422</v>
      </c>
      <c r="B122" t="s">
        <v>422</v>
      </c>
      <c r="C122">
        <v>4</v>
      </c>
      <c r="D122" t="s">
        <v>423</v>
      </c>
      <c r="E122">
        <v>5.9419109999999997E-2</v>
      </c>
      <c r="F122">
        <v>5.7209599999999998E-3</v>
      </c>
      <c r="G122">
        <v>6.0298160000000003E-2</v>
      </c>
      <c r="H122">
        <v>2.0238630000000001E-2</v>
      </c>
      <c r="I122">
        <f t="shared" si="2"/>
        <v>10.386213153037252</v>
      </c>
      <c r="J122">
        <f t="shared" si="3"/>
        <v>2.9793597689171651</v>
      </c>
    </row>
    <row r="123" spans="1:10" x14ac:dyDescent="0.2">
      <c r="A123" t="s">
        <v>424</v>
      </c>
      <c r="B123" t="s">
        <v>424</v>
      </c>
      <c r="C123">
        <v>5</v>
      </c>
      <c r="D123" t="s">
        <v>425</v>
      </c>
      <c r="E123">
        <v>5.769705E-2</v>
      </c>
      <c r="F123">
        <v>8.5805900000000008E-3</v>
      </c>
      <c r="G123">
        <v>5.0045939999999997E-2</v>
      </c>
      <c r="H123">
        <v>1.6865419999999999E-2</v>
      </c>
      <c r="I123">
        <f t="shared" si="2"/>
        <v>6.7241355198185664</v>
      </c>
      <c r="J123">
        <f t="shared" si="3"/>
        <v>2.9673699202273052</v>
      </c>
    </row>
    <row r="124" spans="1:10" x14ac:dyDescent="0.2">
      <c r="A124" t="s">
        <v>426</v>
      </c>
      <c r="B124" t="s">
        <v>426</v>
      </c>
      <c r="C124">
        <v>6</v>
      </c>
      <c r="D124" t="s">
        <v>427</v>
      </c>
      <c r="E124">
        <v>1.8879690000000001E-2</v>
      </c>
      <c r="F124">
        <v>3.5186100000000001E-3</v>
      </c>
      <c r="G124">
        <v>1.7882760000000001E-2</v>
      </c>
      <c r="H124">
        <v>6.0268199999999996E-3</v>
      </c>
      <c r="I124">
        <f t="shared" si="2"/>
        <v>5.3656671242337177</v>
      </c>
      <c r="J124">
        <f t="shared" si="3"/>
        <v>2.9671966310591658</v>
      </c>
    </row>
    <row r="125" spans="1:10" x14ac:dyDescent="0.2">
      <c r="A125" t="s">
        <v>48</v>
      </c>
      <c r="B125" t="s">
        <v>48</v>
      </c>
      <c r="C125">
        <v>8</v>
      </c>
      <c r="D125" t="s">
        <v>428</v>
      </c>
      <c r="E125">
        <v>0.72368352000000002</v>
      </c>
      <c r="F125">
        <v>0.18286632999999999</v>
      </c>
      <c r="G125">
        <v>0.60299937000000003</v>
      </c>
      <c r="H125">
        <v>0.20353842999999999</v>
      </c>
      <c r="I125">
        <f t="shared" si="2"/>
        <v>3.9574454192852233</v>
      </c>
      <c r="J125">
        <f t="shared" si="3"/>
        <v>2.9625823978302281</v>
      </c>
    </row>
    <row r="126" spans="1:10" x14ac:dyDescent="0.2">
      <c r="A126" t="s">
        <v>429</v>
      </c>
      <c r="B126" t="s">
        <v>429</v>
      </c>
      <c r="C126">
        <v>4</v>
      </c>
      <c r="D126" t="s">
        <v>430</v>
      </c>
      <c r="E126">
        <v>4.6679419999999999E-2</v>
      </c>
      <c r="F126">
        <v>5.6329700000000002E-3</v>
      </c>
      <c r="G126">
        <v>4.2581140000000003E-2</v>
      </c>
      <c r="H126">
        <v>1.4429869999999999E-2</v>
      </c>
      <c r="I126">
        <f t="shared" si="2"/>
        <v>8.2868220494694622</v>
      </c>
      <c r="J126">
        <f t="shared" si="3"/>
        <v>2.9509025375834992</v>
      </c>
    </row>
    <row r="127" spans="1:10" x14ac:dyDescent="0.2">
      <c r="A127" t="s">
        <v>431</v>
      </c>
      <c r="B127" t="s">
        <v>431</v>
      </c>
      <c r="C127">
        <v>5</v>
      </c>
      <c r="D127" t="s">
        <v>432</v>
      </c>
      <c r="E127">
        <v>0.1089345</v>
      </c>
      <c r="F127">
        <v>2.2262230000000001E-2</v>
      </c>
      <c r="G127">
        <v>0.10885482</v>
      </c>
      <c r="H127">
        <v>3.6891100000000003E-2</v>
      </c>
      <c r="I127">
        <f t="shared" si="2"/>
        <v>4.8932429500548684</v>
      </c>
      <c r="J127">
        <f t="shared" si="3"/>
        <v>2.9507068100436147</v>
      </c>
    </row>
    <row r="128" spans="1:10" x14ac:dyDescent="0.2">
      <c r="A128" t="s">
        <v>433</v>
      </c>
      <c r="B128" t="s">
        <v>433</v>
      </c>
      <c r="C128">
        <v>2</v>
      </c>
      <c r="D128" t="s">
        <v>434</v>
      </c>
      <c r="E128">
        <v>2.563793E-2</v>
      </c>
      <c r="F128">
        <v>1.6978119999999999E-2</v>
      </c>
      <c r="G128">
        <v>1.8750860000000001E-2</v>
      </c>
      <c r="H128">
        <v>6.4081099999999998E-3</v>
      </c>
      <c r="I128">
        <f t="shared" si="2"/>
        <v>1.510057061677029</v>
      </c>
      <c r="J128">
        <f t="shared" si="3"/>
        <v>2.9261139399916671</v>
      </c>
    </row>
    <row r="129" spans="1:10" x14ac:dyDescent="0.2">
      <c r="A129" t="s">
        <v>435</v>
      </c>
      <c r="B129" t="s">
        <v>435</v>
      </c>
      <c r="C129">
        <v>10</v>
      </c>
      <c r="D129" t="s">
        <v>436</v>
      </c>
      <c r="E129">
        <v>0.25959924000000001</v>
      </c>
      <c r="F129">
        <v>5.770691E-2</v>
      </c>
      <c r="G129">
        <v>0.25435531</v>
      </c>
      <c r="H129">
        <v>8.6954180000000006E-2</v>
      </c>
      <c r="I129">
        <f t="shared" si="2"/>
        <v>4.4985815390219299</v>
      </c>
      <c r="J129">
        <f t="shared" si="3"/>
        <v>2.9251648396891325</v>
      </c>
    </row>
    <row r="130" spans="1:10" x14ac:dyDescent="0.2">
      <c r="A130" t="s">
        <v>437</v>
      </c>
      <c r="B130" t="s">
        <v>437</v>
      </c>
      <c r="C130">
        <v>8</v>
      </c>
      <c r="D130" t="s">
        <v>438</v>
      </c>
      <c r="E130">
        <v>5.8577820000000003E-2</v>
      </c>
      <c r="F130">
        <v>8.3309899999999999E-3</v>
      </c>
      <c r="G130">
        <v>5.2751310000000003E-2</v>
      </c>
      <c r="H130">
        <v>1.8125599999999999E-2</v>
      </c>
      <c r="I130">
        <f t="shared" si="2"/>
        <v>7.031315605948393</v>
      </c>
      <c r="J130">
        <f t="shared" si="3"/>
        <v>2.9103207617954721</v>
      </c>
    </row>
    <row r="131" spans="1:10" x14ac:dyDescent="0.2">
      <c r="A131" t="s">
        <v>439</v>
      </c>
      <c r="B131" t="s">
        <v>439</v>
      </c>
      <c r="C131">
        <v>4</v>
      </c>
      <c r="D131" t="s">
        <v>440</v>
      </c>
      <c r="E131">
        <v>7.6486120000000005E-2</v>
      </c>
      <c r="F131">
        <v>1.852987E-2</v>
      </c>
      <c r="G131">
        <v>6.6804059999999998E-2</v>
      </c>
      <c r="H131">
        <v>2.2968840000000001E-2</v>
      </c>
      <c r="I131">
        <f t="shared" ref="I131:I194" si="4">E131/F131</f>
        <v>4.1277202700288775</v>
      </c>
      <c r="J131">
        <f t="shared" ref="J131:J194" si="5">G131/H131</f>
        <v>2.9084646851996006</v>
      </c>
    </row>
    <row r="132" spans="1:10" x14ac:dyDescent="0.2">
      <c r="A132" t="s">
        <v>441</v>
      </c>
      <c r="B132" t="s">
        <v>441</v>
      </c>
      <c r="C132">
        <v>14</v>
      </c>
      <c r="D132" t="s">
        <v>442</v>
      </c>
      <c r="E132">
        <v>7.9528630000000003E-2</v>
      </c>
      <c r="F132">
        <v>2.0301139999999999E-2</v>
      </c>
      <c r="G132">
        <v>6.4409159999999993E-2</v>
      </c>
      <c r="H132">
        <v>2.2217020000000001E-2</v>
      </c>
      <c r="I132">
        <f t="shared" si="4"/>
        <v>3.9174465079300971</v>
      </c>
      <c r="J132">
        <f t="shared" si="5"/>
        <v>2.8990908771743462</v>
      </c>
    </row>
    <row r="133" spans="1:10" x14ac:dyDescent="0.2">
      <c r="A133" t="s">
        <v>443</v>
      </c>
      <c r="B133" t="s">
        <v>443</v>
      </c>
      <c r="C133">
        <v>4</v>
      </c>
      <c r="D133" t="s">
        <v>444</v>
      </c>
      <c r="E133">
        <v>3.2054249999999999E-2</v>
      </c>
      <c r="F133" s="28">
        <v>0</v>
      </c>
      <c r="G133">
        <v>2.5016469999999999E-2</v>
      </c>
      <c r="H133">
        <v>8.6421299999999996E-3</v>
      </c>
      <c r="I133" t="e">
        <f t="shared" si="4"/>
        <v>#DIV/0!</v>
      </c>
      <c r="J133">
        <f t="shared" si="5"/>
        <v>2.8947111418134188</v>
      </c>
    </row>
    <row r="134" spans="1:10" x14ac:dyDescent="0.2">
      <c r="A134" t="s">
        <v>445</v>
      </c>
      <c r="B134" t="s">
        <v>445</v>
      </c>
      <c r="C134">
        <v>9</v>
      </c>
      <c r="D134" t="s">
        <v>446</v>
      </c>
      <c r="E134">
        <v>7.8730560000000005E-2</v>
      </c>
      <c r="F134">
        <v>1.035694E-2</v>
      </c>
      <c r="G134">
        <v>6.4924060000000006E-2</v>
      </c>
      <c r="H134">
        <v>2.2493570000000001E-2</v>
      </c>
      <c r="I134">
        <f t="shared" si="4"/>
        <v>7.601720199209419</v>
      </c>
      <c r="J134">
        <f t="shared" si="5"/>
        <v>2.8863386292171498</v>
      </c>
    </row>
    <row r="135" spans="1:10" x14ac:dyDescent="0.2">
      <c r="A135" t="s">
        <v>447</v>
      </c>
      <c r="B135" t="s">
        <v>447</v>
      </c>
      <c r="C135">
        <v>13</v>
      </c>
      <c r="D135" t="s">
        <v>448</v>
      </c>
      <c r="E135">
        <v>0.13486793999999999</v>
      </c>
      <c r="F135">
        <v>2.5896329999999999E-2</v>
      </c>
      <c r="G135">
        <v>0.11298546</v>
      </c>
      <c r="H135">
        <v>3.915474E-2</v>
      </c>
      <c r="I135">
        <f t="shared" si="4"/>
        <v>5.2079943374215576</v>
      </c>
      <c r="J135">
        <f t="shared" si="5"/>
        <v>2.885613849051226</v>
      </c>
    </row>
    <row r="136" spans="1:10" x14ac:dyDescent="0.2">
      <c r="A136" t="s">
        <v>38</v>
      </c>
      <c r="B136" t="s">
        <v>38</v>
      </c>
      <c r="C136">
        <v>15</v>
      </c>
      <c r="D136" t="s">
        <v>449</v>
      </c>
      <c r="E136">
        <v>0.52313893</v>
      </c>
      <c r="F136">
        <v>0.11899443</v>
      </c>
      <c r="G136">
        <v>0.41417493999999999</v>
      </c>
      <c r="H136">
        <v>0.14366878999999999</v>
      </c>
      <c r="I136">
        <f t="shared" si="4"/>
        <v>4.396331240042076</v>
      </c>
      <c r="J136">
        <f t="shared" si="5"/>
        <v>2.8828456062029897</v>
      </c>
    </row>
    <row r="137" spans="1:10" x14ac:dyDescent="0.2">
      <c r="A137" t="s">
        <v>450</v>
      </c>
      <c r="B137" t="s">
        <v>450</v>
      </c>
      <c r="C137">
        <v>10</v>
      </c>
      <c r="D137" t="s">
        <v>451</v>
      </c>
      <c r="E137">
        <v>0.82485596999999999</v>
      </c>
      <c r="F137">
        <v>0.17587106</v>
      </c>
      <c r="G137">
        <v>0.72353747000000002</v>
      </c>
      <c r="H137">
        <v>0.25173294000000002</v>
      </c>
      <c r="I137">
        <f t="shared" si="4"/>
        <v>4.6901176919045122</v>
      </c>
      <c r="J137">
        <f t="shared" si="5"/>
        <v>2.8742264321864273</v>
      </c>
    </row>
    <row r="138" spans="1:10" x14ac:dyDescent="0.2">
      <c r="A138" t="s">
        <v>452</v>
      </c>
      <c r="B138" t="s">
        <v>452</v>
      </c>
      <c r="C138">
        <v>3</v>
      </c>
      <c r="D138" t="s">
        <v>453</v>
      </c>
      <c r="E138">
        <v>5.8469279999999998E-2</v>
      </c>
      <c r="F138">
        <v>7.5689800000000003E-3</v>
      </c>
      <c r="G138">
        <v>4.4401049999999997E-2</v>
      </c>
      <c r="H138">
        <v>1.5449890000000001E-2</v>
      </c>
      <c r="I138">
        <f t="shared" si="4"/>
        <v>7.7248559251048352</v>
      </c>
      <c r="J138">
        <f t="shared" si="5"/>
        <v>2.873874830176784</v>
      </c>
    </row>
    <row r="139" spans="1:10" x14ac:dyDescent="0.2">
      <c r="A139" t="s">
        <v>454</v>
      </c>
      <c r="B139" t="s">
        <v>454</v>
      </c>
      <c r="C139">
        <v>13</v>
      </c>
      <c r="D139" t="s">
        <v>455</v>
      </c>
      <c r="E139">
        <v>0.44370293999999999</v>
      </c>
      <c r="F139">
        <v>0.11755251999999999</v>
      </c>
      <c r="G139">
        <v>0.32360506999999999</v>
      </c>
      <c r="H139">
        <v>0.11273239</v>
      </c>
      <c r="I139">
        <f t="shared" si="4"/>
        <v>3.7745081092264123</v>
      </c>
      <c r="J139">
        <f t="shared" si="5"/>
        <v>2.8705598275704078</v>
      </c>
    </row>
    <row r="140" spans="1:10" x14ac:dyDescent="0.2">
      <c r="A140" t="s">
        <v>88</v>
      </c>
      <c r="B140" t="s">
        <v>88</v>
      </c>
      <c r="C140">
        <v>7</v>
      </c>
      <c r="D140" t="s">
        <v>456</v>
      </c>
      <c r="E140">
        <v>0.18894959</v>
      </c>
      <c r="F140">
        <v>4.8264540000000002E-2</v>
      </c>
      <c r="G140">
        <v>0.15422841000000001</v>
      </c>
      <c r="H140">
        <v>5.3972340000000001E-2</v>
      </c>
      <c r="I140">
        <f t="shared" si="4"/>
        <v>3.9148739426502353</v>
      </c>
      <c r="J140">
        <f t="shared" si="5"/>
        <v>2.8575453649035785</v>
      </c>
    </row>
    <row r="141" spans="1:10" x14ac:dyDescent="0.2">
      <c r="A141" t="s">
        <v>457</v>
      </c>
      <c r="B141" t="s">
        <v>457</v>
      </c>
      <c r="C141">
        <v>2</v>
      </c>
      <c r="D141" t="s">
        <v>458</v>
      </c>
      <c r="E141">
        <v>7.0376419999999995E-2</v>
      </c>
      <c r="F141" s="28">
        <v>0</v>
      </c>
      <c r="G141">
        <v>7.1481779999999995E-2</v>
      </c>
      <c r="H141">
        <v>2.5042140000000001E-2</v>
      </c>
      <c r="I141" t="e">
        <f t="shared" si="4"/>
        <v>#DIV/0!</v>
      </c>
      <c r="J141">
        <f t="shared" si="5"/>
        <v>2.854459722691431</v>
      </c>
    </row>
    <row r="142" spans="1:10" x14ac:dyDescent="0.2">
      <c r="A142" t="s">
        <v>459</v>
      </c>
      <c r="B142" t="s">
        <v>459</v>
      </c>
      <c r="C142">
        <v>8</v>
      </c>
      <c r="D142" t="s">
        <v>460</v>
      </c>
      <c r="E142">
        <v>5.9882919999999999E-2</v>
      </c>
      <c r="F142">
        <v>8.5717699999999994E-3</v>
      </c>
      <c r="G142">
        <v>4.3689989999999998E-2</v>
      </c>
      <c r="H142">
        <v>1.533201E-2</v>
      </c>
      <c r="I142">
        <f t="shared" si="4"/>
        <v>6.9860623885148581</v>
      </c>
      <c r="J142">
        <f t="shared" si="5"/>
        <v>2.8495931061876427</v>
      </c>
    </row>
    <row r="143" spans="1:10" x14ac:dyDescent="0.2">
      <c r="A143" t="s">
        <v>461</v>
      </c>
      <c r="B143" t="s">
        <v>461</v>
      </c>
      <c r="C143">
        <v>13</v>
      </c>
      <c r="D143" t="s">
        <v>462</v>
      </c>
      <c r="E143">
        <v>0.10619352999999999</v>
      </c>
      <c r="F143">
        <v>2.0967929999999999E-2</v>
      </c>
      <c r="G143">
        <v>8.6169469999999998E-2</v>
      </c>
      <c r="H143">
        <v>3.0239240000000001E-2</v>
      </c>
      <c r="I143">
        <f t="shared" si="4"/>
        <v>5.0645690824034606</v>
      </c>
      <c r="J143">
        <f t="shared" si="5"/>
        <v>2.8495911272902359</v>
      </c>
    </row>
    <row r="144" spans="1:10" x14ac:dyDescent="0.2">
      <c r="A144" t="s">
        <v>98</v>
      </c>
      <c r="B144" t="s">
        <v>98</v>
      </c>
      <c r="C144">
        <v>21</v>
      </c>
      <c r="D144" t="s">
        <v>463</v>
      </c>
      <c r="E144">
        <v>0.92241132999999997</v>
      </c>
      <c r="F144">
        <v>0.21036129000000001</v>
      </c>
      <c r="G144">
        <v>0.66538852999999998</v>
      </c>
      <c r="H144">
        <v>0.23350587</v>
      </c>
      <c r="I144">
        <f t="shared" si="4"/>
        <v>4.3848910129805727</v>
      </c>
      <c r="J144">
        <f t="shared" si="5"/>
        <v>2.8495580432303478</v>
      </c>
    </row>
    <row r="145" spans="1:10" x14ac:dyDescent="0.2">
      <c r="A145" t="s">
        <v>464</v>
      </c>
      <c r="B145" t="s">
        <v>464</v>
      </c>
      <c r="C145">
        <v>8</v>
      </c>
      <c r="D145" t="s">
        <v>465</v>
      </c>
      <c r="E145">
        <v>9.0885770000000005E-2</v>
      </c>
      <c r="F145">
        <v>3.6764779999999997E-2</v>
      </c>
      <c r="G145">
        <v>6.8785979999999997E-2</v>
      </c>
      <c r="H145">
        <v>2.4150390000000001E-2</v>
      </c>
      <c r="I145">
        <f t="shared" si="4"/>
        <v>2.4720879602706725</v>
      </c>
      <c r="J145">
        <f t="shared" si="5"/>
        <v>2.8482347490040532</v>
      </c>
    </row>
    <row r="146" spans="1:10" x14ac:dyDescent="0.2">
      <c r="A146" t="s">
        <v>466</v>
      </c>
      <c r="B146" t="s">
        <v>466</v>
      </c>
      <c r="C146">
        <v>10</v>
      </c>
      <c r="D146" t="s">
        <v>467</v>
      </c>
      <c r="E146">
        <v>9.90809E-2</v>
      </c>
      <c r="F146">
        <v>1.671131E-2</v>
      </c>
      <c r="G146">
        <v>8.8508100000000006E-2</v>
      </c>
      <c r="H146">
        <v>3.1077520000000001E-2</v>
      </c>
      <c r="I146">
        <f t="shared" si="4"/>
        <v>5.9289726538493985</v>
      </c>
      <c r="J146">
        <f t="shared" si="5"/>
        <v>2.8479782170520687</v>
      </c>
    </row>
    <row r="147" spans="1:10" x14ac:dyDescent="0.2">
      <c r="A147" t="s">
        <v>468</v>
      </c>
      <c r="B147" t="s">
        <v>468</v>
      </c>
      <c r="C147">
        <v>3</v>
      </c>
      <c r="D147" t="s">
        <v>469</v>
      </c>
      <c r="E147">
        <v>2.370421E-2</v>
      </c>
      <c r="F147" s="28">
        <v>0</v>
      </c>
      <c r="G147">
        <v>1.9948339999999998E-2</v>
      </c>
      <c r="H147">
        <v>7.0122200000000004E-3</v>
      </c>
      <c r="I147" t="e">
        <f t="shared" si="4"/>
        <v>#DIV/0!</v>
      </c>
      <c r="J147">
        <f t="shared" si="5"/>
        <v>2.8447966549823018</v>
      </c>
    </row>
    <row r="148" spans="1:10" x14ac:dyDescent="0.2">
      <c r="A148" t="s">
        <v>470</v>
      </c>
      <c r="B148" t="s">
        <v>470</v>
      </c>
      <c r="C148">
        <v>6</v>
      </c>
      <c r="D148" t="s">
        <v>471</v>
      </c>
      <c r="E148">
        <v>4.3253659999999999E-2</v>
      </c>
      <c r="F148">
        <v>8.9900499999999994E-3</v>
      </c>
      <c r="G148">
        <v>3.7557899999999998E-2</v>
      </c>
      <c r="H148">
        <v>1.3245410000000001E-2</v>
      </c>
      <c r="I148">
        <f t="shared" si="4"/>
        <v>4.8112813610602831</v>
      </c>
      <c r="J148">
        <f t="shared" si="5"/>
        <v>2.8355407646875403</v>
      </c>
    </row>
    <row r="149" spans="1:10" x14ac:dyDescent="0.2">
      <c r="A149" t="s">
        <v>472</v>
      </c>
      <c r="B149" t="s">
        <v>472</v>
      </c>
      <c r="C149">
        <v>10</v>
      </c>
      <c r="D149" t="s">
        <v>473</v>
      </c>
      <c r="E149">
        <v>2.0033655499999998</v>
      </c>
      <c r="F149">
        <v>0.40397618000000002</v>
      </c>
      <c r="G149">
        <v>1.6529928700000001</v>
      </c>
      <c r="H149">
        <v>0.58420908999999999</v>
      </c>
      <c r="I149">
        <f t="shared" si="4"/>
        <v>4.9591180103737793</v>
      </c>
      <c r="J149">
        <f t="shared" si="5"/>
        <v>2.8294542113338226</v>
      </c>
    </row>
    <row r="150" spans="1:10" x14ac:dyDescent="0.2">
      <c r="A150" t="s">
        <v>99</v>
      </c>
      <c r="B150" t="s">
        <v>99</v>
      </c>
      <c r="C150">
        <v>19</v>
      </c>
      <c r="D150" t="s">
        <v>474</v>
      </c>
      <c r="E150">
        <v>0.52627537000000002</v>
      </c>
      <c r="F150">
        <v>0.10210735999999999</v>
      </c>
      <c r="G150">
        <v>0.39157397999999999</v>
      </c>
      <c r="H150">
        <v>0.13840222999999999</v>
      </c>
      <c r="I150">
        <f t="shared" si="4"/>
        <v>5.154137468640851</v>
      </c>
      <c r="J150">
        <f t="shared" si="5"/>
        <v>2.8292461761634913</v>
      </c>
    </row>
    <row r="151" spans="1:10" x14ac:dyDescent="0.2">
      <c r="A151" t="s">
        <v>475</v>
      </c>
      <c r="B151" t="s">
        <v>475</v>
      </c>
      <c r="C151">
        <v>2</v>
      </c>
      <c r="D151" t="s">
        <v>476</v>
      </c>
      <c r="E151">
        <v>3.6045300000000002E-2</v>
      </c>
      <c r="F151" s="28">
        <v>0</v>
      </c>
      <c r="G151">
        <v>2.9179070000000001E-2</v>
      </c>
      <c r="H151">
        <v>1.032332E-2</v>
      </c>
      <c r="I151" t="e">
        <f t="shared" si="4"/>
        <v>#DIV/0!</v>
      </c>
      <c r="J151">
        <f t="shared" si="5"/>
        <v>2.8265199567580974</v>
      </c>
    </row>
    <row r="152" spans="1:10" x14ac:dyDescent="0.2">
      <c r="A152" t="s">
        <v>477</v>
      </c>
      <c r="B152" t="s">
        <v>477</v>
      </c>
      <c r="C152">
        <v>6</v>
      </c>
      <c r="D152" t="s">
        <v>478</v>
      </c>
      <c r="E152">
        <v>2.3209489999999999E-2</v>
      </c>
      <c r="F152">
        <v>2.08004E-3</v>
      </c>
      <c r="G152">
        <v>1.9050859999999999E-2</v>
      </c>
      <c r="H152">
        <v>6.7629400000000003E-3</v>
      </c>
      <c r="I152">
        <f t="shared" si="4"/>
        <v>11.1581940731909</v>
      </c>
      <c r="J152">
        <f t="shared" si="5"/>
        <v>2.8169494332346581</v>
      </c>
    </row>
    <row r="153" spans="1:10" x14ac:dyDescent="0.2">
      <c r="A153" t="s">
        <v>82</v>
      </c>
      <c r="B153" t="s">
        <v>82</v>
      </c>
      <c r="C153">
        <v>17</v>
      </c>
      <c r="D153" t="s">
        <v>479</v>
      </c>
      <c r="E153">
        <v>0.66198402999999995</v>
      </c>
      <c r="F153">
        <v>0.18198397999999999</v>
      </c>
      <c r="G153">
        <v>0.52322769000000002</v>
      </c>
      <c r="H153">
        <v>0.18601286</v>
      </c>
      <c r="I153">
        <f t="shared" si="4"/>
        <v>3.6375950784239359</v>
      </c>
      <c r="J153">
        <f t="shared" si="5"/>
        <v>2.8128576164035111</v>
      </c>
    </row>
    <row r="154" spans="1:10" x14ac:dyDescent="0.2">
      <c r="A154" t="s">
        <v>480</v>
      </c>
      <c r="B154" t="s">
        <v>480</v>
      </c>
      <c r="C154">
        <v>13</v>
      </c>
      <c r="D154" t="s">
        <v>481</v>
      </c>
      <c r="E154">
        <v>5.8362450000000003E-2</v>
      </c>
      <c r="F154">
        <v>1.9694969999999999E-2</v>
      </c>
      <c r="G154">
        <v>3.7865280000000001E-2</v>
      </c>
      <c r="H154">
        <v>1.3466570000000001E-2</v>
      </c>
      <c r="I154">
        <f t="shared" si="4"/>
        <v>2.9633175374219918</v>
      </c>
      <c r="J154">
        <f t="shared" si="5"/>
        <v>2.8117984015231792</v>
      </c>
    </row>
    <row r="155" spans="1:10" x14ac:dyDescent="0.2">
      <c r="A155" t="s">
        <v>482</v>
      </c>
      <c r="B155" t="s">
        <v>482</v>
      </c>
      <c r="C155">
        <v>3</v>
      </c>
      <c r="D155" t="s">
        <v>483</v>
      </c>
      <c r="E155">
        <v>3.3776979999999998E-2</v>
      </c>
      <c r="F155" s="28">
        <v>0</v>
      </c>
      <c r="G155">
        <v>3.2919570000000002E-2</v>
      </c>
      <c r="H155">
        <v>1.171998E-2</v>
      </c>
      <c r="I155" t="e">
        <f t="shared" si="4"/>
        <v>#DIV/0!</v>
      </c>
      <c r="J155">
        <f t="shared" si="5"/>
        <v>2.8088418239621573</v>
      </c>
    </row>
    <row r="156" spans="1:10" x14ac:dyDescent="0.2">
      <c r="A156" t="s">
        <v>85</v>
      </c>
      <c r="B156" t="s">
        <v>85</v>
      </c>
      <c r="C156">
        <v>5</v>
      </c>
      <c r="D156" t="s">
        <v>484</v>
      </c>
      <c r="E156">
        <v>0.10049593</v>
      </c>
      <c r="F156">
        <v>2.888547E-2</v>
      </c>
      <c r="G156">
        <v>8.8769979999999998E-2</v>
      </c>
      <c r="H156">
        <v>3.1634000000000002E-2</v>
      </c>
      <c r="I156">
        <f t="shared" si="4"/>
        <v>3.4791170093476063</v>
      </c>
      <c r="J156">
        <f t="shared" si="5"/>
        <v>2.8061572991085537</v>
      </c>
    </row>
    <row r="157" spans="1:10" x14ac:dyDescent="0.2">
      <c r="A157" t="s">
        <v>485</v>
      </c>
      <c r="B157" t="s">
        <v>485</v>
      </c>
      <c r="C157">
        <v>15</v>
      </c>
      <c r="D157" t="s">
        <v>486</v>
      </c>
      <c r="E157">
        <v>7.5859789999999996E-2</v>
      </c>
      <c r="F157">
        <v>2.8120989999999998E-2</v>
      </c>
      <c r="G157">
        <v>6.1579130000000003E-2</v>
      </c>
      <c r="H157">
        <v>2.201879E-2</v>
      </c>
      <c r="I157">
        <f t="shared" si="4"/>
        <v>2.6976215986706018</v>
      </c>
      <c r="J157">
        <f t="shared" si="5"/>
        <v>2.7966627593977691</v>
      </c>
    </row>
    <row r="158" spans="1:10" x14ac:dyDescent="0.2">
      <c r="A158" t="s">
        <v>487</v>
      </c>
      <c r="B158" t="s">
        <v>487</v>
      </c>
      <c r="C158">
        <v>6</v>
      </c>
      <c r="D158" t="s">
        <v>488</v>
      </c>
      <c r="E158">
        <v>0.17286225999999999</v>
      </c>
      <c r="F158">
        <v>4.9065999999999999E-2</v>
      </c>
      <c r="G158">
        <v>0.13666835999999999</v>
      </c>
      <c r="H158">
        <v>4.8927579999999998E-2</v>
      </c>
      <c r="I158">
        <f t="shared" si="4"/>
        <v>3.5230558839114661</v>
      </c>
      <c r="J158">
        <f t="shared" si="5"/>
        <v>2.7932785557756992</v>
      </c>
    </row>
    <row r="159" spans="1:10" x14ac:dyDescent="0.2">
      <c r="A159" t="s">
        <v>489</v>
      </c>
      <c r="B159" t="s">
        <v>489</v>
      </c>
      <c r="C159">
        <v>12</v>
      </c>
      <c r="D159" t="s">
        <v>490</v>
      </c>
      <c r="E159">
        <v>0.1050061</v>
      </c>
      <c r="F159">
        <v>3.2332989999999999E-2</v>
      </c>
      <c r="G159">
        <v>7.9926940000000002E-2</v>
      </c>
      <c r="H159">
        <v>2.8623719999999998E-2</v>
      </c>
      <c r="I159">
        <f t="shared" si="4"/>
        <v>3.2476458255175289</v>
      </c>
      <c r="J159">
        <f t="shared" si="5"/>
        <v>2.792332373290404</v>
      </c>
    </row>
    <row r="160" spans="1:10" x14ac:dyDescent="0.2">
      <c r="A160" t="s">
        <v>491</v>
      </c>
      <c r="B160" t="s">
        <v>491</v>
      </c>
      <c r="C160">
        <v>7</v>
      </c>
      <c r="D160" t="s">
        <v>492</v>
      </c>
      <c r="E160">
        <v>7.3184189999999996E-2</v>
      </c>
      <c r="F160">
        <v>2.030827E-2</v>
      </c>
      <c r="G160">
        <v>7.1457919999999994E-2</v>
      </c>
      <c r="H160">
        <v>2.5707440000000002E-2</v>
      </c>
      <c r="I160">
        <f t="shared" si="4"/>
        <v>3.6036644184856708</v>
      </c>
      <c r="J160">
        <f t="shared" si="5"/>
        <v>2.7796591181385617</v>
      </c>
    </row>
    <row r="161" spans="1:10" x14ac:dyDescent="0.2">
      <c r="A161" t="s">
        <v>493</v>
      </c>
      <c r="B161" t="s">
        <v>493</v>
      </c>
      <c r="C161">
        <v>2</v>
      </c>
      <c r="D161" t="s">
        <v>494</v>
      </c>
      <c r="E161">
        <v>9.4810859999999997E-2</v>
      </c>
      <c r="F161">
        <v>2.3432129999999999E-2</v>
      </c>
      <c r="G161">
        <v>8.4144049999999998E-2</v>
      </c>
      <c r="H161">
        <v>3.0323869999999999E-2</v>
      </c>
      <c r="I161">
        <f t="shared" si="4"/>
        <v>4.0461904231497519</v>
      </c>
      <c r="J161">
        <f t="shared" si="5"/>
        <v>2.7748453610967201</v>
      </c>
    </row>
    <row r="162" spans="1:10" x14ac:dyDescent="0.2">
      <c r="A162" t="s">
        <v>495</v>
      </c>
      <c r="B162" t="s">
        <v>495</v>
      </c>
      <c r="C162">
        <v>6</v>
      </c>
      <c r="D162" t="s">
        <v>496</v>
      </c>
      <c r="E162">
        <v>6.8645310000000001E-2</v>
      </c>
      <c r="F162">
        <v>1.618822E-2</v>
      </c>
      <c r="G162">
        <v>5.1229429999999999E-2</v>
      </c>
      <c r="H162">
        <v>1.847903E-2</v>
      </c>
      <c r="I162">
        <f t="shared" si="4"/>
        <v>4.2404483012956335</v>
      </c>
      <c r="J162">
        <f t="shared" si="5"/>
        <v>2.7723008188200353</v>
      </c>
    </row>
    <row r="163" spans="1:10" x14ac:dyDescent="0.2">
      <c r="A163" t="s">
        <v>497</v>
      </c>
      <c r="B163" t="s">
        <v>497</v>
      </c>
      <c r="C163">
        <v>6</v>
      </c>
      <c r="D163" t="s">
        <v>498</v>
      </c>
      <c r="E163">
        <v>0.35532396999999999</v>
      </c>
      <c r="F163">
        <v>0.1013298</v>
      </c>
      <c r="G163">
        <v>0.35094552000000001</v>
      </c>
      <c r="H163">
        <v>0.12663964999999999</v>
      </c>
      <c r="I163">
        <f t="shared" si="4"/>
        <v>3.5066088159652935</v>
      </c>
      <c r="J163">
        <f t="shared" si="5"/>
        <v>2.7712135970053615</v>
      </c>
    </row>
    <row r="164" spans="1:10" x14ac:dyDescent="0.2">
      <c r="A164" t="s">
        <v>499</v>
      </c>
      <c r="B164" t="s">
        <v>499</v>
      </c>
      <c r="C164">
        <v>5</v>
      </c>
      <c r="D164" t="s">
        <v>500</v>
      </c>
      <c r="E164">
        <v>3.7922480000000001E-2</v>
      </c>
      <c r="F164">
        <v>6.4820099999999999E-3</v>
      </c>
      <c r="G164">
        <v>2.832807E-2</v>
      </c>
      <c r="H164">
        <v>1.0225150000000001E-2</v>
      </c>
      <c r="I164">
        <f t="shared" si="4"/>
        <v>5.850419854335307</v>
      </c>
      <c r="J164">
        <f t="shared" si="5"/>
        <v>2.7704307516271154</v>
      </c>
    </row>
    <row r="165" spans="1:10" x14ac:dyDescent="0.2">
      <c r="A165" t="s">
        <v>501</v>
      </c>
      <c r="B165" t="s">
        <v>501</v>
      </c>
      <c r="C165">
        <v>9</v>
      </c>
      <c r="D165" t="s">
        <v>502</v>
      </c>
      <c r="E165">
        <v>4.711912E-2</v>
      </c>
      <c r="F165">
        <v>5.62292E-3</v>
      </c>
      <c r="G165">
        <v>3.7749060000000001E-2</v>
      </c>
      <c r="H165">
        <v>1.368928E-2</v>
      </c>
      <c r="I165">
        <f t="shared" si="4"/>
        <v>8.3798311197740674</v>
      </c>
      <c r="J165">
        <f t="shared" si="5"/>
        <v>2.7575635825989386</v>
      </c>
    </row>
    <row r="166" spans="1:10" x14ac:dyDescent="0.2">
      <c r="A166" t="s">
        <v>503</v>
      </c>
      <c r="B166" t="s">
        <v>503</v>
      </c>
      <c r="C166">
        <v>9</v>
      </c>
      <c r="D166" t="s">
        <v>504</v>
      </c>
      <c r="E166">
        <v>0.16740724000000001</v>
      </c>
      <c r="F166">
        <v>5.3618510000000001E-2</v>
      </c>
      <c r="G166">
        <v>0.15037918</v>
      </c>
      <c r="H166">
        <v>5.4644280000000003E-2</v>
      </c>
      <c r="I166">
        <f t="shared" si="4"/>
        <v>3.1221911985245394</v>
      </c>
      <c r="J166">
        <f t="shared" si="5"/>
        <v>2.7519656220193585</v>
      </c>
    </row>
    <row r="167" spans="1:10" x14ac:dyDescent="0.2">
      <c r="A167" t="s">
        <v>505</v>
      </c>
      <c r="B167" t="s">
        <v>505</v>
      </c>
      <c r="C167">
        <v>13</v>
      </c>
      <c r="D167" t="s">
        <v>506</v>
      </c>
      <c r="E167">
        <v>0.10805992</v>
      </c>
      <c r="F167">
        <v>1.9079039999999999E-2</v>
      </c>
      <c r="G167">
        <v>8.2849629999999994E-2</v>
      </c>
      <c r="H167">
        <v>3.010968E-2</v>
      </c>
      <c r="I167">
        <f t="shared" si="4"/>
        <v>5.6638027909161055</v>
      </c>
      <c r="J167">
        <f t="shared" si="5"/>
        <v>2.7515945038273402</v>
      </c>
    </row>
    <row r="168" spans="1:10" x14ac:dyDescent="0.2">
      <c r="A168" t="s">
        <v>507</v>
      </c>
      <c r="B168" t="s">
        <v>507</v>
      </c>
      <c r="C168">
        <v>6</v>
      </c>
      <c r="D168" t="s">
        <v>508</v>
      </c>
      <c r="E168">
        <v>3.7898540000000001E-2</v>
      </c>
      <c r="F168">
        <v>9.3644999999999996E-3</v>
      </c>
      <c r="G168">
        <v>3.190175E-2</v>
      </c>
      <c r="H168">
        <v>1.1616059999999999E-2</v>
      </c>
      <c r="I168">
        <f t="shared" si="4"/>
        <v>4.0470436221901869</v>
      </c>
      <c r="J168">
        <f t="shared" si="5"/>
        <v>2.7463485897972291</v>
      </c>
    </row>
    <row r="169" spans="1:10" x14ac:dyDescent="0.2">
      <c r="A169" t="s">
        <v>509</v>
      </c>
      <c r="B169" t="s">
        <v>509</v>
      </c>
      <c r="C169">
        <v>15</v>
      </c>
      <c r="D169" t="s">
        <v>510</v>
      </c>
      <c r="E169">
        <v>0.12956524</v>
      </c>
      <c r="F169">
        <v>4.1729330000000002E-2</v>
      </c>
      <c r="G169">
        <v>9.53682E-2</v>
      </c>
      <c r="H169">
        <v>3.5029640000000001E-2</v>
      </c>
      <c r="I169">
        <f t="shared" si="4"/>
        <v>3.1048962444400616</v>
      </c>
      <c r="J169">
        <f t="shared" si="5"/>
        <v>2.722500145590991</v>
      </c>
    </row>
    <row r="170" spans="1:10" x14ac:dyDescent="0.2">
      <c r="A170" t="s">
        <v>83</v>
      </c>
      <c r="B170" t="s">
        <v>83</v>
      </c>
      <c r="C170">
        <v>14</v>
      </c>
      <c r="D170" t="s">
        <v>511</v>
      </c>
      <c r="E170">
        <v>0.27592345000000001</v>
      </c>
      <c r="F170">
        <v>6.8411959999999994E-2</v>
      </c>
      <c r="G170">
        <v>0.20261552999999999</v>
      </c>
      <c r="H170">
        <v>7.4439309999999995E-2</v>
      </c>
      <c r="I170">
        <f t="shared" si="4"/>
        <v>4.0332633358260752</v>
      </c>
      <c r="J170">
        <f t="shared" si="5"/>
        <v>2.7218888783359221</v>
      </c>
    </row>
    <row r="171" spans="1:10" x14ac:dyDescent="0.2">
      <c r="A171" t="s">
        <v>512</v>
      </c>
      <c r="B171" t="s">
        <v>512</v>
      </c>
      <c r="C171">
        <v>17</v>
      </c>
      <c r="D171" t="s">
        <v>513</v>
      </c>
      <c r="E171">
        <v>0.14324465</v>
      </c>
      <c r="F171">
        <v>4.7533249999999999E-2</v>
      </c>
      <c r="G171">
        <v>0.10961301</v>
      </c>
      <c r="H171">
        <v>4.0274259999999999E-2</v>
      </c>
      <c r="I171">
        <f t="shared" si="4"/>
        <v>3.0135673449637888</v>
      </c>
      <c r="J171">
        <f t="shared" si="5"/>
        <v>2.7216641596890918</v>
      </c>
    </row>
    <row r="172" spans="1:10" x14ac:dyDescent="0.2">
      <c r="A172" t="s">
        <v>514</v>
      </c>
      <c r="B172" t="s">
        <v>514</v>
      </c>
      <c r="C172">
        <v>17</v>
      </c>
      <c r="D172" t="s">
        <v>515</v>
      </c>
      <c r="E172">
        <v>0.50517104000000002</v>
      </c>
      <c r="F172">
        <v>0.11647294</v>
      </c>
      <c r="G172">
        <v>0.45133793999999999</v>
      </c>
      <c r="H172">
        <v>0.16709893000000001</v>
      </c>
      <c r="I172">
        <f t="shared" si="4"/>
        <v>4.3372395339209264</v>
      </c>
      <c r="J172">
        <f t="shared" si="5"/>
        <v>2.7010223225247461</v>
      </c>
    </row>
    <row r="173" spans="1:10" x14ac:dyDescent="0.2">
      <c r="A173" t="s">
        <v>516</v>
      </c>
      <c r="B173" t="s">
        <v>516</v>
      </c>
      <c r="C173">
        <v>16</v>
      </c>
      <c r="D173" t="s">
        <v>517</v>
      </c>
      <c r="E173">
        <v>0.33424271</v>
      </c>
      <c r="F173">
        <v>6.9537310000000005E-2</v>
      </c>
      <c r="G173">
        <v>0.28027954999999999</v>
      </c>
      <c r="H173">
        <v>0.10379062</v>
      </c>
      <c r="I173">
        <f t="shared" si="4"/>
        <v>4.8066672409387126</v>
      </c>
      <c r="J173">
        <f t="shared" si="5"/>
        <v>2.7004323704781799</v>
      </c>
    </row>
    <row r="174" spans="1:10" x14ac:dyDescent="0.2">
      <c r="A174" t="s">
        <v>518</v>
      </c>
      <c r="B174" t="s">
        <v>518</v>
      </c>
      <c r="C174">
        <v>45</v>
      </c>
      <c r="D174" t="s">
        <v>519</v>
      </c>
      <c r="E174">
        <v>4.3266118699999998</v>
      </c>
      <c r="F174">
        <v>0.85162035999999997</v>
      </c>
      <c r="G174">
        <v>3.2883478099999999</v>
      </c>
      <c r="H174">
        <v>1.2214586700000001</v>
      </c>
      <c r="I174">
        <f t="shared" si="4"/>
        <v>5.0804467262854072</v>
      </c>
      <c r="J174">
        <f t="shared" si="5"/>
        <v>2.6921482410862088</v>
      </c>
    </row>
    <row r="175" spans="1:10" x14ac:dyDescent="0.2">
      <c r="A175" t="s">
        <v>520</v>
      </c>
      <c r="B175" t="s">
        <v>520</v>
      </c>
      <c r="C175">
        <v>11</v>
      </c>
      <c r="D175" t="s">
        <v>521</v>
      </c>
      <c r="E175">
        <v>0.13889076</v>
      </c>
      <c r="F175">
        <v>3.5693750000000003E-2</v>
      </c>
      <c r="G175">
        <v>0.10864169999999999</v>
      </c>
      <c r="H175">
        <v>4.0541019999999997E-2</v>
      </c>
      <c r="I175">
        <f t="shared" si="4"/>
        <v>3.8911787077569597</v>
      </c>
      <c r="J175">
        <f t="shared" si="5"/>
        <v>2.6797969069352474</v>
      </c>
    </row>
    <row r="176" spans="1:10" x14ac:dyDescent="0.2">
      <c r="A176" t="s">
        <v>522</v>
      </c>
      <c r="B176" t="s">
        <v>522</v>
      </c>
      <c r="C176">
        <v>7</v>
      </c>
      <c r="D176" t="s">
        <v>523</v>
      </c>
      <c r="E176">
        <v>6.9833270000000003E-2</v>
      </c>
      <c r="F176">
        <v>1.1807649999999999E-2</v>
      </c>
      <c r="G176">
        <v>5.8213830000000001E-2</v>
      </c>
      <c r="H176">
        <v>2.1733120000000002E-2</v>
      </c>
      <c r="I176">
        <f t="shared" si="4"/>
        <v>5.914239497275072</v>
      </c>
      <c r="J176">
        <f t="shared" si="5"/>
        <v>2.6785767529006419</v>
      </c>
    </row>
    <row r="177" spans="1:10" x14ac:dyDescent="0.2">
      <c r="A177" t="s">
        <v>524</v>
      </c>
      <c r="B177" t="s">
        <v>524</v>
      </c>
      <c r="C177">
        <v>12</v>
      </c>
      <c r="D177" t="s">
        <v>525</v>
      </c>
      <c r="E177">
        <v>0.28858478999999998</v>
      </c>
      <c r="F177">
        <v>7.6016040000000007E-2</v>
      </c>
      <c r="G177">
        <v>0.22875867</v>
      </c>
      <c r="H177">
        <v>8.5423990000000005E-2</v>
      </c>
      <c r="I177">
        <f t="shared" si="4"/>
        <v>3.7963670562160297</v>
      </c>
      <c r="J177">
        <f t="shared" si="5"/>
        <v>2.6779206871512322</v>
      </c>
    </row>
    <row r="178" spans="1:10" x14ac:dyDescent="0.2">
      <c r="A178" t="s">
        <v>526</v>
      </c>
      <c r="B178" t="s">
        <v>526</v>
      </c>
      <c r="C178">
        <v>4</v>
      </c>
      <c r="D178" t="s">
        <v>527</v>
      </c>
      <c r="E178">
        <v>3.6825789999999997E-2</v>
      </c>
      <c r="F178">
        <v>7.8853399999999994E-3</v>
      </c>
      <c r="G178">
        <v>3.5552599999999997E-2</v>
      </c>
      <c r="H178">
        <v>1.3295019999999999E-2</v>
      </c>
      <c r="I178">
        <f t="shared" si="4"/>
        <v>4.670158801015555</v>
      </c>
      <c r="J178">
        <f t="shared" si="5"/>
        <v>2.6741291099975779</v>
      </c>
    </row>
    <row r="179" spans="1:10" x14ac:dyDescent="0.2">
      <c r="A179" t="s">
        <v>528</v>
      </c>
      <c r="B179" t="s">
        <v>528</v>
      </c>
      <c r="C179">
        <v>17</v>
      </c>
      <c r="D179" t="s">
        <v>529</v>
      </c>
      <c r="E179">
        <v>0.11466655000000001</v>
      </c>
      <c r="F179">
        <v>2.6964450000000001E-2</v>
      </c>
      <c r="G179">
        <v>8.5173589999999993E-2</v>
      </c>
      <c r="H179">
        <v>3.1854250000000001E-2</v>
      </c>
      <c r="I179">
        <f t="shared" si="4"/>
        <v>4.2525083953130887</v>
      </c>
      <c r="J179">
        <f t="shared" si="5"/>
        <v>2.6738532534905075</v>
      </c>
    </row>
    <row r="180" spans="1:10" x14ac:dyDescent="0.2">
      <c r="A180" t="s">
        <v>530</v>
      </c>
      <c r="B180" t="s">
        <v>530</v>
      </c>
      <c r="C180">
        <v>11</v>
      </c>
      <c r="D180" t="s">
        <v>531</v>
      </c>
      <c r="E180">
        <v>7.7423710000000007E-2</v>
      </c>
      <c r="F180">
        <v>2.2216469999999999E-2</v>
      </c>
      <c r="G180">
        <v>6.170453E-2</v>
      </c>
      <c r="H180">
        <v>2.3085600000000001E-2</v>
      </c>
      <c r="I180">
        <f t="shared" si="4"/>
        <v>3.4849690342345121</v>
      </c>
      <c r="J180">
        <f t="shared" si="5"/>
        <v>2.6728579720691688</v>
      </c>
    </row>
    <row r="181" spans="1:10" x14ac:dyDescent="0.2">
      <c r="A181" t="s">
        <v>532</v>
      </c>
      <c r="B181" t="s">
        <v>532</v>
      </c>
      <c r="C181">
        <v>2</v>
      </c>
      <c r="D181" t="s">
        <v>533</v>
      </c>
      <c r="E181">
        <v>1.765303E-2</v>
      </c>
      <c r="F181">
        <v>1.1523159999999999E-2</v>
      </c>
      <c r="G181">
        <v>1.7408739999999999E-2</v>
      </c>
      <c r="H181">
        <v>6.51441E-3</v>
      </c>
      <c r="I181">
        <f t="shared" si="4"/>
        <v>1.5319608510165614</v>
      </c>
      <c r="J181">
        <f t="shared" si="5"/>
        <v>2.6723433127481995</v>
      </c>
    </row>
    <row r="182" spans="1:10" x14ac:dyDescent="0.2">
      <c r="A182" t="s">
        <v>534</v>
      </c>
      <c r="B182" t="s">
        <v>534</v>
      </c>
      <c r="C182">
        <v>8</v>
      </c>
      <c r="D182" t="s">
        <v>535</v>
      </c>
      <c r="E182">
        <v>9.0067969999999997E-2</v>
      </c>
      <c r="F182">
        <v>1.254982E-2</v>
      </c>
      <c r="G182">
        <v>7.7568670000000006E-2</v>
      </c>
      <c r="H182">
        <v>2.909248E-2</v>
      </c>
      <c r="I182">
        <f t="shared" si="4"/>
        <v>7.1768336119561873</v>
      </c>
      <c r="J182">
        <f t="shared" si="5"/>
        <v>2.6662790521811823</v>
      </c>
    </row>
    <row r="183" spans="1:10" x14ac:dyDescent="0.2">
      <c r="A183" t="s">
        <v>536</v>
      </c>
      <c r="B183" t="s">
        <v>536</v>
      </c>
      <c r="C183">
        <v>7</v>
      </c>
      <c r="D183" t="s">
        <v>537</v>
      </c>
      <c r="E183">
        <v>4.458082E-2</v>
      </c>
      <c r="F183">
        <v>2.265876E-2</v>
      </c>
      <c r="G183">
        <v>3.7707160000000003E-2</v>
      </c>
      <c r="H183">
        <v>1.4150940000000001E-2</v>
      </c>
      <c r="I183">
        <f t="shared" si="4"/>
        <v>1.9674871881779938</v>
      </c>
      <c r="J183">
        <f t="shared" si="5"/>
        <v>2.6646399461802539</v>
      </c>
    </row>
    <row r="184" spans="1:10" x14ac:dyDescent="0.2">
      <c r="A184" t="s">
        <v>538</v>
      </c>
      <c r="B184" t="s">
        <v>538</v>
      </c>
      <c r="C184">
        <v>4</v>
      </c>
      <c r="D184" t="s">
        <v>539</v>
      </c>
      <c r="E184">
        <v>1.760047E-2</v>
      </c>
      <c r="F184">
        <v>1.77238E-3</v>
      </c>
      <c r="G184">
        <v>1.344535E-2</v>
      </c>
      <c r="H184">
        <v>5.0498599999999998E-3</v>
      </c>
      <c r="I184">
        <f t="shared" si="4"/>
        <v>9.9304155993635668</v>
      </c>
      <c r="J184">
        <f t="shared" si="5"/>
        <v>2.6625193569722727</v>
      </c>
    </row>
    <row r="185" spans="1:10" x14ac:dyDescent="0.2">
      <c r="A185" t="s">
        <v>540</v>
      </c>
      <c r="B185" t="s">
        <v>540</v>
      </c>
      <c r="C185">
        <v>5</v>
      </c>
      <c r="D185" t="s">
        <v>541</v>
      </c>
      <c r="E185">
        <v>2.696397E-2</v>
      </c>
      <c r="F185">
        <v>3.6077599999999998E-3</v>
      </c>
      <c r="G185">
        <v>2.1396310000000002E-2</v>
      </c>
      <c r="H185">
        <v>8.0492500000000008E-3</v>
      </c>
      <c r="I185">
        <f t="shared" si="4"/>
        <v>7.473881300308225</v>
      </c>
      <c r="J185">
        <f t="shared" si="5"/>
        <v>2.6581743640711868</v>
      </c>
    </row>
    <row r="186" spans="1:10" x14ac:dyDescent="0.2">
      <c r="A186" t="s">
        <v>542</v>
      </c>
      <c r="B186" t="s">
        <v>542</v>
      </c>
      <c r="C186">
        <v>16</v>
      </c>
      <c r="D186" t="s">
        <v>543</v>
      </c>
      <c r="E186">
        <v>6.5454849999999995E-2</v>
      </c>
      <c r="F186">
        <v>3.0235189999999999E-2</v>
      </c>
      <c r="G186">
        <v>4.7835160000000002E-2</v>
      </c>
      <c r="H186">
        <v>1.7995819999999999E-2</v>
      </c>
      <c r="I186">
        <f t="shared" si="4"/>
        <v>2.1648565793699328</v>
      </c>
      <c r="J186">
        <f t="shared" si="5"/>
        <v>2.6581261648538383</v>
      </c>
    </row>
    <row r="187" spans="1:10" x14ac:dyDescent="0.2">
      <c r="A187" t="s">
        <v>544</v>
      </c>
      <c r="B187" t="s">
        <v>544</v>
      </c>
      <c r="C187">
        <v>3</v>
      </c>
      <c r="D187" t="s">
        <v>545</v>
      </c>
      <c r="E187">
        <v>0.15621277</v>
      </c>
      <c r="F187">
        <v>4.2652339999999997E-2</v>
      </c>
      <c r="G187">
        <v>0.15212632000000001</v>
      </c>
      <c r="H187">
        <v>5.7234809999999997E-2</v>
      </c>
      <c r="I187">
        <f t="shared" si="4"/>
        <v>3.662466584482821</v>
      </c>
      <c r="J187">
        <f t="shared" si="5"/>
        <v>2.6579335198282306</v>
      </c>
    </row>
    <row r="188" spans="1:10" x14ac:dyDescent="0.2">
      <c r="A188" t="s">
        <v>546</v>
      </c>
      <c r="B188" t="s">
        <v>546</v>
      </c>
      <c r="C188">
        <v>14</v>
      </c>
      <c r="D188" t="s">
        <v>547</v>
      </c>
      <c r="E188">
        <v>8.9998540000000002E-2</v>
      </c>
      <c r="F188">
        <v>2.0000819999999999E-2</v>
      </c>
      <c r="G188">
        <v>7.3393200000000006E-2</v>
      </c>
      <c r="H188">
        <v>2.7631610000000001E-2</v>
      </c>
      <c r="I188">
        <f t="shared" si="4"/>
        <v>4.4997425105570672</v>
      </c>
      <c r="J188">
        <f t="shared" si="5"/>
        <v>2.6561318721565628</v>
      </c>
    </row>
    <row r="189" spans="1:10" x14ac:dyDescent="0.2">
      <c r="A189" t="s">
        <v>548</v>
      </c>
      <c r="B189" t="s">
        <v>548</v>
      </c>
      <c r="C189">
        <v>8</v>
      </c>
      <c r="D189" t="s">
        <v>549</v>
      </c>
      <c r="E189">
        <v>0.33994350000000001</v>
      </c>
      <c r="F189">
        <v>0.12812931999999999</v>
      </c>
      <c r="G189">
        <v>0.26969747999999999</v>
      </c>
      <c r="H189">
        <v>0.10156455</v>
      </c>
      <c r="I189">
        <f t="shared" si="4"/>
        <v>2.6531281052611537</v>
      </c>
      <c r="J189">
        <f t="shared" si="5"/>
        <v>2.6554292811812781</v>
      </c>
    </row>
    <row r="190" spans="1:10" x14ac:dyDescent="0.2">
      <c r="A190" t="s">
        <v>550</v>
      </c>
      <c r="B190" t="s">
        <v>550</v>
      </c>
      <c r="C190">
        <v>4</v>
      </c>
      <c r="D190" t="s">
        <v>551</v>
      </c>
      <c r="E190">
        <v>4.7854630000000002E-2</v>
      </c>
      <c r="F190">
        <v>7.8434400000000001E-3</v>
      </c>
      <c r="G190">
        <v>3.445894E-2</v>
      </c>
      <c r="H190">
        <v>1.3007090000000001E-2</v>
      </c>
      <c r="I190">
        <f t="shared" si="4"/>
        <v>6.1012298175290436</v>
      </c>
      <c r="J190">
        <f t="shared" si="5"/>
        <v>2.6492428360225078</v>
      </c>
    </row>
    <row r="191" spans="1:10" x14ac:dyDescent="0.2">
      <c r="A191" t="s">
        <v>552</v>
      </c>
      <c r="B191" t="s">
        <v>552</v>
      </c>
      <c r="C191">
        <v>14</v>
      </c>
      <c r="D191" t="s">
        <v>553</v>
      </c>
      <c r="E191">
        <v>6.841614E-2</v>
      </c>
      <c r="F191">
        <v>1.638073E-2</v>
      </c>
      <c r="G191">
        <v>5.4617829999999999E-2</v>
      </c>
      <c r="H191">
        <v>2.0628069999999998E-2</v>
      </c>
      <c r="I191">
        <f t="shared" si="4"/>
        <v>4.1766233861372477</v>
      </c>
      <c r="J191">
        <f t="shared" si="5"/>
        <v>2.647743099572573</v>
      </c>
    </row>
    <row r="192" spans="1:10" x14ac:dyDescent="0.2">
      <c r="A192" t="s">
        <v>68</v>
      </c>
      <c r="B192" t="s">
        <v>68</v>
      </c>
      <c r="C192">
        <v>8</v>
      </c>
      <c r="D192" t="s">
        <v>554</v>
      </c>
      <c r="E192">
        <v>0.12168233000000001</v>
      </c>
      <c r="F192">
        <v>2.5696E-2</v>
      </c>
      <c r="G192">
        <v>0.10611313999999999</v>
      </c>
      <c r="H192">
        <v>4.0113679999999999E-2</v>
      </c>
      <c r="I192">
        <f t="shared" si="4"/>
        <v>4.7354580479452055</v>
      </c>
      <c r="J192">
        <f t="shared" si="5"/>
        <v>2.6453105274808992</v>
      </c>
    </row>
    <row r="193" spans="1:10" x14ac:dyDescent="0.2">
      <c r="A193" t="s">
        <v>555</v>
      </c>
      <c r="B193" t="s">
        <v>555</v>
      </c>
      <c r="C193">
        <v>8</v>
      </c>
      <c r="D193" t="s">
        <v>556</v>
      </c>
      <c r="E193">
        <v>0.12340109</v>
      </c>
      <c r="F193">
        <v>4.4187520000000001E-2</v>
      </c>
      <c r="G193">
        <v>0.10727264</v>
      </c>
      <c r="H193">
        <v>4.0615100000000001E-2</v>
      </c>
      <c r="I193">
        <f t="shared" si="4"/>
        <v>2.7926683823848908</v>
      </c>
      <c r="J193">
        <f t="shared" si="5"/>
        <v>2.6412009326580508</v>
      </c>
    </row>
    <row r="194" spans="1:10" x14ac:dyDescent="0.2">
      <c r="A194" t="s">
        <v>557</v>
      </c>
      <c r="B194" t="s">
        <v>557</v>
      </c>
      <c r="C194">
        <v>6</v>
      </c>
      <c r="D194" t="s">
        <v>558</v>
      </c>
      <c r="E194">
        <v>0.14151039000000001</v>
      </c>
      <c r="F194">
        <v>4.947385E-2</v>
      </c>
      <c r="G194">
        <v>0.12178748</v>
      </c>
      <c r="H194">
        <v>4.6114950000000002E-2</v>
      </c>
      <c r="I194">
        <f t="shared" si="4"/>
        <v>2.8603068085463335</v>
      </c>
      <c r="J194">
        <f t="shared" si="5"/>
        <v>2.6409543976519543</v>
      </c>
    </row>
    <row r="195" spans="1:10" x14ac:dyDescent="0.2">
      <c r="A195" t="s">
        <v>559</v>
      </c>
      <c r="B195" t="s">
        <v>559</v>
      </c>
      <c r="C195">
        <v>3</v>
      </c>
      <c r="D195" t="s">
        <v>560</v>
      </c>
      <c r="E195">
        <v>3.4853479999999999E-2</v>
      </c>
      <c r="F195">
        <v>1.094648E-2</v>
      </c>
      <c r="G195">
        <v>2.6199320000000002E-2</v>
      </c>
      <c r="H195">
        <v>9.9237300000000004E-3</v>
      </c>
      <c r="I195">
        <f t="shared" ref="I195:I258" si="6">E195/F195</f>
        <v>3.183989739167294</v>
      </c>
      <c r="J195">
        <f t="shared" ref="J195:J258" si="7">G195/H195</f>
        <v>2.6400677970883932</v>
      </c>
    </row>
    <row r="196" spans="1:10" x14ac:dyDescent="0.2">
      <c r="A196" t="s">
        <v>100</v>
      </c>
      <c r="B196" t="s">
        <v>100</v>
      </c>
      <c r="C196">
        <v>14</v>
      </c>
      <c r="D196" t="s">
        <v>561</v>
      </c>
      <c r="E196">
        <v>0.61426705999999998</v>
      </c>
      <c r="F196">
        <v>0.14013385</v>
      </c>
      <c r="G196">
        <v>0.46364100000000003</v>
      </c>
      <c r="H196">
        <v>0.17618768000000001</v>
      </c>
      <c r="I196">
        <f t="shared" si="6"/>
        <v>4.3834309840199204</v>
      </c>
      <c r="J196">
        <f t="shared" si="7"/>
        <v>2.631517708843206</v>
      </c>
    </row>
    <row r="197" spans="1:10" x14ac:dyDescent="0.2">
      <c r="A197" t="s">
        <v>562</v>
      </c>
      <c r="B197" t="s">
        <v>562</v>
      </c>
      <c r="C197">
        <v>9</v>
      </c>
      <c r="D197" t="s">
        <v>563</v>
      </c>
      <c r="E197">
        <v>2.7650379999999999E-2</v>
      </c>
      <c r="F197">
        <v>0.97091105</v>
      </c>
      <c r="G197">
        <v>2.3737830000000001E-2</v>
      </c>
      <c r="H197">
        <v>9.0218099999999999E-3</v>
      </c>
      <c r="I197">
        <f t="shared" si="6"/>
        <v>2.8478798341001473E-2</v>
      </c>
      <c r="J197">
        <f t="shared" si="7"/>
        <v>2.6311604877513495</v>
      </c>
    </row>
    <row r="198" spans="1:10" x14ac:dyDescent="0.2">
      <c r="A198" t="s">
        <v>564</v>
      </c>
      <c r="B198" t="s">
        <v>564</v>
      </c>
      <c r="C198">
        <v>2</v>
      </c>
      <c r="D198" t="s">
        <v>565</v>
      </c>
      <c r="E198">
        <v>3.8727850000000001E-2</v>
      </c>
      <c r="F198">
        <v>9.0192999999999992E-3</v>
      </c>
      <c r="G198">
        <v>3.2735800000000002E-2</v>
      </c>
      <c r="H198">
        <v>1.2467860000000001E-2</v>
      </c>
      <c r="I198">
        <f t="shared" si="6"/>
        <v>4.2938864435155724</v>
      </c>
      <c r="J198">
        <f t="shared" si="7"/>
        <v>2.6256149812397638</v>
      </c>
    </row>
    <row r="199" spans="1:10" x14ac:dyDescent="0.2">
      <c r="A199" t="s">
        <v>63</v>
      </c>
      <c r="B199" t="s">
        <v>63</v>
      </c>
      <c r="C199">
        <v>3</v>
      </c>
      <c r="D199" t="s">
        <v>566</v>
      </c>
      <c r="E199">
        <v>1.7899169999999999E-2</v>
      </c>
      <c r="F199">
        <v>4.1764599999999999E-3</v>
      </c>
      <c r="G199">
        <v>2.2561890000000001E-2</v>
      </c>
      <c r="H199">
        <v>8.6048099999999992E-3</v>
      </c>
      <c r="I199">
        <f t="shared" si="6"/>
        <v>4.285727625788347</v>
      </c>
      <c r="J199">
        <f t="shared" si="7"/>
        <v>2.6220090856160687</v>
      </c>
    </row>
    <row r="200" spans="1:10" x14ac:dyDescent="0.2">
      <c r="A200" t="s">
        <v>567</v>
      </c>
      <c r="B200" t="s">
        <v>567</v>
      </c>
      <c r="C200">
        <v>5</v>
      </c>
      <c r="D200" t="s">
        <v>568</v>
      </c>
      <c r="E200">
        <v>5.2599769999999997E-2</v>
      </c>
      <c r="F200">
        <v>9.3234900000000002E-3</v>
      </c>
      <c r="G200">
        <v>4.812404E-2</v>
      </c>
      <c r="H200">
        <v>1.837708E-2</v>
      </c>
      <c r="I200">
        <f t="shared" si="6"/>
        <v>5.641639557719266</v>
      </c>
      <c r="J200">
        <f t="shared" si="7"/>
        <v>2.6186989445548474</v>
      </c>
    </row>
    <row r="201" spans="1:10" x14ac:dyDescent="0.2">
      <c r="A201" t="s">
        <v>569</v>
      </c>
      <c r="B201" t="s">
        <v>569</v>
      </c>
      <c r="C201">
        <v>10</v>
      </c>
      <c r="D201" t="s">
        <v>570</v>
      </c>
      <c r="E201">
        <v>8.6838509999999994E-2</v>
      </c>
      <c r="F201">
        <v>1.389963E-2</v>
      </c>
      <c r="G201">
        <v>8.2359740000000001E-2</v>
      </c>
      <c r="H201">
        <v>3.1473080000000001E-2</v>
      </c>
      <c r="I201">
        <f t="shared" si="6"/>
        <v>6.2475411215982009</v>
      </c>
      <c r="J201">
        <f t="shared" si="7"/>
        <v>2.6168312729481831</v>
      </c>
    </row>
    <row r="202" spans="1:10" x14ac:dyDescent="0.2">
      <c r="A202" t="s">
        <v>571</v>
      </c>
      <c r="B202" t="s">
        <v>571</v>
      </c>
      <c r="C202">
        <v>15</v>
      </c>
      <c r="D202" t="s">
        <v>572</v>
      </c>
      <c r="E202">
        <v>0.24268401000000001</v>
      </c>
      <c r="F202">
        <v>4.6728970000000002E-2</v>
      </c>
      <c r="G202">
        <v>0.17534864999999999</v>
      </c>
      <c r="H202">
        <v>6.7067169999999995E-2</v>
      </c>
      <c r="I202">
        <f t="shared" si="6"/>
        <v>5.1934380321243969</v>
      </c>
      <c r="J202">
        <f t="shared" si="7"/>
        <v>2.6145228731136263</v>
      </c>
    </row>
    <row r="203" spans="1:10" x14ac:dyDescent="0.2">
      <c r="A203" t="s">
        <v>573</v>
      </c>
      <c r="B203" t="s">
        <v>573</v>
      </c>
      <c r="C203">
        <v>2</v>
      </c>
      <c r="D203" t="s">
        <v>574</v>
      </c>
      <c r="E203">
        <v>0.15197419000000001</v>
      </c>
      <c r="F203">
        <v>2.6646980000000001E-2</v>
      </c>
      <c r="G203">
        <v>0.14054198000000001</v>
      </c>
      <c r="H203">
        <v>5.3817660000000003E-2</v>
      </c>
      <c r="I203">
        <f t="shared" si="6"/>
        <v>5.7032425438079661</v>
      </c>
      <c r="J203">
        <f t="shared" si="7"/>
        <v>2.6114472461270148</v>
      </c>
    </row>
    <row r="204" spans="1:10" x14ac:dyDescent="0.2">
      <c r="A204" t="s">
        <v>575</v>
      </c>
      <c r="B204" t="s">
        <v>575</v>
      </c>
      <c r="C204">
        <v>4</v>
      </c>
      <c r="D204" t="s">
        <v>576</v>
      </c>
      <c r="E204">
        <v>2.8227740000000001E-2</v>
      </c>
      <c r="F204">
        <v>1.8731709999999999E-2</v>
      </c>
      <c r="G204">
        <v>2.6100539999999998E-2</v>
      </c>
      <c r="H204">
        <v>9.9987900000000005E-3</v>
      </c>
      <c r="I204">
        <f t="shared" si="6"/>
        <v>1.5069494456192203</v>
      </c>
      <c r="J204">
        <f t="shared" si="7"/>
        <v>2.6103698547524248</v>
      </c>
    </row>
    <row r="205" spans="1:10" x14ac:dyDescent="0.2">
      <c r="A205" t="s">
        <v>577</v>
      </c>
      <c r="B205" t="s">
        <v>577</v>
      </c>
      <c r="C205">
        <v>11</v>
      </c>
      <c r="D205" t="s">
        <v>578</v>
      </c>
      <c r="E205">
        <v>0.10716952</v>
      </c>
      <c r="F205">
        <v>4.9208340000000003E-2</v>
      </c>
      <c r="G205">
        <v>8.4335789999999994E-2</v>
      </c>
      <c r="H205">
        <v>3.23424E-2</v>
      </c>
      <c r="I205">
        <f t="shared" si="6"/>
        <v>2.1778731003728229</v>
      </c>
      <c r="J205">
        <f t="shared" si="7"/>
        <v>2.6075922009498367</v>
      </c>
    </row>
    <row r="206" spans="1:10" x14ac:dyDescent="0.2">
      <c r="A206" t="s">
        <v>579</v>
      </c>
      <c r="B206" t="s">
        <v>579</v>
      </c>
      <c r="C206">
        <v>9</v>
      </c>
      <c r="D206" t="s">
        <v>580</v>
      </c>
      <c r="E206">
        <v>0.17919557</v>
      </c>
      <c r="F206">
        <v>4.8967829999999997E-2</v>
      </c>
      <c r="G206">
        <v>0.1475822</v>
      </c>
      <c r="H206">
        <v>5.6597580000000001E-2</v>
      </c>
      <c r="I206">
        <f t="shared" si="6"/>
        <v>3.6594549932067646</v>
      </c>
      <c r="J206">
        <f t="shared" si="7"/>
        <v>2.6075708537361488</v>
      </c>
    </row>
    <row r="207" spans="1:10" x14ac:dyDescent="0.2">
      <c r="A207" t="s">
        <v>581</v>
      </c>
      <c r="B207" t="s">
        <v>581</v>
      </c>
      <c r="C207">
        <v>6</v>
      </c>
      <c r="D207" t="s">
        <v>582</v>
      </c>
      <c r="E207">
        <v>5.0632669999999998E-2</v>
      </c>
      <c r="F207">
        <v>1.2472499999999999E-2</v>
      </c>
      <c r="G207">
        <v>3.9397309999999998E-2</v>
      </c>
      <c r="H207">
        <v>1.5137070000000001E-2</v>
      </c>
      <c r="I207">
        <f t="shared" si="6"/>
        <v>4.0595445981158553</v>
      </c>
      <c r="J207">
        <f t="shared" si="7"/>
        <v>2.6027038257734154</v>
      </c>
    </row>
    <row r="208" spans="1:10" x14ac:dyDescent="0.2">
      <c r="A208" t="s">
        <v>583</v>
      </c>
      <c r="B208" t="s">
        <v>583</v>
      </c>
      <c r="C208">
        <v>7</v>
      </c>
      <c r="D208" t="s">
        <v>584</v>
      </c>
      <c r="E208">
        <v>3.089161E-2</v>
      </c>
      <c r="F208" s="28">
        <v>0</v>
      </c>
      <c r="G208">
        <v>2.559053E-2</v>
      </c>
      <c r="H208">
        <v>9.8369400000000006E-3</v>
      </c>
      <c r="I208" t="e">
        <f t="shared" si="6"/>
        <v>#DIV/0!</v>
      </c>
      <c r="J208">
        <f t="shared" si="7"/>
        <v>2.6014726124180894</v>
      </c>
    </row>
    <row r="209" spans="1:10" x14ac:dyDescent="0.2">
      <c r="A209" t="s">
        <v>585</v>
      </c>
      <c r="B209" t="s">
        <v>585</v>
      </c>
      <c r="C209">
        <v>11</v>
      </c>
      <c r="D209" t="s">
        <v>586</v>
      </c>
      <c r="E209">
        <v>7.9366619999999999E-2</v>
      </c>
      <c r="F209">
        <v>2.6997159999999999E-2</v>
      </c>
      <c r="G209">
        <v>6.5784839999999997E-2</v>
      </c>
      <c r="H209">
        <v>2.5353779999999999E-2</v>
      </c>
      <c r="I209">
        <f t="shared" si="6"/>
        <v>2.9398136692896588</v>
      </c>
      <c r="J209">
        <f t="shared" si="7"/>
        <v>2.5946758234866754</v>
      </c>
    </row>
    <row r="210" spans="1:10" x14ac:dyDescent="0.2">
      <c r="A210" t="s">
        <v>587</v>
      </c>
      <c r="B210" t="s">
        <v>587</v>
      </c>
      <c r="C210">
        <v>4</v>
      </c>
      <c r="D210" t="s">
        <v>588</v>
      </c>
      <c r="E210">
        <v>4.4174310000000001E-2</v>
      </c>
      <c r="F210">
        <v>1.068058E-2</v>
      </c>
      <c r="G210">
        <v>3.7848920000000001E-2</v>
      </c>
      <c r="H210">
        <v>1.4670620000000001E-2</v>
      </c>
      <c r="I210">
        <f t="shared" si="6"/>
        <v>4.1359467369749581</v>
      </c>
      <c r="J210">
        <f t="shared" si="7"/>
        <v>2.5799127780557329</v>
      </c>
    </row>
    <row r="211" spans="1:10" x14ac:dyDescent="0.2">
      <c r="A211" t="s">
        <v>76</v>
      </c>
      <c r="B211" t="s">
        <v>76</v>
      </c>
      <c r="C211">
        <v>4</v>
      </c>
      <c r="D211" t="s">
        <v>589</v>
      </c>
      <c r="E211">
        <v>6.6988179999999994E-2</v>
      </c>
      <c r="F211">
        <v>1.824781E-2</v>
      </c>
      <c r="G211">
        <v>6.5273499999999998E-2</v>
      </c>
      <c r="H211">
        <v>2.5326250000000002E-2</v>
      </c>
      <c r="I211">
        <f t="shared" si="6"/>
        <v>3.6710257285668799</v>
      </c>
      <c r="J211">
        <f t="shared" si="7"/>
        <v>2.5773061546814073</v>
      </c>
    </row>
    <row r="212" spans="1:10" x14ac:dyDescent="0.2">
      <c r="A212" t="s">
        <v>590</v>
      </c>
      <c r="B212" t="s">
        <v>590</v>
      </c>
      <c r="C212">
        <v>4</v>
      </c>
      <c r="D212" t="s">
        <v>591</v>
      </c>
      <c r="E212">
        <v>3.2169360000000001E-2</v>
      </c>
      <c r="F212">
        <v>1.448193E-2</v>
      </c>
      <c r="G212">
        <v>2.10487E-2</v>
      </c>
      <c r="H212">
        <v>8.17441E-3</v>
      </c>
      <c r="I212">
        <f t="shared" si="6"/>
        <v>2.2213448069421684</v>
      </c>
      <c r="J212">
        <f t="shared" si="7"/>
        <v>2.5749503633901405</v>
      </c>
    </row>
    <row r="213" spans="1:10" x14ac:dyDescent="0.2">
      <c r="A213" t="s">
        <v>592</v>
      </c>
      <c r="B213" t="s">
        <v>592</v>
      </c>
      <c r="C213">
        <v>11</v>
      </c>
      <c r="D213" t="s">
        <v>593</v>
      </c>
      <c r="E213">
        <v>0.12921809000000001</v>
      </c>
      <c r="F213">
        <v>3.6224859999999998E-2</v>
      </c>
      <c r="G213">
        <v>0.11513238000000001</v>
      </c>
      <c r="H213">
        <v>4.4739069999999999E-2</v>
      </c>
      <c r="I213">
        <f t="shared" si="6"/>
        <v>3.5671108183716931</v>
      </c>
      <c r="J213">
        <f t="shared" si="7"/>
        <v>2.5734191613728226</v>
      </c>
    </row>
    <row r="214" spans="1:10" x14ac:dyDescent="0.2">
      <c r="A214" t="s">
        <v>594</v>
      </c>
      <c r="B214" t="s">
        <v>594</v>
      </c>
      <c r="C214">
        <v>2</v>
      </c>
      <c r="D214" t="s">
        <v>595</v>
      </c>
      <c r="E214">
        <v>1.478724E-2</v>
      </c>
      <c r="F214" s="28">
        <v>0</v>
      </c>
      <c r="G214">
        <v>1.250367E-2</v>
      </c>
      <c r="H214">
        <v>4.86258E-3</v>
      </c>
      <c r="I214" t="e">
        <f t="shared" si="6"/>
        <v>#DIV/0!</v>
      </c>
      <c r="J214">
        <f t="shared" si="7"/>
        <v>2.5714065372703381</v>
      </c>
    </row>
    <row r="215" spans="1:10" x14ac:dyDescent="0.2">
      <c r="A215" t="s">
        <v>596</v>
      </c>
      <c r="B215" t="s">
        <v>596</v>
      </c>
      <c r="C215">
        <v>37</v>
      </c>
      <c r="D215" t="s">
        <v>597</v>
      </c>
      <c r="E215">
        <v>0.59859635</v>
      </c>
      <c r="F215">
        <v>0.14916449000000001</v>
      </c>
      <c r="G215">
        <v>0.41994249</v>
      </c>
      <c r="H215">
        <v>0.16354977000000001</v>
      </c>
      <c r="I215">
        <f t="shared" si="6"/>
        <v>4.012994982921203</v>
      </c>
      <c r="J215">
        <f t="shared" si="7"/>
        <v>2.5676739869459917</v>
      </c>
    </row>
    <row r="216" spans="1:10" x14ac:dyDescent="0.2">
      <c r="A216" t="s">
        <v>598</v>
      </c>
      <c r="B216" t="s">
        <v>598</v>
      </c>
      <c r="C216">
        <v>9</v>
      </c>
      <c r="D216" t="s">
        <v>599</v>
      </c>
      <c r="E216">
        <v>0.16978798000000001</v>
      </c>
      <c r="F216">
        <v>5.4024419999999997E-2</v>
      </c>
      <c r="G216">
        <v>0.14479895000000001</v>
      </c>
      <c r="H216">
        <v>5.6481669999999998E-2</v>
      </c>
      <c r="I216">
        <f t="shared" si="6"/>
        <v>3.1428006075770925</v>
      </c>
      <c r="J216">
        <f t="shared" si="7"/>
        <v>2.5636449842931346</v>
      </c>
    </row>
    <row r="217" spans="1:10" x14ac:dyDescent="0.2">
      <c r="A217" t="s">
        <v>600</v>
      </c>
      <c r="B217" t="s">
        <v>600</v>
      </c>
      <c r="C217">
        <v>3</v>
      </c>
      <c r="D217" t="s">
        <v>601</v>
      </c>
      <c r="E217">
        <v>0.11475557</v>
      </c>
      <c r="F217">
        <v>2.048467E-2</v>
      </c>
      <c r="G217">
        <v>0.10251465</v>
      </c>
      <c r="H217">
        <v>4.0178249999999999E-2</v>
      </c>
      <c r="I217">
        <f t="shared" si="6"/>
        <v>5.6020219022322548</v>
      </c>
      <c r="J217">
        <f t="shared" si="7"/>
        <v>2.551496145302496</v>
      </c>
    </row>
    <row r="218" spans="1:10" x14ac:dyDescent="0.2">
      <c r="A218" t="s">
        <v>602</v>
      </c>
      <c r="B218" t="s">
        <v>602</v>
      </c>
      <c r="C218">
        <v>40</v>
      </c>
      <c r="D218" t="s">
        <v>603</v>
      </c>
      <c r="E218">
        <v>0.58761118999999995</v>
      </c>
      <c r="F218">
        <v>0.19598768</v>
      </c>
      <c r="G218">
        <v>0.41660971000000002</v>
      </c>
      <c r="H218">
        <v>0.1636657</v>
      </c>
      <c r="I218">
        <f t="shared" si="6"/>
        <v>2.9982047340934899</v>
      </c>
      <c r="J218">
        <f t="shared" si="7"/>
        <v>2.5454918776506013</v>
      </c>
    </row>
    <row r="219" spans="1:10" x14ac:dyDescent="0.2">
      <c r="A219" t="s">
        <v>604</v>
      </c>
      <c r="B219" t="s">
        <v>604</v>
      </c>
      <c r="C219">
        <v>15</v>
      </c>
      <c r="D219" t="s">
        <v>605</v>
      </c>
      <c r="E219">
        <v>1.6460315599999999</v>
      </c>
      <c r="F219">
        <v>0.53331525000000002</v>
      </c>
      <c r="G219">
        <v>1.1475493800000001</v>
      </c>
      <c r="H219">
        <v>0.45120292000000001</v>
      </c>
      <c r="I219">
        <f t="shared" si="6"/>
        <v>3.0864138237187104</v>
      </c>
      <c r="J219">
        <f t="shared" si="7"/>
        <v>2.5433110672244763</v>
      </c>
    </row>
    <row r="220" spans="1:10" x14ac:dyDescent="0.2">
      <c r="A220" t="s">
        <v>606</v>
      </c>
      <c r="B220" t="s">
        <v>606</v>
      </c>
      <c r="C220">
        <v>8</v>
      </c>
      <c r="D220" t="s">
        <v>607</v>
      </c>
      <c r="E220">
        <v>0.13003886000000001</v>
      </c>
      <c r="F220">
        <v>2.012595E-2</v>
      </c>
      <c r="G220">
        <v>0.12279161</v>
      </c>
      <c r="H220">
        <v>4.8337860000000003E-2</v>
      </c>
      <c r="I220">
        <f t="shared" si="6"/>
        <v>6.4612532576102</v>
      </c>
      <c r="J220">
        <f t="shared" si="7"/>
        <v>2.5402781587765779</v>
      </c>
    </row>
    <row r="221" spans="1:10" x14ac:dyDescent="0.2">
      <c r="A221" t="s">
        <v>608</v>
      </c>
      <c r="B221" t="s">
        <v>608</v>
      </c>
      <c r="C221">
        <v>10</v>
      </c>
      <c r="D221" t="s">
        <v>609</v>
      </c>
      <c r="E221">
        <v>0.14046052000000001</v>
      </c>
      <c r="F221">
        <v>4.3385899999999998E-2</v>
      </c>
      <c r="G221">
        <v>0.10684588</v>
      </c>
      <c r="H221">
        <v>4.2162659999999998E-2</v>
      </c>
      <c r="I221">
        <f t="shared" si="6"/>
        <v>3.2374693160681236</v>
      </c>
      <c r="J221">
        <f t="shared" si="7"/>
        <v>2.5341351802756282</v>
      </c>
    </row>
    <row r="222" spans="1:10" x14ac:dyDescent="0.2">
      <c r="A222" t="s">
        <v>610</v>
      </c>
      <c r="B222" t="s">
        <v>610</v>
      </c>
      <c r="C222">
        <v>15</v>
      </c>
      <c r="D222" t="s">
        <v>611</v>
      </c>
      <c r="E222">
        <v>0.33621451000000002</v>
      </c>
      <c r="F222">
        <v>8.2656789999999994E-2</v>
      </c>
      <c r="G222">
        <v>0.29129070000000001</v>
      </c>
      <c r="H222">
        <v>0.11511859000000001</v>
      </c>
      <c r="I222">
        <f t="shared" si="6"/>
        <v>4.0675969874949178</v>
      </c>
      <c r="J222">
        <f t="shared" si="7"/>
        <v>2.5303532644032556</v>
      </c>
    </row>
    <row r="223" spans="1:10" x14ac:dyDescent="0.2">
      <c r="A223" t="s">
        <v>612</v>
      </c>
      <c r="B223" t="s">
        <v>612</v>
      </c>
      <c r="C223">
        <v>13</v>
      </c>
      <c r="D223" t="s">
        <v>613</v>
      </c>
      <c r="E223">
        <v>0.11844780000000001</v>
      </c>
      <c r="F223">
        <v>2.1079770000000001E-2</v>
      </c>
      <c r="G223">
        <v>8.980602E-2</v>
      </c>
      <c r="H223">
        <v>3.5669949999999999E-2</v>
      </c>
      <c r="I223">
        <f t="shared" si="6"/>
        <v>5.6190271525732962</v>
      </c>
      <c r="J223">
        <f t="shared" si="7"/>
        <v>2.517694025363086</v>
      </c>
    </row>
    <row r="224" spans="1:10" x14ac:dyDescent="0.2">
      <c r="A224" t="s">
        <v>614</v>
      </c>
      <c r="B224" t="s">
        <v>614</v>
      </c>
      <c r="C224">
        <v>7</v>
      </c>
      <c r="D224" t="s">
        <v>615</v>
      </c>
      <c r="E224">
        <v>7.7713599999999994E-2</v>
      </c>
      <c r="F224">
        <v>1.3929759999999999E-2</v>
      </c>
      <c r="G224">
        <v>7.1783169999999993E-2</v>
      </c>
      <c r="H224">
        <v>2.8525979999999999E-2</v>
      </c>
      <c r="I224">
        <f t="shared" si="6"/>
        <v>5.5789618773044189</v>
      </c>
      <c r="J224">
        <f t="shared" si="7"/>
        <v>2.5164138094466866</v>
      </c>
    </row>
    <row r="225" spans="1:10" x14ac:dyDescent="0.2">
      <c r="A225" t="s">
        <v>616</v>
      </c>
      <c r="B225" t="s">
        <v>616</v>
      </c>
      <c r="C225">
        <v>11</v>
      </c>
      <c r="D225" t="s">
        <v>617</v>
      </c>
      <c r="E225">
        <v>6.502906E-2</v>
      </c>
      <c r="F225">
        <v>2.3971650000000001E-2</v>
      </c>
      <c r="G225">
        <v>4.5319489999999997E-2</v>
      </c>
      <c r="H225">
        <v>1.8023150000000002E-2</v>
      </c>
      <c r="I225">
        <f t="shared" si="6"/>
        <v>2.7127486009515405</v>
      </c>
      <c r="J225">
        <f t="shared" si="7"/>
        <v>2.5145154981232465</v>
      </c>
    </row>
    <row r="226" spans="1:10" x14ac:dyDescent="0.2">
      <c r="A226" t="s">
        <v>65</v>
      </c>
      <c r="B226" t="s">
        <v>65</v>
      </c>
      <c r="C226">
        <v>5</v>
      </c>
      <c r="D226" t="s">
        <v>618</v>
      </c>
      <c r="E226">
        <v>0.15292428999999999</v>
      </c>
      <c r="F226">
        <v>5.5214390000000002E-2</v>
      </c>
      <c r="G226">
        <v>0.13195643000000001</v>
      </c>
      <c r="H226">
        <v>5.2573830000000002E-2</v>
      </c>
      <c r="I226">
        <f t="shared" si="6"/>
        <v>2.7696455579786354</v>
      </c>
      <c r="J226">
        <f t="shared" si="7"/>
        <v>2.5099261362544825</v>
      </c>
    </row>
    <row r="227" spans="1:10" x14ac:dyDescent="0.2">
      <c r="A227" t="s">
        <v>619</v>
      </c>
      <c r="B227" t="s">
        <v>619</v>
      </c>
      <c r="C227">
        <v>6</v>
      </c>
      <c r="D227" t="s">
        <v>620</v>
      </c>
      <c r="E227">
        <v>3.2749319999999998E-2</v>
      </c>
      <c r="F227">
        <v>3.9914E-3</v>
      </c>
      <c r="G227">
        <v>3.1703420000000003E-2</v>
      </c>
      <c r="H227">
        <v>1.2637900000000001E-2</v>
      </c>
      <c r="I227">
        <f t="shared" si="6"/>
        <v>8.2049706869770009</v>
      </c>
      <c r="J227">
        <f t="shared" si="7"/>
        <v>2.5085987387145017</v>
      </c>
    </row>
    <row r="228" spans="1:10" x14ac:dyDescent="0.2">
      <c r="A228" t="s">
        <v>621</v>
      </c>
      <c r="B228" t="s">
        <v>621</v>
      </c>
      <c r="C228">
        <v>21</v>
      </c>
      <c r="D228" t="s">
        <v>622</v>
      </c>
      <c r="E228">
        <v>0.27317581000000002</v>
      </c>
      <c r="F228">
        <v>5.0967289999999998E-2</v>
      </c>
      <c r="G228">
        <v>0.18095939999999999</v>
      </c>
      <c r="H228">
        <v>7.2180720000000004E-2</v>
      </c>
      <c r="I228">
        <f t="shared" si="6"/>
        <v>5.3598260766856551</v>
      </c>
      <c r="J228">
        <f t="shared" si="7"/>
        <v>2.5070323488045005</v>
      </c>
    </row>
    <row r="229" spans="1:10" x14ac:dyDescent="0.2">
      <c r="A229" t="s">
        <v>623</v>
      </c>
      <c r="B229" t="s">
        <v>623</v>
      </c>
      <c r="C229">
        <v>12</v>
      </c>
      <c r="D229" t="s">
        <v>624</v>
      </c>
      <c r="E229">
        <v>0.21214780999999999</v>
      </c>
      <c r="F229">
        <v>4.7382559999999997E-2</v>
      </c>
      <c r="G229">
        <v>0.19027848999999999</v>
      </c>
      <c r="H229">
        <v>7.6159149999999995E-2</v>
      </c>
      <c r="I229">
        <f t="shared" si="6"/>
        <v>4.4773395527806015</v>
      </c>
      <c r="J229">
        <f t="shared" si="7"/>
        <v>2.4984324273577108</v>
      </c>
    </row>
    <row r="230" spans="1:10" x14ac:dyDescent="0.2">
      <c r="A230" t="s">
        <v>625</v>
      </c>
      <c r="B230" t="s">
        <v>625</v>
      </c>
      <c r="C230">
        <v>20</v>
      </c>
      <c r="D230" t="s">
        <v>626</v>
      </c>
      <c r="E230">
        <v>0.23186427000000001</v>
      </c>
      <c r="F230">
        <v>7.3628689999999997E-2</v>
      </c>
      <c r="G230">
        <v>0.17884658</v>
      </c>
      <c r="H230">
        <v>7.182914E-2</v>
      </c>
      <c r="I230">
        <f t="shared" si="6"/>
        <v>3.1491022045889996</v>
      </c>
      <c r="J230">
        <f t="shared" si="7"/>
        <v>2.4898889225180758</v>
      </c>
    </row>
    <row r="231" spans="1:10" x14ac:dyDescent="0.2">
      <c r="A231" t="s">
        <v>627</v>
      </c>
      <c r="B231" t="s">
        <v>627</v>
      </c>
      <c r="C231">
        <v>6</v>
      </c>
      <c r="D231" t="s">
        <v>628</v>
      </c>
      <c r="E231">
        <v>0.31773909</v>
      </c>
      <c r="F231">
        <v>7.7608730000000001E-2</v>
      </c>
      <c r="G231">
        <v>0.27839902</v>
      </c>
      <c r="H231">
        <v>0.11192305</v>
      </c>
      <c r="I231">
        <f t="shared" si="6"/>
        <v>4.094115314089021</v>
      </c>
      <c r="J231">
        <f t="shared" si="7"/>
        <v>2.4874145227457616</v>
      </c>
    </row>
    <row r="232" spans="1:10" x14ac:dyDescent="0.2">
      <c r="A232" t="s">
        <v>629</v>
      </c>
      <c r="B232" t="s">
        <v>629</v>
      </c>
      <c r="C232">
        <v>7</v>
      </c>
      <c r="D232" t="s">
        <v>630</v>
      </c>
      <c r="E232">
        <v>0.75116075999999998</v>
      </c>
      <c r="F232">
        <v>0.20407236000000001</v>
      </c>
      <c r="G232">
        <v>0.61124809999999996</v>
      </c>
      <c r="H232">
        <v>0.24601166999999999</v>
      </c>
      <c r="I232">
        <f t="shared" si="6"/>
        <v>3.6808549673262951</v>
      </c>
      <c r="J232">
        <f t="shared" si="7"/>
        <v>2.4846305055365869</v>
      </c>
    </row>
    <row r="233" spans="1:10" x14ac:dyDescent="0.2">
      <c r="A233" t="s">
        <v>631</v>
      </c>
      <c r="B233" t="s">
        <v>631</v>
      </c>
      <c r="C233">
        <v>22</v>
      </c>
      <c r="D233" t="s">
        <v>632</v>
      </c>
      <c r="E233">
        <v>1.2837956800000001</v>
      </c>
      <c r="F233">
        <v>0.31059258000000001</v>
      </c>
      <c r="G233">
        <v>0.97316796000000005</v>
      </c>
      <c r="H233">
        <v>0.39197374000000001</v>
      </c>
      <c r="I233">
        <f t="shared" si="6"/>
        <v>4.1333752403228692</v>
      </c>
      <c r="J233">
        <f t="shared" si="7"/>
        <v>2.4827376446187444</v>
      </c>
    </row>
    <row r="234" spans="1:10" x14ac:dyDescent="0.2">
      <c r="A234" t="s">
        <v>633</v>
      </c>
      <c r="B234" t="s">
        <v>633</v>
      </c>
      <c r="C234">
        <v>16</v>
      </c>
      <c r="D234" t="s">
        <v>634</v>
      </c>
      <c r="E234">
        <v>0.11252759</v>
      </c>
      <c r="F234">
        <v>2.7244859999999999E-2</v>
      </c>
      <c r="G234">
        <v>9.588903E-2</v>
      </c>
      <c r="H234">
        <v>3.8629209999999997E-2</v>
      </c>
      <c r="I234">
        <f t="shared" si="6"/>
        <v>4.1302319042931401</v>
      </c>
      <c r="J234">
        <f t="shared" si="7"/>
        <v>2.482293321556408</v>
      </c>
    </row>
    <row r="235" spans="1:10" x14ac:dyDescent="0.2">
      <c r="A235" t="s">
        <v>635</v>
      </c>
      <c r="B235" t="s">
        <v>635</v>
      </c>
      <c r="C235">
        <v>10</v>
      </c>
      <c r="D235" t="s">
        <v>636</v>
      </c>
      <c r="E235">
        <v>5.3841319999999998E-2</v>
      </c>
      <c r="F235">
        <v>1.0724320000000001E-2</v>
      </c>
      <c r="G235">
        <v>4.1296890000000003E-2</v>
      </c>
      <c r="H235">
        <v>1.6651829999999999E-2</v>
      </c>
      <c r="I235">
        <f t="shared" si="6"/>
        <v>5.0204880122935531</v>
      </c>
      <c r="J235">
        <f t="shared" si="7"/>
        <v>2.4800211147963922</v>
      </c>
    </row>
    <row r="236" spans="1:10" x14ac:dyDescent="0.2">
      <c r="A236" t="s">
        <v>637</v>
      </c>
      <c r="B236" t="s">
        <v>637</v>
      </c>
      <c r="C236">
        <v>9</v>
      </c>
      <c r="D236" t="s">
        <v>638</v>
      </c>
      <c r="E236">
        <v>5.887473E-2</v>
      </c>
      <c r="F236">
        <v>1.072788E-2</v>
      </c>
      <c r="G236">
        <v>4.7085259999999997E-2</v>
      </c>
      <c r="H236">
        <v>1.898764E-2</v>
      </c>
      <c r="I236">
        <f t="shared" si="6"/>
        <v>5.4880116108681305</v>
      </c>
      <c r="J236">
        <f t="shared" si="7"/>
        <v>2.4797847441809511</v>
      </c>
    </row>
    <row r="237" spans="1:10" x14ac:dyDescent="0.2">
      <c r="A237" t="s">
        <v>639</v>
      </c>
      <c r="B237" t="s">
        <v>639</v>
      </c>
      <c r="C237">
        <v>5</v>
      </c>
      <c r="D237" t="s">
        <v>640</v>
      </c>
      <c r="E237">
        <v>2.4719990000000001E-2</v>
      </c>
      <c r="F237" s="28">
        <v>0</v>
      </c>
      <c r="G237">
        <v>1.963612E-2</v>
      </c>
      <c r="H237">
        <v>7.9321800000000005E-3</v>
      </c>
      <c r="I237" t="e">
        <f t="shared" si="6"/>
        <v>#DIV/0!</v>
      </c>
      <c r="J237">
        <f t="shared" si="7"/>
        <v>2.4755010602381691</v>
      </c>
    </row>
    <row r="238" spans="1:10" x14ac:dyDescent="0.2">
      <c r="A238" t="s">
        <v>641</v>
      </c>
      <c r="B238" t="s">
        <v>641</v>
      </c>
      <c r="C238">
        <v>2</v>
      </c>
      <c r="D238" t="s">
        <v>642</v>
      </c>
      <c r="E238">
        <v>9.7665829999999995E-2</v>
      </c>
      <c r="F238">
        <v>3.3983310000000003E-2</v>
      </c>
      <c r="G238">
        <v>7.2248919999999994E-2</v>
      </c>
      <c r="H238">
        <v>2.9219709999999999E-2</v>
      </c>
      <c r="I238">
        <f t="shared" si="6"/>
        <v>2.8739351758260154</v>
      </c>
      <c r="J238">
        <f t="shared" si="7"/>
        <v>2.4726090710688093</v>
      </c>
    </row>
    <row r="239" spans="1:10" x14ac:dyDescent="0.2">
      <c r="A239" t="s">
        <v>643</v>
      </c>
      <c r="B239" t="s">
        <v>643</v>
      </c>
      <c r="C239">
        <v>45</v>
      </c>
      <c r="D239" t="s">
        <v>644</v>
      </c>
      <c r="E239">
        <v>0.35813035999999998</v>
      </c>
      <c r="F239">
        <v>0.10170968</v>
      </c>
      <c r="G239">
        <v>0.24062088000000001</v>
      </c>
      <c r="H239">
        <v>9.7359699999999993E-2</v>
      </c>
      <c r="I239">
        <f t="shared" si="6"/>
        <v>3.521103989315471</v>
      </c>
      <c r="J239">
        <f t="shared" si="7"/>
        <v>2.4714628331845727</v>
      </c>
    </row>
    <row r="240" spans="1:10" x14ac:dyDescent="0.2">
      <c r="A240" t="s">
        <v>645</v>
      </c>
      <c r="B240" t="s">
        <v>645</v>
      </c>
      <c r="C240">
        <v>2</v>
      </c>
      <c r="D240" t="s">
        <v>646</v>
      </c>
      <c r="E240">
        <v>2.690708E-2</v>
      </c>
      <c r="F240">
        <v>4.24655E-3</v>
      </c>
      <c r="G240">
        <v>2.6287979999999999E-2</v>
      </c>
      <c r="H240">
        <v>1.0644560000000001E-2</v>
      </c>
      <c r="I240">
        <f t="shared" si="6"/>
        <v>6.3362211677714848</v>
      </c>
      <c r="J240">
        <f t="shared" si="7"/>
        <v>2.469616404999361</v>
      </c>
    </row>
    <row r="241" spans="1:10" x14ac:dyDescent="0.2">
      <c r="A241" t="s">
        <v>647</v>
      </c>
      <c r="B241" t="s">
        <v>647</v>
      </c>
      <c r="C241">
        <v>8</v>
      </c>
      <c r="D241" t="s">
        <v>648</v>
      </c>
      <c r="E241">
        <v>5.8691E-2</v>
      </c>
      <c r="F241">
        <v>1.37366E-2</v>
      </c>
      <c r="G241">
        <v>4.687786E-2</v>
      </c>
      <c r="H241">
        <v>1.898944E-2</v>
      </c>
      <c r="I241">
        <f t="shared" si="6"/>
        <v>4.2726002067469393</v>
      </c>
      <c r="J241">
        <f t="shared" si="7"/>
        <v>2.4686278268342825</v>
      </c>
    </row>
    <row r="242" spans="1:10" x14ac:dyDescent="0.2">
      <c r="A242" t="s">
        <v>90</v>
      </c>
      <c r="B242" t="s">
        <v>90</v>
      </c>
      <c r="C242">
        <v>5</v>
      </c>
      <c r="D242" t="s">
        <v>649</v>
      </c>
      <c r="E242">
        <v>0.10659092000000001</v>
      </c>
      <c r="F242">
        <v>2.8606610000000001E-2</v>
      </c>
      <c r="G242">
        <v>0.10700382999999999</v>
      </c>
      <c r="H242">
        <v>4.335017E-2</v>
      </c>
      <c r="I242">
        <f t="shared" si="6"/>
        <v>3.726094074061904</v>
      </c>
      <c r="J242">
        <f t="shared" si="7"/>
        <v>2.4683601010099845</v>
      </c>
    </row>
    <row r="243" spans="1:10" x14ac:dyDescent="0.2">
      <c r="A243" t="s">
        <v>47</v>
      </c>
      <c r="B243" t="s">
        <v>47</v>
      </c>
      <c r="C243">
        <v>11</v>
      </c>
      <c r="D243" t="s">
        <v>650</v>
      </c>
      <c r="E243">
        <v>0.29163973999999998</v>
      </c>
      <c r="F243">
        <v>7.5270400000000001E-2</v>
      </c>
      <c r="G243">
        <v>0.25190083000000002</v>
      </c>
      <c r="H243">
        <v>0.10215009999999999</v>
      </c>
      <c r="I243">
        <f t="shared" si="6"/>
        <v>3.874560783521809</v>
      </c>
      <c r="J243">
        <f t="shared" si="7"/>
        <v>2.465987111123729</v>
      </c>
    </row>
    <row r="244" spans="1:10" x14ac:dyDescent="0.2">
      <c r="A244" t="s">
        <v>651</v>
      </c>
      <c r="B244" t="s">
        <v>651</v>
      </c>
      <c r="C244">
        <v>3</v>
      </c>
      <c r="D244" t="s">
        <v>652</v>
      </c>
      <c r="E244">
        <v>2.9171820000000001E-2</v>
      </c>
      <c r="F244">
        <v>1.50527E-2</v>
      </c>
      <c r="G244">
        <v>2.425223E-2</v>
      </c>
      <c r="H244">
        <v>9.8419700000000002E-3</v>
      </c>
      <c r="I244">
        <f t="shared" si="6"/>
        <v>1.9379792329615284</v>
      </c>
      <c r="J244">
        <f t="shared" si="7"/>
        <v>2.4641641866414954</v>
      </c>
    </row>
    <row r="245" spans="1:10" x14ac:dyDescent="0.2">
      <c r="A245" t="s">
        <v>653</v>
      </c>
      <c r="B245" t="s">
        <v>653</v>
      </c>
      <c r="C245">
        <v>4</v>
      </c>
      <c r="D245" t="s">
        <v>654</v>
      </c>
      <c r="E245">
        <v>4.922315E-2</v>
      </c>
      <c r="F245">
        <v>8.4621100000000001E-3</v>
      </c>
      <c r="G245">
        <v>3.2792580000000002E-2</v>
      </c>
      <c r="H245">
        <v>1.3328960000000001E-2</v>
      </c>
      <c r="I245">
        <f t="shared" si="6"/>
        <v>5.8168884592613423</v>
      </c>
      <c r="J245">
        <f t="shared" si="7"/>
        <v>2.4602504621515857</v>
      </c>
    </row>
    <row r="246" spans="1:10" x14ac:dyDescent="0.2">
      <c r="A246" t="s">
        <v>655</v>
      </c>
      <c r="B246" t="s">
        <v>655</v>
      </c>
      <c r="C246">
        <v>7</v>
      </c>
      <c r="D246" t="s">
        <v>656</v>
      </c>
      <c r="E246">
        <v>0.11096396</v>
      </c>
      <c r="F246">
        <v>3.9602980000000003E-2</v>
      </c>
      <c r="G246">
        <v>0.11119888</v>
      </c>
      <c r="H246">
        <v>4.5221509999999999E-2</v>
      </c>
      <c r="I246">
        <f t="shared" si="6"/>
        <v>2.8019093512659903</v>
      </c>
      <c r="J246">
        <f t="shared" si="7"/>
        <v>2.4589820198396737</v>
      </c>
    </row>
    <row r="247" spans="1:10" x14ac:dyDescent="0.2">
      <c r="A247" t="s">
        <v>657</v>
      </c>
      <c r="B247" t="s">
        <v>657</v>
      </c>
      <c r="C247">
        <v>10</v>
      </c>
      <c r="D247" t="s">
        <v>658</v>
      </c>
      <c r="E247">
        <v>0.19606950000000001</v>
      </c>
      <c r="F247">
        <v>7.170638E-2</v>
      </c>
      <c r="G247">
        <v>0.15473103999999999</v>
      </c>
      <c r="H247">
        <v>6.2976850000000001E-2</v>
      </c>
      <c r="I247">
        <f t="shared" si="6"/>
        <v>2.7343382834274998</v>
      </c>
      <c r="J247">
        <f t="shared" si="7"/>
        <v>2.4569510859942976</v>
      </c>
    </row>
    <row r="248" spans="1:10" x14ac:dyDescent="0.2">
      <c r="A248" t="s">
        <v>659</v>
      </c>
      <c r="B248" t="s">
        <v>659</v>
      </c>
      <c r="C248">
        <v>3</v>
      </c>
      <c r="D248" t="s">
        <v>660</v>
      </c>
      <c r="E248">
        <v>2.340979E-2</v>
      </c>
      <c r="F248" s="28">
        <v>0</v>
      </c>
      <c r="G248">
        <v>2.000503E-2</v>
      </c>
      <c r="H248">
        <v>8.1451100000000005E-3</v>
      </c>
      <c r="I248" t="e">
        <f t="shared" si="6"/>
        <v>#DIV/0!</v>
      </c>
      <c r="J248">
        <f t="shared" si="7"/>
        <v>2.4560785551085251</v>
      </c>
    </row>
    <row r="249" spans="1:10" x14ac:dyDescent="0.2">
      <c r="A249" t="s">
        <v>661</v>
      </c>
      <c r="B249" t="s">
        <v>661</v>
      </c>
      <c r="C249">
        <v>7</v>
      </c>
      <c r="D249" t="s">
        <v>662</v>
      </c>
      <c r="E249">
        <v>3.4097509999999998E-2</v>
      </c>
      <c r="F249">
        <v>5.3890300000000004E-3</v>
      </c>
      <c r="G249">
        <v>2.825066E-2</v>
      </c>
      <c r="H249">
        <v>1.15894E-2</v>
      </c>
      <c r="I249">
        <f t="shared" si="6"/>
        <v>6.327207308179764</v>
      </c>
      <c r="J249">
        <f t="shared" si="7"/>
        <v>2.4376292129014443</v>
      </c>
    </row>
    <row r="250" spans="1:10" x14ac:dyDescent="0.2">
      <c r="A250" t="s">
        <v>663</v>
      </c>
      <c r="B250" t="s">
        <v>663</v>
      </c>
      <c r="C250">
        <v>7</v>
      </c>
      <c r="D250" t="s">
        <v>664</v>
      </c>
      <c r="E250">
        <v>6.9418679999999996E-2</v>
      </c>
      <c r="F250">
        <v>2.618914E-2</v>
      </c>
      <c r="G250">
        <v>4.6315099999999998E-2</v>
      </c>
      <c r="H250">
        <v>1.9007489999999998E-2</v>
      </c>
      <c r="I250">
        <f t="shared" si="6"/>
        <v>2.6506666503749261</v>
      </c>
      <c r="J250">
        <f t="shared" si="7"/>
        <v>2.4366762786669889</v>
      </c>
    </row>
    <row r="251" spans="1:10" x14ac:dyDescent="0.2">
      <c r="A251" t="s">
        <v>665</v>
      </c>
      <c r="B251" t="s">
        <v>665</v>
      </c>
      <c r="C251">
        <v>27</v>
      </c>
      <c r="D251" t="s">
        <v>666</v>
      </c>
      <c r="E251">
        <v>3.634097E-2</v>
      </c>
      <c r="F251">
        <v>1.601371E-2</v>
      </c>
      <c r="G251">
        <v>2.5770379999999999E-2</v>
      </c>
      <c r="H251">
        <v>1.0593490000000001E-2</v>
      </c>
      <c r="I251">
        <f t="shared" si="6"/>
        <v>2.2693660619556617</v>
      </c>
      <c r="J251">
        <f t="shared" si="7"/>
        <v>2.4326619461574985</v>
      </c>
    </row>
    <row r="252" spans="1:10" x14ac:dyDescent="0.2">
      <c r="A252" t="s">
        <v>667</v>
      </c>
      <c r="B252" t="s">
        <v>667</v>
      </c>
      <c r="C252">
        <v>11</v>
      </c>
      <c r="D252" t="s">
        <v>668</v>
      </c>
      <c r="E252">
        <v>6.5757250000000003E-2</v>
      </c>
      <c r="F252">
        <v>2.067942E-2</v>
      </c>
      <c r="G252">
        <v>4.8237620000000002E-2</v>
      </c>
      <c r="H252">
        <v>1.9844239999999999E-2</v>
      </c>
      <c r="I252">
        <f t="shared" si="6"/>
        <v>3.1798401502556648</v>
      </c>
      <c r="J252">
        <f t="shared" si="7"/>
        <v>2.4308121651421271</v>
      </c>
    </row>
    <row r="253" spans="1:10" x14ac:dyDescent="0.2">
      <c r="A253" t="s">
        <v>669</v>
      </c>
      <c r="B253" t="s">
        <v>669</v>
      </c>
      <c r="C253">
        <v>7</v>
      </c>
      <c r="D253" t="s">
        <v>670</v>
      </c>
      <c r="E253">
        <v>0.17777490000000001</v>
      </c>
      <c r="F253">
        <v>4.883974E-2</v>
      </c>
      <c r="G253">
        <v>0.14499016000000001</v>
      </c>
      <c r="H253">
        <v>5.9896459999999999E-2</v>
      </c>
      <c r="I253">
        <f t="shared" si="6"/>
        <v>3.6399640948129539</v>
      </c>
      <c r="J253">
        <f t="shared" si="7"/>
        <v>2.4206799533728707</v>
      </c>
    </row>
    <row r="254" spans="1:10" x14ac:dyDescent="0.2">
      <c r="A254" t="s">
        <v>671</v>
      </c>
      <c r="B254" t="s">
        <v>671</v>
      </c>
      <c r="C254">
        <v>7</v>
      </c>
      <c r="D254" t="s">
        <v>672</v>
      </c>
      <c r="E254">
        <v>5.745948E-2</v>
      </c>
      <c r="F254">
        <v>5.9573950000000001E-2</v>
      </c>
      <c r="G254">
        <v>4.6446380000000002E-2</v>
      </c>
      <c r="H254">
        <v>1.9204820000000001E-2</v>
      </c>
      <c r="I254">
        <f t="shared" si="6"/>
        <v>0.96450680205022499</v>
      </c>
      <c r="J254">
        <f t="shared" si="7"/>
        <v>2.4184751536333065</v>
      </c>
    </row>
    <row r="255" spans="1:10" x14ac:dyDescent="0.2">
      <c r="A255" t="s">
        <v>673</v>
      </c>
      <c r="B255" t="s">
        <v>673</v>
      </c>
      <c r="C255">
        <v>6</v>
      </c>
      <c r="D255" t="s">
        <v>674</v>
      </c>
      <c r="E255">
        <v>6.1594929999999999E-2</v>
      </c>
      <c r="F255">
        <v>0.13039528</v>
      </c>
      <c r="G255">
        <v>5.0605039999999997E-2</v>
      </c>
      <c r="H255">
        <v>2.0951620000000001E-2</v>
      </c>
      <c r="I255">
        <f t="shared" si="6"/>
        <v>0.47237085575490156</v>
      </c>
      <c r="J255">
        <f t="shared" si="7"/>
        <v>2.4153282657856527</v>
      </c>
    </row>
    <row r="256" spans="1:10" x14ac:dyDescent="0.2">
      <c r="A256" t="s">
        <v>675</v>
      </c>
      <c r="B256" t="s">
        <v>675</v>
      </c>
      <c r="C256">
        <v>12</v>
      </c>
      <c r="D256" t="s">
        <v>676</v>
      </c>
      <c r="E256">
        <v>0.10863829999999999</v>
      </c>
      <c r="F256">
        <v>3.0637290000000001E-2</v>
      </c>
      <c r="G256">
        <v>7.7751500000000001E-2</v>
      </c>
      <c r="H256">
        <v>3.2237790000000002E-2</v>
      </c>
      <c r="I256">
        <f t="shared" si="6"/>
        <v>3.5459500497596226</v>
      </c>
      <c r="J256">
        <f t="shared" si="7"/>
        <v>2.411812348178954</v>
      </c>
    </row>
    <row r="257" spans="1:10" x14ac:dyDescent="0.2">
      <c r="A257" t="s">
        <v>677</v>
      </c>
      <c r="B257" t="s">
        <v>677</v>
      </c>
      <c r="C257">
        <v>9</v>
      </c>
      <c r="D257" t="s">
        <v>678</v>
      </c>
      <c r="E257">
        <v>0.10551815</v>
      </c>
      <c r="F257">
        <v>1.859324E-2</v>
      </c>
      <c r="G257">
        <v>0.10747587</v>
      </c>
      <c r="H257">
        <v>4.4594830000000002E-2</v>
      </c>
      <c r="I257">
        <f t="shared" si="6"/>
        <v>5.675081373660535</v>
      </c>
      <c r="J257">
        <f t="shared" si="7"/>
        <v>2.4100522414818042</v>
      </c>
    </row>
    <row r="258" spans="1:10" x14ac:dyDescent="0.2">
      <c r="A258" t="s">
        <v>679</v>
      </c>
      <c r="B258" t="s">
        <v>679</v>
      </c>
      <c r="C258">
        <v>7</v>
      </c>
      <c r="D258" t="s">
        <v>680</v>
      </c>
      <c r="E258">
        <v>2.3087259999999998E-2</v>
      </c>
      <c r="F258">
        <v>4.1496099999999998E-3</v>
      </c>
      <c r="G258">
        <v>1.7223039999999998E-2</v>
      </c>
      <c r="H258">
        <v>7.1473999999999999E-3</v>
      </c>
      <c r="I258">
        <f t="shared" si="6"/>
        <v>5.5637180361527951</v>
      </c>
      <c r="J258">
        <f t="shared" si="7"/>
        <v>2.4096930352295938</v>
      </c>
    </row>
    <row r="259" spans="1:10" x14ac:dyDescent="0.2">
      <c r="A259" t="s">
        <v>681</v>
      </c>
      <c r="B259" t="s">
        <v>681</v>
      </c>
      <c r="C259">
        <v>7</v>
      </c>
      <c r="D259" t="s">
        <v>682</v>
      </c>
      <c r="E259">
        <v>2.2755350000000001E-2</v>
      </c>
      <c r="F259">
        <v>5.9802750000000002E-2</v>
      </c>
      <c r="G259">
        <v>1.8509169999999998E-2</v>
      </c>
      <c r="H259">
        <v>7.68442E-3</v>
      </c>
      <c r="I259">
        <f t="shared" ref="I259:I322" si="8">E259/F259</f>
        <v>0.38050674927156358</v>
      </c>
      <c r="J259">
        <f t="shared" ref="J259:J322" si="9">G259/H259</f>
        <v>2.4086619419552808</v>
      </c>
    </row>
    <row r="260" spans="1:10" x14ac:dyDescent="0.2">
      <c r="A260" t="s">
        <v>683</v>
      </c>
      <c r="B260" t="s">
        <v>683</v>
      </c>
      <c r="C260">
        <v>15</v>
      </c>
      <c r="D260" t="s">
        <v>684</v>
      </c>
      <c r="E260">
        <v>0.24518849000000001</v>
      </c>
      <c r="F260">
        <v>5.9736160000000003E-2</v>
      </c>
      <c r="G260">
        <v>0.1880262</v>
      </c>
      <c r="H260">
        <v>7.838378E-2</v>
      </c>
      <c r="I260">
        <f t="shared" si="8"/>
        <v>4.1045237926240992</v>
      </c>
      <c r="J260">
        <f t="shared" si="9"/>
        <v>2.3987896475520829</v>
      </c>
    </row>
    <row r="261" spans="1:10" x14ac:dyDescent="0.2">
      <c r="A261" t="s">
        <v>685</v>
      </c>
      <c r="B261" t="s">
        <v>685</v>
      </c>
      <c r="C261">
        <v>6</v>
      </c>
      <c r="D261" t="s">
        <v>686</v>
      </c>
      <c r="E261">
        <v>7.6406840000000004E-2</v>
      </c>
      <c r="F261">
        <v>1.2883540000000001E-2</v>
      </c>
      <c r="G261">
        <v>6.0231729999999997E-2</v>
      </c>
      <c r="H261">
        <v>2.5126300000000001E-2</v>
      </c>
      <c r="I261">
        <f t="shared" si="8"/>
        <v>5.9305780864576043</v>
      </c>
      <c r="J261">
        <f t="shared" si="9"/>
        <v>2.3971587539749186</v>
      </c>
    </row>
    <row r="262" spans="1:10" x14ac:dyDescent="0.2">
      <c r="A262" t="s">
        <v>687</v>
      </c>
      <c r="B262" t="s">
        <v>687</v>
      </c>
      <c r="C262">
        <v>8</v>
      </c>
      <c r="D262" t="s">
        <v>688</v>
      </c>
      <c r="E262">
        <v>0.13718822999999999</v>
      </c>
      <c r="F262">
        <v>4.3711600000000003E-2</v>
      </c>
      <c r="G262">
        <v>9.6954330000000005E-2</v>
      </c>
      <c r="H262">
        <v>4.051051E-2</v>
      </c>
      <c r="I262">
        <f t="shared" si="8"/>
        <v>3.1384856651323672</v>
      </c>
      <c r="J262">
        <f t="shared" si="9"/>
        <v>2.3933129945784439</v>
      </c>
    </row>
    <row r="263" spans="1:10" x14ac:dyDescent="0.2">
      <c r="A263" t="s">
        <v>163</v>
      </c>
      <c r="B263" t="s">
        <v>163</v>
      </c>
      <c r="C263">
        <v>22</v>
      </c>
      <c r="D263" t="s">
        <v>689</v>
      </c>
      <c r="E263">
        <v>0.53885117999999999</v>
      </c>
      <c r="F263">
        <v>0.12857861000000001</v>
      </c>
      <c r="G263">
        <v>0.37776477000000003</v>
      </c>
      <c r="H263">
        <v>0.15799041</v>
      </c>
      <c r="I263">
        <f t="shared" si="8"/>
        <v>4.1908306521590175</v>
      </c>
      <c r="J263">
        <f t="shared" si="9"/>
        <v>2.391061394169431</v>
      </c>
    </row>
    <row r="264" spans="1:10" x14ac:dyDescent="0.2">
      <c r="A264" t="s">
        <v>690</v>
      </c>
      <c r="B264" t="s">
        <v>690</v>
      </c>
      <c r="C264">
        <v>11</v>
      </c>
      <c r="D264" t="s">
        <v>691</v>
      </c>
      <c r="E264">
        <v>0.38453098000000002</v>
      </c>
      <c r="F264">
        <v>8.2143889999999997E-2</v>
      </c>
      <c r="G264">
        <v>0.32264819</v>
      </c>
      <c r="H264">
        <v>0.13523182</v>
      </c>
      <c r="I264">
        <f t="shared" si="8"/>
        <v>4.6811878521944852</v>
      </c>
      <c r="J264">
        <f t="shared" si="9"/>
        <v>2.3858895783551533</v>
      </c>
    </row>
    <row r="265" spans="1:10" x14ac:dyDescent="0.2">
      <c r="A265" t="s">
        <v>692</v>
      </c>
      <c r="B265" t="s">
        <v>692</v>
      </c>
      <c r="C265">
        <v>4</v>
      </c>
      <c r="D265" t="s">
        <v>693</v>
      </c>
      <c r="E265">
        <v>4.153859E-2</v>
      </c>
      <c r="F265">
        <v>2.7202359999999998E-2</v>
      </c>
      <c r="G265">
        <v>3.0887250000000002E-2</v>
      </c>
      <c r="H265">
        <v>1.294798E-2</v>
      </c>
      <c r="I265">
        <f t="shared" si="8"/>
        <v>1.527021552541765</v>
      </c>
      <c r="J265">
        <f t="shared" si="9"/>
        <v>2.3854879293913029</v>
      </c>
    </row>
    <row r="266" spans="1:10" x14ac:dyDescent="0.2">
      <c r="A266" t="s">
        <v>694</v>
      </c>
      <c r="B266" t="s">
        <v>694</v>
      </c>
      <c r="C266">
        <v>5</v>
      </c>
      <c r="D266" t="s">
        <v>695</v>
      </c>
      <c r="E266">
        <v>3.5904819999999997E-2</v>
      </c>
      <c r="F266">
        <v>4.5482700000000001E-3</v>
      </c>
      <c r="G266">
        <v>2.404924E-2</v>
      </c>
      <c r="H266">
        <v>1.0084610000000001E-2</v>
      </c>
      <c r="I266">
        <f t="shared" si="8"/>
        <v>7.8941707506370546</v>
      </c>
      <c r="J266">
        <f t="shared" si="9"/>
        <v>2.3847466585222432</v>
      </c>
    </row>
    <row r="267" spans="1:10" x14ac:dyDescent="0.2">
      <c r="A267" t="s">
        <v>172</v>
      </c>
      <c r="B267" t="s">
        <v>172</v>
      </c>
      <c r="C267">
        <v>17</v>
      </c>
      <c r="D267" t="s">
        <v>696</v>
      </c>
      <c r="E267">
        <v>0.55886846999999995</v>
      </c>
      <c r="F267">
        <v>0.16651988000000001</v>
      </c>
      <c r="G267">
        <v>0.43098619999999999</v>
      </c>
      <c r="H267">
        <v>0.18085705999999999</v>
      </c>
      <c r="I267">
        <f t="shared" si="8"/>
        <v>3.3561666631035281</v>
      </c>
      <c r="J267">
        <f t="shared" si="9"/>
        <v>2.3830211549386018</v>
      </c>
    </row>
    <row r="268" spans="1:10" x14ac:dyDescent="0.2">
      <c r="A268" t="s">
        <v>697</v>
      </c>
      <c r="B268" t="s">
        <v>697</v>
      </c>
      <c r="C268">
        <v>6</v>
      </c>
      <c r="D268" t="s">
        <v>698</v>
      </c>
      <c r="E268">
        <v>7.3096869999999994E-2</v>
      </c>
      <c r="F268">
        <v>1.006284E-2</v>
      </c>
      <c r="G268">
        <v>5.724096E-2</v>
      </c>
      <c r="H268">
        <v>2.40281E-2</v>
      </c>
      <c r="I268">
        <f t="shared" si="8"/>
        <v>7.2640397740598077</v>
      </c>
      <c r="J268">
        <f t="shared" si="9"/>
        <v>2.3822507813768046</v>
      </c>
    </row>
    <row r="269" spans="1:10" x14ac:dyDescent="0.2">
      <c r="A269" t="s">
        <v>699</v>
      </c>
      <c r="B269" t="s">
        <v>699</v>
      </c>
      <c r="C269">
        <v>8</v>
      </c>
      <c r="D269" t="s">
        <v>700</v>
      </c>
      <c r="E269">
        <v>1.6209870000000001E-2</v>
      </c>
      <c r="F269">
        <v>1.012472E-2</v>
      </c>
      <c r="G269">
        <v>1.249478E-2</v>
      </c>
      <c r="H269">
        <v>5.2510200000000003E-3</v>
      </c>
      <c r="I269">
        <f t="shared" si="8"/>
        <v>1.6010190899106347</v>
      </c>
      <c r="J269">
        <f t="shared" si="9"/>
        <v>2.3794957931982736</v>
      </c>
    </row>
    <row r="270" spans="1:10" x14ac:dyDescent="0.2">
      <c r="A270" t="s">
        <v>701</v>
      </c>
      <c r="B270" t="s">
        <v>701</v>
      </c>
      <c r="C270">
        <v>13</v>
      </c>
      <c r="D270" t="s">
        <v>702</v>
      </c>
      <c r="E270">
        <v>7.8506110000000004E-2</v>
      </c>
      <c r="F270">
        <v>1.9987479999999998E-2</v>
      </c>
      <c r="G270">
        <v>6.5443710000000002E-2</v>
      </c>
      <c r="H270">
        <v>2.7507819999999999E-2</v>
      </c>
      <c r="I270">
        <f t="shared" si="8"/>
        <v>3.9277642804395558</v>
      </c>
      <c r="J270">
        <f t="shared" si="9"/>
        <v>2.379094744694418</v>
      </c>
    </row>
    <row r="271" spans="1:10" x14ac:dyDescent="0.2">
      <c r="A271" t="s">
        <v>703</v>
      </c>
      <c r="B271" t="s">
        <v>703</v>
      </c>
      <c r="C271">
        <v>7</v>
      </c>
      <c r="D271" t="s">
        <v>704</v>
      </c>
      <c r="E271">
        <v>4.7151970000000001E-2</v>
      </c>
      <c r="F271">
        <v>2.6758279999999999E-2</v>
      </c>
      <c r="G271">
        <v>3.4242389999999998E-2</v>
      </c>
      <c r="H271">
        <v>1.43968E-2</v>
      </c>
      <c r="I271">
        <f t="shared" si="8"/>
        <v>1.7621450257639879</v>
      </c>
      <c r="J271">
        <f t="shared" si="9"/>
        <v>2.3784722993998666</v>
      </c>
    </row>
    <row r="272" spans="1:10" x14ac:dyDescent="0.2">
      <c r="A272" t="s">
        <v>705</v>
      </c>
      <c r="B272" t="s">
        <v>705</v>
      </c>
      <c r="C272">
        <v>7</v>
      </c>
      <c r="D272" t="s">
        <v>706</v>
      </c>
      <c r="E272">
        <v>0.22886034999999999</v>
      </c>
      <c r="F272">
        <v>5.5440950000000003E-2</v>
      </c>
      <c r="G272">
        <v>0.17156450000000001</v>
      </c>
      <c r="H272">
        <v>7.2338570000000005E-2</v>
      </c>
      <c r="I272">
        <f t="shared" si="8"/>
        <v>4.1280019552334508</v>
      </c>
      <c r="J272">
        <f t="shared" si="9"/>
        <v>2.3716877455553793</v>
      </c>
    </row>
    <row r="273" spans="1:10" x14ac:dyDescent="0.2">
      <c r="A273" t="s">
        <v>84</v>
      </c>
      <c r="B273" t="s">
        <v>84</v>
      </c>
      <c r="C273">
        <v>4</v>
      </c>
      <c r="D273" t="s">
        <v>707</v>
      </c>
      <c r="E273">
        <v>9.1360369999999996E-2</v>
      </c>
      <c r="F273">
        <v>2.733814E-2</v>
      </c>
      <c r="G273">
        <v>6.6220349999999997E-2</v>
      </c>
      <c r="H273">
        <v>2.7977829999999999E-2</v>
      </c>
      <c r="I273">
        <f t="shared" si="8"/>
        <v>3.3418648818098085</v>
      </c>
      <c r="J273">
        <f t="shared" si="9"/>
        <v>2.3668865669710626</v>
      </c>
    </row>
    <row r="274" spans="1:10" x14ac:dyDescent="0.2">
      <c r="A274" t="s">
        <v>708</v>
      </c>
      <c r="B274" t="s">
        <v>708</v>
      </c>
      <c r="C274">
        <v>11</v>
      </c>
      <c r="D274" t="s">
        <v>709</v>
      </c>
      <c r="E274">
        <v>0.31882117999999998</v>
      </c>
      <c r="F274">
        <v>8.8253479999999995E-2</v>
      </c>
      <c r="G274">
        <v>0.25547395000000001</v>
      </c>
      <c r="H274">
        <v>0.10797658</v>
      </c>
      <c r="I274">
        <f t="shared" si="8"/>
        <v>3.6125621335271991</v>
      </c>
      <c r="J274">
        <f t="shared" si="9"/>
        <v>2.366012611253292</v>
      </c>
    </row>
    <row r="275" spans="1:10" x14ac:dyDescent="0.2">
      <c r="A275" t="s">
        <v>710</v>
      </c>
      <c r="B275" t="s">
        <v>710</v>
      </c>
      <c r="C275">
        <v>20</v>
      </c>
      <c r="D275" t="s">
        <v>711</v>
      </c>
      <c r="E275">
        <v>0.25954632</v>
      </c>
      <c r="F275">
        <v>7.0950040000000006E-2</v>
      </c>
      <c r="G275">
        <v>0.20220423000000001</v>
      </c>
      <c r="H275">
        <v>8.556511E-2</v>
      </c>
      <c r="I275">
        <f t="shared" si="8"/>
        <v>3.6581560771494983</v>
      </c>
      <c r="J275">
        <f t="shared" si="9"/>
        <v>2.363162158033806</v>
      </c>
    </row>
    <row r="276" spans="1:10" x14ac:dyDescent="0.2">
      <c r="A276" t="s">
        <v>712</v>
      </c>
      <c r="B276" t="s">
        <v>712</v>
      </c>
      <c r="C276">
        <v>4</v>
      </c>
      <c r="D276" t="s">
        <v>713</v>
      </c>
      <c r="E276">
        <v>6.0088629999999997E-2</v>
      </c>
      <c r="F276">
        <v>1.5366380000000001E-2</v>
      </c>
      <c r="G276">
        <v>4.9709540000000003E-2</v>
      </c>
      <c r="H276">
        <v>2.1039990000000001E-2</v>
      </c>
      <c r="I276">
        <f t="shared" si="8"/>
        <v>3.9103959423104202</v>
      </c>
      <c r="J276">
        <f t="shared" si="9"/>
        <v>2.3626218453525882</v>
      </c>
    </row>
    <row r="277" spans="1:10" x14ac:dyDescent="0.2">
      <c r="A277" t="s">
        <v>714</v>
      </c>
      <c r="B277" t="s">
        <v>714</v>
      </c>
      <c r="C277">
        <v>11</v>
      </c>
      <c r="D277" t="s">
        <v>715</v>
      </c>
      <c r="E277">
        <v>8.6410319999999999E-2</v>
      </c>
      <c r="F277">
        <v>1.283216E-2</v>
      </c>
      <c r="G277">
        <v>6.5537890000000001E-2</v>
      </c>
      <c r="H277">
        <v>2.7802299999999999E-2</v>
      </c>
      <c r="I277">
        <f t="shared" si="8"/>
        <v>6.7338873580129919</v>
      </c>
      <c r="J277">
        <f t="shared" si="9"/>
        <v>2.3572830305406387</v>
      </c>
    </row>
    <row r="278" spans="1:10" x14ac:dyDescent="0.2">
      <c r="A278" t="s">
        <v>716</v>
      </c>
      <c r="B278" t="s">
        <v>716</v>
      </c>
      <c r="C278">
        <v>4</v>
      </c>
      <c r="D278" t="s">
        <v>717</v>
      </c>
      <c r="E278">
        <v>9.5877199999999992E-3</v>
      </c>
      <c r="F278" s="28">
        <v>0</v>
      </c>
      <c r="G278">
        <v>8.6702600000000008E-3</v>
      </c>
      <c r="H278">
        <v>3.6940800000000002E-3</v>
      </c>
      <c r="I278" t="e">
        <f t="shared" si="8"/>
        <v>#DIV/0!</v>
      </c>
      <c r="J278">
        <f t="shared" si="9"/>
        <v>2.3470688236313237</v>
      </c>
    </row>
    <row r="279" spans="1:10" x14ac:dyDescent="0.2">
      <c r="A279" t="s">
        <v>718</v>
      </c>
      <c r="B279" t="s">
        <v>718</v>
      </c>
      <c r="C279">
        <v>3</v>
      </c>
      <c r="D279" t="s">
        <v>719</v>
      </c>
      <c r="E279">
        <v>0.13764707000000001</v>
      </c>
      <c r="F279">
        <v>3.748775E-2</v>
      </c>
      <c r="G279">
        <v>0.12689928</v>
      </c>
      <c r="H279">
        <v>5.4283270000000002E-2</v>
      </c>
      <c r="I279">
        <f t="shared" si="8"/>
        <v>3.6717879840747982</v>
      </c>
      <c r="J279">
        <f t="shared" si="9"/>
        <v>2.3377235748693841</v>
      </c>
    </row>
    <row r="280" spans="1:10" x14ac:dyDescent="0.2">
      <c r="A280" t="s">
        <v>720</v>
      </c>
      <c r="B280" t="s">
        <v>720</v>
      </c>
      <c r="C280">
        <v>16</v>
      </c>
      <c r="D280" t="s">
        <v>721</v>
      </c>
      <c r="E280">
        <v>0.17101284</v>
      </c>
      <c r="F280">
        <v>4.081626E-2</v>
      </c>
      <c r="G280">
        <v>0.14398242</v>
      </c>
      <c r="H280">
        <v>6.1635379999999997E-2</v>
      </c>
      <c r="I280">
        <f t="shared" si="8"/>
        <v>4.1898214094088972</v>
      </c>
      <c r="J280">
        <f t="shared" si="9"/>
        <v>2.336035244692253</v>
      </c>
    </row>
    <row r="281" spans="1:10" x14ac:dyDescent="0.2">
      <c r="A281" t="s">
        <v>722</v>
      </c>
      <c r="B281" t="s">
        <v>722</v>
      </c>
      <c r="C281">
        <v>11</v>
      </c>
      <c r="D281" t="s">
        <v>723</v>
      </c>
      <c r="E281">
        <v>0.31392952000000002</v>
      </c>
      <c r="F281">
        <v>7.887624E-2</v>
      </c>
      <c r="G281">
        <v>0.26841772000000003</v>
      </c>
      <c r="H281">
        <v>0.1149173</v>
      </c>
      <c r="I281">
        <f t="shared" si="8"/>
        <v>3.980026431280193</v>
      </c>
      <c r="J281">
        <f t="shared" si="9"/>
        <v>2.3357468370732692</v>
      </c>
    </row>
    <row r="282" spans="1:10" x14ac:dyDescent="0.2">
      <c r="A282" t="s">
        <v>724</v>
      </c>
      <c r="B282" t="s">
        <v>724</v>
      </c>
      <c r="C282">
        <v>16</v>
      </c>
      <c r="D282" t="s">
        <v>725</v>
      </c>
      <c r="E282">
        <v>0.20736159000000001</v>
      </c>
      <c r="F282">
        <v>5.8504170000000001E-2</v>
      </c>
      <c r="G282">
        <v>0.16019438</v>
      </c>
      <c r="H282">
        <v>6.8644090000000005E-2</v>
      </c>
      <c r="I282">
        <f t="shared" si="8"/>
        <v>3.5443899127190424</v>
      </c>
      <c r="J282">
        <f t="shared" si="9"/>
        <v>2.3336951513232966</v>
      </c>
    </row>
    <row r="283" spans="1:10" x14ac:dyDescent="0.2">
      <c r="A283" t="s">
        <v>726</v>
      </c>
      <c r="B283" t="s">
        <v>726</v>
      </c>
      <c r="C283">
        <v>10</v>
      </c>
      <c r="D283" t="s">
        <v>727</v>
      </c>
      <c r="E283">
        <v>6.7575839999999998E-2</v>
      </c>
      <c r="F283">
        <v>2.6980879999999999E-2</v>
      </c>
      <c r="G283">
        <v>4.7741119999999998E-2</v>
      </c>
      <c r="H283">
        <v>2.050604E-2</v>
      </c>
      <c r="I283">
        <f t="shared" si="8"/>
        <v>2.5045825043512293</v>
      </c>
      <c r="J283">
        <f t="shared" si="9"/>
        <v>2.328149169708047</v>
      </c>
    </row>
    <row r="284" spans="1:10" x14ac:dyDescent="0.2">
      <c r="A284" t="s">
        <v>80</v>
      </c>
      <c r="B284" t="s">
        <v>80</v>
      </c>
      <c r="C284">
        <v>4</v>
      </c>
      <c r="D284" t="s">
        <v>728</v>
      </c>
      <c r="E284">
        <v>0.12750105</v>
      </c>
      <c r="F284">
        <v>2.2917989999999999E-2</v>
      </c>
      <c r="G284">
        <v>0.10951294</v>
      </c>
      <c r="H284">
        <v>4.7074489999999997E-2</v>
      </c>
      <c r="I284">
        <f t="shared" si="8"/>
        <v>5.5633609230128824</v>
      </c>
      <c r="J284">
        <f t="shared" si="9"/>
        <v>2.3263754955178486</v>
      </c>
    </row>
    <row r="285" spans="1:10" x14ac:dyDescent="0.2">
      <c r="A285" t="s">
        <v>729</v>
      </c>
      <c r="B285" t="s">
        <v>729</v>
      </c>
      <c r="C285">
        <v>12</v>
      </c>
      <c r="D285" t="s">
        <v>730</v>
      </c>
      <c r="E285">
        <v>7.8642660000000003E-2</v>
      </c>
      <c r="F285">
        <v>1.286491E-2</v>
      </c>
      <c r="G285">
        <v>5.7079709999999999E-2</v>
      </c>
      <c r="H285">
        <v>2.4539269999999998E-2</v>
      </c>
      <c r="I285">
        <f t="shared" si="8"/>
        <v>6.1129584272256858</v>
      </c>
      <c r="J285">
        <f t="shared" si="9"/>
        <v>2.3260557465645881</v>
      </c>
    </row>
    <row r="286" spans="1:10" x14ac:dyDescent="0.2">
      <c r="A286" t="s">
        <v>731</v>
      </c>
      <c r="B286" t="s">
        <v>731</v>
      </c>
      <c r="C286">
        <v>10</v>
      </c>
      <c r="D286" t="s">
        <v>732</v>
      </c>
      <c r="E286">
        <v>5.1246310000000003E-2</v>
      </c>
      <c r="F286">
        <v>1.973074E-2</v>
      </c>
      <c r="G286">
        <v>4.0797310000000003E-2</v>
      </c>
      <c r="H286">
        <v>1.7543670000000001E-2</v>
      </c>
      <c r="I286">
        <f t="shared" si="8"/>
        <v>2.5972827172219595</v>
      </c>
      <c r="J286">
        <f t="shared" si="9"/>
        <v>2.3254718083502484</v>
      </c>
    </row>
    <row r="287" spans="1:10" x14ac:dyDescent="0.2">
      <c r="A287" t="s">
        <v>733</v>
      </c>
      <c r="B287" t="s">
        <v>733</v>
      </c>
      <c r="C287">
        <v>23</v>
      </c>
      <c r="D287" t="s">
        <v>734</v>
      </c>
      <c r="E287">
        <v>8.1884009999999993E-2</v>
      </c>
      <c r="F287">
        <v>3.493388E-2</v>
      </c>
      <c r="G287">
        <v>5.8526689999999999E-2</v>
      </c>
      <c r="H287">
        <v>2.5213869999999999E-2</v>
      </c>
      <c r="I287">
        <f t="shared" si="8"/>
        <v>2.3439712393813683</v>
      </c>
      <c r="J287">
        <f t="shared" si="9"/>
        <v>2.3212101117361197</v>
      </c>
    </row>
    <row r="288" spans="1:10" x14ac:dyDescent="0.2">
      <c r="A288" t="s">
        <v>735</v>
      </c>
      <c r="B288" t="s">
        <v>735</v>
      </c>
      <c r="C288">
        <v>18</v>
      </c>
      <c r="D288" t="s">
        <v>736</v>
      </c>
      <c r="E288">
        <v>5.598641E-2</v>
      </c>
      <c r="F288">
        <v>1.6779490000000001E-2</v>
      </c>
      <c r="G288">
        <v>3.9909500000000001E-2</v>
      </c>
      <c r="H288">
        <v>1.7197529999999999E-2</v>
      </c>
      <c r="I288">
        <f t="shared" si="8"/>
        <v>3.3365978346183343</v>
      </c>
      <c r="J288">
        <f t="shared" si="9"/>
        <v>2.3206530240098435</v>
      </c>
    </row>
    <row r="289" spans="1:10" x14ac:dyDescent="0.2">
      <c r="A289" t="s">
        <v>737</v>
      </c>
      <c r="B289" t="s">
        <v>737</v>
      </c>
      <c r="C289">
        <v>8</v>
      </c>
      <c r="D289" t="s">
        <v>738</v>
      </c>
      <c r="E289">
        <v>0.10291354</v>
      </c>
      <c r="F289">
        <v>1.8545200000000001E-2</v>
      </c>
      <c r="G289">
        <v>9.500654E-2</v>
      </c>
      <c r="H289">
        <v>4.099618E-2</v>
      </c>
      <c r="I289">
        <f t="shared" si="8"/>
        <v>5.5493356771563525</v>
      </c>
      <c r="J289">
        <f t="shared" si="9"/>
        <v>2.3174486013087074</v>
      </c>
    </row>
    <row r="290" spans="1:10" x14ac:dyDescent="0.2">
      <c r="A290" t="s">
        <v>739</v>
      </c>
      <c r="B290" t="s">
        <v>739</v>
      </c>
      <c r="C290">
        <v>19</v>
      </c>
      <c r="D290" t="s">
        <v>740</v>
      </c>
      <c r="E290">
        <v>3.61350002</v>
      </c>
      <c r="F290">
        <v>1.03875154</v>
      </c>
      <c r="G290">
        <v>2.7985968799999998</v>
      </c>
      <c r="H290">
        <v>1.20899249</v>
      </c>
      <c r="I290">
        <f t="shared" si="8"/>
        <v>3.4786952229211616</v>
      </c>
      <c r="J290">
        <f t="shared" si="9"/>
        <v>2.3148174228939999</v>
      </c>
    </row>
    <row r="291" spans="1:10" x14ac:dyDescent="0.2">
      <c r="A291" t="s">
        <v>741</v>
      </c>
      <c r="B291" t="s">
        <v>741</v>
      </c>
      <c r="C291">
        <v>15</v>
      </c>
      <c r="D291" t="s">
        <v>742</v>
      </c>
      <c r="E291">
        <v>0.31929651999999997</v>
      </c>
      <c r="F291">
        <v>9.9735030000000002E-2</v>
      </c>
      <c r="G291">
        <v>0.27459083000000001</v>
      </c>
      <c r="H291">
        <v>0.11880329000000001</v>
      </c>
      <c r="I291">
        <f t="shared" si="8"/>
        <v>3.2014480769695459</v>
      </c>
      <c r="J291">
        <f t="shared" si="9"/>
        <v>2.3113066144885379</v>
      </c>
    </row>
    <row r="292" spans="1:10" x14ac:dyDescent="0.2">
      <c r="A292" t="s">
        <v>743</v>
      </c>
      <c r="B292" t="s">
        <v>743</v>
      </c>
      <c r="C292">
        <v>6</v>
      </c>
      <c r="D292" t="s">
        <v>744</v>
      </c>
      <c r="E292">
        <v>4.0857369999999997E-2</v>
      </c>
      <c r="F292">
        <v>8.26992E-3</v>
      </c>
      <c r="G292">
        <v>3.2333380000000002E-2</v>
      </c>
      <c r="H292">
        <v>1.4085200000000001E-2</v>
      </c>
      <c r="I292">
        <f t="shared" si="8"/>
        <v>4.9404794725946557</v>
      </c>
      <c r="J292">
        <f t="shared" si="9"/>
        <v>2.2955570385937012</v>
      </c>
    </row>
    <row r="293" spans="1:10" x14ac:dyDescent="0.2">
      <c r="A293" t="s">
        <v>745</v>
      </c>
      <c r="B293" t="s">
        <v>745</v>
      </c>
      <c r="C293">
        <v>11</v>
      </c>
      <c r="D293" t="s">
        <v>746</v>
      </c>
      <c r="E293">
        <v>0.10839051</v>
      </c>
      <c r="F293">
        <v>3.9204849999999999E-2</v>
      </c>
      <c r="G293">
        <v>9.3338900000000002E-2</v>
      </c>
      <c r="H293">
        <v>4.0701099999999997E-2</v>
      </c>
      <c r="I293">
        <f t="shared" si="8"/>
        <v>2.7647219667974752</v>
      </c>
      <c r="J293">
        <f t="shared" si="9"/>
        <v>2.293277085877286</v>
      </c>
    </row>
    <row r="294" spans="1:10" x14ac:dyDescent="0.2">
      <c r="A294" t="s">
        <v>747</v>
      </c>
      <c r="B294" t="s">
        <v>747</v>
      </c>
      <c r="C294">
        <v>4</v>
      </c>
      <c r="D294" t="s">
        <v>748</v>
      </c>
      <c r="E294">
        <v>2.8326150000000001E-2</v>
      </c>
      <c r="F294">
        <v>3.3245049999999998E-2</v>
      </c>
      <c r="G294">
        <v>2.0467280000000001E-2</v>
      </c>
      <c r="H294">
        <v>8.9368399999999997E-3</v>
      </c>
      <c r="I294">
        <f t="shared" si="8"/>
        <v>0.85204113093528222</v>
      </c>
      <c r="J294">
        <f t="shared" si="9"/>
        <v>2.2902144382130598</v>
      </c>
    </row>
    <row r="295" spans="1:10" x14ac:dyDescent="0.2">
      <c r="A295" t="s">
        <v>749</v>
      </c>
      <c r="B295" t="s">
        <v>749</v>
      </c>
      <c r="C295">
        <v>12</v>
      </c>
      <c r="D295" t="s">
        <v>750</v>
      </c>
      <c r="E295">
        <v>7.4297520000000006E-2</v>
      </c>
      <c r="F295">
        <v>4.09647E-2</v>
      </c>
      <c r="G295">
        <v>6.0723369999999999E-2</v>
      </c>
      <c r="H295">
        <v>2.656062E-2</v>
      </c>
      <c r="I295">
        <f t="shared" si="8"/>
        <v>1.8136961823228293</v>
      </c>
      <c r="J295">
        <f t="shared" si="9"/>
        <v>2.2862180928005444</v>
      </c>
    </row>
    <row r="296" spans="1:10" x14ac:dyDescent="0.2">
      <c r="A296" t="s">
        <v>751</v>
      </c>
      <c r="B296" t="s">
        <v>751</v>
      </c>
      <c r="C296">
        <v>18</v>
      </c>
      <c r="D296" t="s">
        <v>752</v>
      </c>
      <c r="E296">
        <v>0.10280693</v>
      </c>
      <c r="F296">
        <v>3.675134E-2</v>
      </c>
      <c r="G296">
        <v>7.8915490000000005E-2</v>
      </c>
      <c r="H296">
        <v>3.452392E-2</v>
      </c>
      <c r="I296">
        <f t="shared" si="8"/>
        <v>2.7973654838163724</v>
      </c>
      <c r="J296">
        <f t="shared" si="9"/>
        <v>2.2858206715807476</v>
      </c>
    </row>
    <row r="297" spans="1:10" x14ac:dyDescent="0.2">
      <c r="A297" t="s">
        <v>753</v>
      </c>
      <c r="B297" t="s">
        <v>753</v>
      </c>
      <c r="C297">
        <v>3</v>
      </c>
      <c r="D297" t="s">
        <v>754</v>
      </c>
      <c r="E297">
        <v>0.18169639000000001</v>
      </c>
      <c r="F297">
        <v>7.2538329999999998E-2</v>
      </c>
      <c r="G297">
        <v>0.15496236999999999</v>
      </c>
      <c r="H297">
        <v>6.7823739999999993E-2</v>
      </c>
      <c r="I297">
        <f t="shared" si="8"/>
        <v>2.504832824246161</v>
      </c>
      <c r="J297">
        <f t="shared" si="9"/>
        <v>2.2847806682438923</v>
      </c>
    </row>
    <row r="298" spans="1:10" x14ac:dyDescent="0.2">
      <c r="A298" t="s">
        <v>755</v>
      </c>
      <c r="B298" t="s">
        <v>755</v>
      </c>
      <c r="C298">
        <v>13</v>
      </c>
      <c r="D298" t="s">
        <v>756</v>
      </c>
      <c r="E298">
        <v>0.13853214999999999</v>
      </c>
      <c r="F298">
        <v>4.162917E-2</v>
      </c>
      <c r="G298">
        <v>0.10674674000000001</v>
      </c>
      <c r="H298">
        <v>4.6869040000000001E-2</v>
      </c>
      <c r="I298">
        <f t="shared" si="8"/>
        <v>3.3277663234698167</v>
      </c>
      <c r="J298">
        <f t="shared" si="9"/>
        <v>2.2775533699858159</v>
      </c>
    </row>
    <row r="299" spans="1:10" x14ac:dyDescent="0.2">
      <c r="A299" t="s">
        <v>757</v>
      </c>
      <c r="B299" t="s">
        <v>757</v>
      </c>
      <c r="C299">
        <v>7</v>
      </c>
      <c r="D299" t="s">
        <v>758</v>
      </c>
      <c r="E299">
        <v>0.14579655</v>
      </c>
      <c r="F299">
        <v>2.363616E-2</v>
      </c>
      <c r="G299">
        <v>0.11678086</v>
      </c>
      <c r="H299">
        <v>5.1300020000000002E-2</v>
      </c>
      <c r="I299">
        <f t="shared" si="8"/>
        <v>6.1683687197920474</v>
      </c>
      <c r="J299">
        <f t="shared" si="9"/>
        <v>2.2764291319964398</v>
      </c>
    </row>
    <row r="300" spans="1:10" x14ac:dyDescent="0.2">
      <c r="A300" t="s">
        <v>759</v>
      </c>
      <c r="B300" t="s">
        <v>759</v>
      </c>
      <c r="C300">
        <v>18</v>
      </c>
      <c r="D300" t="s">
        <v>760</v>
      </c>
      <c r="E300">
        <v>1.1933185500000001</v>
      </c>
      <c r="F300">
        <v>0.28331970000000001</v>
      </c>
      <c r="G300">
        <v>0.90956515000000004</v>
      </c>
      <c r="H300">
        <v>0.40077678999999999</v>
      </c>
      <c r="I300">
        <f t="shared" si="8"/>
        <v>4.211915196860649</v>
      </c>
      <c r="J300">
        <f t="shared" si="9"/>
        <v>2.2695055519557408</v>
      </c>
    </row>
    <row r="301" spans="1:10" x14ac:dyDescent="0.2">
      <c r="A301" t="s">
        <v>761</v>
      </c>
      <c r="B301" t="s">
        <v>761</v>
      </c>
      <c r="C301">
        <v>3</v>
      </c>
      <c r="D301" t="s">
        <v>762</v>
      </c>
      <c r="E301">
        <v>9.8369470000000001E-2</v>
      </c>
      <c r="F301">
        <v>4.0545919999999999E-2</v>
      </c>
      <c r="G301">
        <v>7.5206549999999997E-2</v>
      </c>
      <c r="H301">
        <v>3.3152069999999999E-2</v>
      </c>
      <c r="I301">
        <f t="shared" si="8"/>
        <v>2.4261249960538569</v>
      </c>
      <c r="J301">
        <f t="shared" si="9"/>
        <v>2.2685325531708878</v>
      </c>
    </row>
    <row r="302" spans="1:10" x14ac:dyDescent="0.2">
      <c r="A302" t="s">
        <v>763</v>
      </c>
      <c r="B302" t="s">
        <v>763</v>
      </c>
      <c r="C302">
        <v>7</v>
      </c>
      <c r="D302" t="s">
        <v>764</v>
      </c>
      <c r="E302">
        <v>8.8468699999999997E-2</v>
      </c>
      <c r="F302">
        <v>1.430405E-2</v>
      </c>
      <c r="G302">
        <v>7.6360369999999997E-2</v>
      </c>
      <c r="H302">
        <v>3.3664340000000001E-2</v>
      </c>
      <c r="I302">
        <f t="shared" si="8"/>
        <v>6.184870718432891</v>
      </c>
      <c r="J302">
        <f t="shared" si="9"/>
        <v>2.268286560794003</v>
      </c>
    </row>
    <row r="303" spans="1:10" x14ac:dyDescent="0.2">
      <c r="A303" t="s">
        <v>765</v>
      </c>
      <c r="B303" t="s">
        <v>765</v>
      </c>
      <c r="C303">
        <v>3</v>
      </c>
      <c r="D303" t="s">
        <v>766</v>
      </c>
      <c r="E303">
        <v>0.10993223000000001</v>
      </c>
      <c r="F303">
        <v>5.332638E-2</v>
      </c>
      <c r="G303">
        <v>7.852642E-2</v>
      </c>
      <c r="H303">
        <v>3.4645389999999998E-2</v>
      </c>
      <c r="I303">
        <f t="shared" si="8"/>
        <v>2.0614980803122207</v>
      </c>
      <c r="J303">
        <f t="shared" si="9"/>
        <v>2.2665763035139741</v>
      </c>
    </row>
    <row r="304" spans="1:10" x14ac:dyDescent="0.2">
      <c r="A304" t="s">
        <v>767</v>
      </c>
      <c r="B304" t="s">
        <v>767</v>
      </c>
      <c r="C304">
        <v>18</v>
      </c>
      <c r="D304" t="s">
        <v>768</v>
      </c>
      <c r="E304">
        <v>0.22725910999999999</v>
      </c>
      <c r="F304">
        <v>7.6502169999999994E-2</v>
      </c>
      <c r="G304">
        <v>0.16849318999999999</v>
      </c>
      <c r="H304">
        <v>7.4386820000000006E-2</v>
      </c>
      <c r="I304">
        <f t="shared" si="8"/>
        <v>2.9706230555290132</v>
      </c>
      <c r="J304">
        <f t="shared" si="9"/>
        <v>2.2650946767182676</v>
      </c>
    </row>
    <row r="305" spans="1:10" x14ac:dyDescent="0.2">
      <c r="A305" t="s">
        <v>769</v>
      </c>
      <c r="B305" t="s">
        <v>769</v>
      </c>
      <c r="C305">
        <v>8</v>
      </c>
      <c r="D305" t="s">
        <v>770</v>
      </c>
      <c r="E305">
        <v>5.3736760000000001E-2</v>
      </c>
      <c r="F305">
        <v>5.99617E-2</v>
      </c>
      <c r="G305">
        <v>4.076076E-2</v>
      </c>
      <c r="H305">
        <v>1.799634E-2</v>
      </c>
      <c r="I305">
        <f t="shared" si="8"/>
        <v>0.89618473125345011</v>
      </c>
      <c r="J305">
        <f t="shared" si="9"/>
        <v>2.2649472059318727</v>
      </c>
    </row>
    <row r="306" spans="1:10" x14ac:dyDescent="0.2">
      <c r="A306" t="s">
        <v>771</v>
      </c>
      <c r="B306" t="s">
        <v>771</v>
      </c>
      <c r="C306">
        <v>10</v>
      </c>
      <c r="D306" t="s">
        <v>772</v>
      </c>
      <c r="E306">
        <v>0.12440546</v>
      </c>
      <c r="F306">
        <v>4.4711599999999997E-2</v>
      </c>
      <c r="G306">
        <v>0.10679369</v>
      </c>
      <c r="H306">
        <v>4.7203700000000001E-2</v>
      </c>
      <c r="I306">
        <f t="shared" si="8"/>
        <v>2.7823978564846708</v>
      </c>
      <c r="J306">
        <f t="shared" si="9"/>
        <v>2.2624008287485937</v>
      </c>
    </row>
    <row r="307" spans="1:10" x14ac:dyDescent="0.2">
      <c r="A307" t="s">
        <v>773</v>
      </c>
      <c r="B307" t="s">
        <v>773</v>
      </c>
      <c r="C307">
        <v>17</v>
      </c>
      <c r="D307" t="s">
        <v>774</v>
      </c>
      <c r="E307">
        <v>1.41183558</v>
      </c>
      <c r="F307">
        <v>0.34487743999999998</v>
      </c>
      <c r="G307">
        <v>1.1417666200000001</v>
      </c>
      <c r="H307">
        <v>0.50510600000000005</v>
      </c>
      <c r="I307">
        <f t="shared" si="8"/>
        <v>4.0937313266997108</v>
      </c>
      <c r="J307">
        <f t="shared" si="9"/>
        <v>2.260449529405709</v>
      </c>
    </row>
    <row r="308" spans="1:10" x14ac:dyDescent="0.2">
      <c r="A308" t="s">
        <v>775</v>
      </c>
      <c r="B308" t="s">
        <v>775</v>
      </c>
      <c r="C308">
        <v>2</v>
      </c>
      <c r="D308" t="s">
        <v>776</v>
      </c>
      <c r="E308">
        <v>2.0995529999999998E-2</v>
      </c>
      <c r="F308">
        <v>3.13007E-3</v>
      </c>
      <c r="G308">
        <v>1.54956E-2</v>
      </c>
      <c r="H308">
        <v>6.8615100000000004E-3</v>
      </c>
      <c r="I308">
        <f t="shared" si="8"/>
        <v>6.7076870485324607</v>
      </c>
      <c r="J308">
        <f t="shared" si="9"/>
        <v>2.2583367218003034</v>
      </c>
    </row>
    <row r="309" spans="1:10" x14ac:dyDescent="0.2">
      <c r="A309" t="s">
        <v>777</v>
      </c>
      <c r="B309" t="s">
        <v>777</v>
      </c>
      <c r="C309">
        <v>15</v>
      </c>
      <c r="D309" t="s">
        <v>778</v>
      </c>
      <c r="E309">
        <v>0.77071891000000003</v>
      </c>
      <c r="F309">
        <v>0.20721526000000001</v>
      </c>
      <c r="G309">
        <v>0.60708892000000003</v>
      </c>
      <c r="H309">
        <v>0.2693004</v>
      </c>
      <c r="I309">
        <f t="shared" si="8"/>
        <v>3.7194119294109904</v>
      </c>
      <c r="J309">
        <f t="shared" si="9"/>
        <v>2.254318671639552</v>
      </c>
    </row>
    <row r="310" spans="1:10" x14ac:dyDescent="0.2">
      <c r="A310" t="s">
        <v>779</v>
      </c>
      <c r="B310" t="s">
        <v>779</v>
      </c>
      <c r="C310">
        <v>9</v>
      </c>
      <c r="D310" t="s">
        <v>780</v>
      </c>
      <c r="E310">
        <v>3.8238689999999999E-2</v>
      </c>
      <c r="F310">
        <v>5.0056099999999997E-3</v>
      </c>
      <c r="G310">
        <v>3.2069390000000003E-2</v>
      </c>
      <c r="H310">
        <v>1.423716E-2</v>
      </c>
      <c r="I310">
        <f t="shared" si="8"/>
        <v>7.6391668547889271</v>
      </c>
      <c r="J310">
        <f t="shared" si="9"/>
        <v>2.2525131416658941</v>
      </c>
    </row>
    <row r="311" spans="1:10" x14ac:dyDescent="0.2">
      <c r="A311" t="s">
        <v>781</v>
      </c>
      <c r="B311" t="s">
        <v>781</v>
      </c>
      <c r="C311">
        <v>6</v>
      </c>
      <c r="D311" t="s">
        <v>782</v>
      </c>
      <c r="E311">
        <v>4.0621659999999997E-2</v>
      </c>
      <c r="F311">
        <v>1.371926E-2</v>
      </c>
      <c r="G311">
        <v>3.0117890000000001E-2</v>
      </c>
      <c r="H311">
        <v>1.33756E-2</v>
      </c>
      <c r="I311">
        <f t="shared" si="8"/>
        <v>2.9609220905500733</v>
      </c>
      <c r="J311">
        <f t="shared" si="9"/>
        <v>2.2517038487993064</v>
      </c>
    </row>
    <row r="312" spans="1:10" x14ac:dyDescent="0.2">
      <c r="A312" t="s">
        <v>783</v>
      </c>
      <c r="B312" t="s">
        <v>783</v>
      </c>
      <c r="C312">
        <v>27</v>
      </c>
      <c r="D312" t="s">
        <v>784</v>
      </c>
      <c r="E312">
        <v>0.25067763999999998</v>
      </c>
      <c r="F312">
        <v>7.959579E-2</v>
      </c>
      <c r="G312">
        <v>0.19325278000000001</v>
      </c>
      <c r="H312">
        <v>8.5935440000000002E-2</v>
      </c>
      <c r="I312">
        <f t="shared" si="8"/>
        <v>3.1493831520486193</v>
      </c>
      <c r="J312">
        <f t="shared" si="9"/>
        <v>2.2488135279228221</v>
      </c>
    </row>
    <row r="313" spans="1:10" x14ac:dyDescent="0.2">
      <c r="A313" t="s">
        <v>785</v>
      </c>
      <c r="B313" t="s">
        <v>785</v>
      </c>
      <c r="C313">
        <v>6</v>
      </c>
      <c r="D313" t="s">
        <v>786</v>
      </c>
      <c r="E313">
        <v>6.1583840000000001E-2</v>
      </c>
      <c r="F313">
        <v>8.2248100000000008E-3</v>
      </c>
      <c r="G313">
        <v>4.5349970000000003E-2</v>
      </c>
      <c r="H313">
        <v>2.0167999999999998E-2</v>
      </c>
      <c r="I313">
        <f t="shared" si="8"/>
        <v>7.4875699256274606</v>
      </c>
      <c r="J313">
        <f t="shared" si="9"/>
        <v>2.2486101745339155</v>
      </c>
    </row>
    <row r="314" spans="1:10" x14ac:dyDescent="0.2">
      <c r="A314" t="s">
        <v>787</v>
      </c>
      <c r="B314" t="s">
        <v>787</v>
      </c>
      <c r="C314">
        <v>36</v>
      </c>
      <c r="D314" t="s">
        <v>788</v>
      </c>
      <c r="E314">
        <v>0.38123530999999999</v>
      </c>
      <c r="F314">
        <v>0.14344408</v>
      </c>
      <c r="G314">
        <v>0.26154561999999998</v>
      </c>
      <c r="H314">
        <v>0.11640841</v>
      </c>
      <c r="I314">
        <f t="shared" si="8"/>
        <v>2.6577277361324358</v>
      </c>
      <c r="J314">
        <f t="shared" si="9"/>
        <v>2.2467931655453413</v>
      </c>
    </row>
    <row r="315" spans="1:10" x14ac:dyDescent="0.2">
      <c r="A315" t="s">
        <v>176</v>
      </c>
      <c r="B315" t="s">
        <v>176</v>
      </c>
      <c r="C315">
        <v>28</v>
      </c>
      <c r="D315" t="s">
        <v>789</v>
      </c>
      <c r="E315">
        <v>1.0411503499999999</v>
      </c>
      <c r="F315">
        <v>0.30668859999999998</v>
      </c>
      <c r="G315">
        <v>0.80761338000000005</v>
      </c>
      <c r="H315">
        <v>0.35945184000000002</v>
      </c>
      <c r="I315">
        <f t="shared" si="8"/>
        <v>3.3948126862230938</v>
      </c>
      <c r="J315">
        <f t="shared" si="9"/>
        <v>2.246791614698648</v>
      </c>
    </row>
    <row r="316" spans="1:10" x14ac:dyDescent="0.2">
      <c r="A316" t="s">
        <v>790</v>
      </c>
      <c r="B316" t="s">
        <v>790</v>
      </c>
      <c r="C316">
        <v>28</v>
      </c>
      <c r="D316" t="s">
        <v>791</v>
      </c>
      <c r="E316">
        <v>7.2890659999999996E-2</v>
      </c>
      <c r="F316">
        <v>3.3578620000000003E-2</v>
      </c>
      <c r="G316">
        <v>5.1196079999999998E-2</v>
      </c>
      <c r="H316">
        <v>2.280532E-2</v>
      </c>
      <c r="I316">
        <f t="shared" si="8"/>
        <v>2.1707461473997438</v>
      </c>
      <c r="J316">
        <f t="shared" si="9"/>
        <v>2.2449182909952587</v>
      </c>
    </row>
    <row r="317" spans="1:10" x14ac:dyDescent="0.2">
      <c r="A317" t="s">
        <v>792</v>
      </c>
      <c r="B317" t="s">
        <v>792</v>
      </c>
      <c r="C317">
        <v>10</v>
      </c>
      <c r="D317" t="s">
        <v>793</v>
      </c>
      <c r="E317">
        <v>0.36056862000000001</v>
      </c>
      <c r="F317">
        <v>0.10163807</v>
      </c>
      <c r="G317">
        <v>0.28976531999999999</v>
      </c>
      <c r="H317">
        <v>0.12931423</v>
      </c>
      <c r="I317">
        <f t="shared" si="8"/>
        <v>3.5475744472519009</v>
      </c>
      <c r="J317">
        <f t="shared" si="9"/>
        <v>2.2407844828832837</v>
      </c>
    </row>
    <row r="318" spans="1:10" x14ac:dyDescent="0.2">
      <c r="A318" t="s">
        <v>794</v>
      </c>
      <c r="B318" t="s">
        <v>794</v>
      </c>
      <c r="C318">
        <v>11</v>
      </c>
      <c r="D318" t="s">
        <v>795</v>
      </c>
      <c r="E318">
        <v>8.9854870000000003E-2</v>
      </c>
      <c r="F318">
        <v>1.383935E-2</v>
      </c>
      <c r="G318">
        <v>6.9410379999999994E-2</v>
      </c>
      <c r="H318">
        <v>3.0985189999999999E-2</v>
      </c>
      <c r="I318">
        <f t="shared" si="8"/>
        <v>6.4927088338686429</v>
      </c>
      <c r="J318">
        <f t="shared" si="9"/>
        <v>2.2401147128676633</v>
      </c>
    </row>
    <row r="319" spans="1:10" x14ac:dyDescent="0.2">
      <c r="A319" t="s">
        <v>75</v>
      </c>
      <c r="B319" t="s">
        <v>75</v>
      </c>
      <c r="C319">
        <v>5</v>
      </c>
      <c r="D319" t="s">
        <v>796</v>
      </c>
      <c r="E319">
        <v>8.5051409999999994E-2</v>
      </c>
      <c r="F319">
        <v>1.969827E-2</v>
      </c>
      <c r="G319">
        <v>7.5676660000000007E-2</v>
      </c>
      <c r="H319">
        <v>3.3843379999999999E-2</v>
      </c>
      <c r="I319">
        <f t="shared" si="8"/>
        <v>4.3177096262768249</v>
      </c>
      <c r="J319">
        <f t="shared" si="9"/>
        <v>2.2360845754767995</v>
      </c>
    </row>
    <row r="320" spans="1:10" x14ac:dyDescent="0.2">
      <c r="A320" t="s">
        <v>797</v>
      </c>
      <c r="B320" t="s">
        <v>797</v>
      </c>
      <c r="C320">
        <v>12</v>
      </c>
      <c r="D320" t="s">
        <v>798</v>
      </c>
      <c r="E320">
        <v>0.11640166</v>
      </c>
      <c r="F320">
        <v>2.1289450000000001E-2</v>
      </c>
      <c r="G320">
        <v>0.10948252999999999</v>
      </c>
      <c r="H320">
        <v>4.8965630000000003E-2</v>
      </c>
      <c r="I320">
        <f t="shared" si="8"/>
        <v>5.4675747846938272</v>
      </c>
      <c r="J320">
        <f t="shared" si="9"/>
        <v>2.2359056750622832</v>
      </c>
    </row>
    <row r="321" spans="1:10" x14ac:dyDescent="0.2">
      <c r="A321" t="s">
        <v>799</v>
      </c>
      <c r="B321" t="s">
        <v>799</v>
      </c>
      <c r="C321">
        <v>3</v>
      </c>
      <c r="D321" t="s">
        <v>800</v>
      </c>
      <c r="E321">
        <v>0.11614513999999999</v>
      </c>
      <c r="F321">
        <v>5.7742099999999998E-2</v>
      </c>
      <c r="G321">
        <v>0.10216364</v>
      </c>
      <c r="H321">
        <v>4.569902E-2</v>
      </c>
      <c r="I321">
        <f t="shared" si="8"/>
        <v>2.0114464143146855</v>
      </c>
      <c r="J321">
        <f t="shared" si="9"/>
        <v>2.2355761677165069</v>
      </c>
    </row>
    <row r="322" spans="1:10" x14ac:dyDescent="0.2">
      <c r="A322" t="s">
        <v>801</v>
      </c>
      <c r="B322" t="s">
        <v>801</v>
      </c>
      <c r="C322">
        <v>8</v>
      </c>
      <c r="D322" t="s">
        <v>802</v>
      </c>
      <c r="E322">
        <v>6.7281359999999998E-2</v>
      </c>
      <c r="F322">
        <v>8.2197299999999997E-3</v>
      </c>
      <c r="G322">
        <v>4.9793459999999998E-2</v>
      </c>
      <c r="H322">
        <v>2.229824E-2</v>
      </c>
      <c r="I322">
        <f t="shared" si="8"/>
        <v>8.1853491538043226</v>
      </c>
      <c r="J322">
        <f t="shared" si="9"/>
        <v>2.2330668250050225</v>
      </c>
    </row>
    <row r="323" spans="1:10" x14ac:dyDescent="0.2">
      <c r="A323" t="s">
        <v>803</v>
      </c>
      <c r="B323" t="s">
        <v>803</v>
      </c>
      <c r="C323">
        <v>11</v>
      </c>
      <c r="D323" t="s">
        <v>804</v>
      </c>
      <c r="E323">
        <v>0.12577773</v>
      </c>
      <c r="F323">
        <v>4.385083E-2</v>
      </c>
      <c r="G323">
        <v>9.8818829999999996E-2</v>
      </c>
      <c r="H323">
        <v>4.4281439999999998E-2</v>
      </c>
      <c r="I323">
        <f t="shared" ref="I323:I386" si="10">E323/F323</f>
        <v>2.8683089920988953</v>
      </c>
      <c r="J323">
        <f t="shared" ref="J323:J386" si="11">G323/H323</f>
        <v>2.231608321680596</v>
      </c>
    </row>
    <row r="324" spans="1:10" x14ac:dyDescent="0.2">
      <c r="A324" t="s">
        <v>805</v>
      </c>
      <c r="B324" t="s">
        <v>805</v>
      </c>
      <c r="C324">
        <v>21</v>
      </c>
      <c r="D324" t="s">
        <v>806</v>
      </c>
      <c r="E324">
        <v>0.28601113</v>
      </c>
      <c r="F324">
        <v>0.10842963</v>
      </c>
      <c r="G324">
        <v>0.19761000000000001</v>
      </c>
      <c r="H324">
        <v>8.8584140000000006E-2</v>
      </c>
      <c r="I324">
        <f t="shared" si="10"/>
        <v>2.6377580556163478</v>
      </c>
      <c r="J324">
        <f t="shared" si="11"/>
        <v>2.2307604950502427</v>
      </c>
    </row>
    <row r="325" spans="1:10" x14ac:dyDescent="0.2">
      <c r="A325" t="s">
        <v>807</v>
      </c>
      <c r="B325" t="s">
        <v>807</v>
      </c>
      <c r="C325">
        <v>7</v>
      </c>
      <c r="D325" t="s">
        <v>808</v>
      </c>
      <c r="E325">
        <v>0.19302208000000001</v>
      </c>
      <c r="F325">
        <v>5.6671680000000002E-2</v>
      </c>
      <c r="G325">
        <v>0.15540522000000001</v>
      </c>
      <c r="H325">
        <v>6.981308E-2</v>
      </c>
      <c r="I325">
        <f t="shared" si="10"/>
        <v>3.4059706717711564</v>
      </c>
      <c r="J325">
        <f t="shared" si="11"/>
        <v>2.2260186773023052</v>
      </c>
    </row>
    <row r="326" spans="1:10" x14ac:dyDescent="0.2">
      <c r="A326" t="s">
        <v>70</v>
      </c>
      <c r="B326" t="s">
        <v>70</v>
      </c>
      <c r="C326">
        <v>8</v>
      </c>
      <c r="D326" t="s">
        <v>809</v>
      </c>
      <c r="E326">
        <v>0.10471851</v>
      </c>
      <c r="F326">
        <v>3.7990019999999999E-2</v>
      </c>
      <c r="G326">
        <v>8.6542960000000002E-2</v>
      </c>
      <c r="H326">
        <v>3.8885759999999998E-2</v>
      </c>
      <c r="I326">
        <f t="shared" si="10"/>
        <v>2.7564742003294551</v>
      </c>
      <c r="J326">
        <f t="shared" si="11"/>
        <v>2.2255694629602201</v>
      </c>
    </row>
    <row r="327" spans="1:10" x14ac:dyDescent="0.2">
      <c r="A327" t="s">
        <v>810</v>
      </c>
      <c r="B327" t="s">
        <v>810</v>
      </c>
      <c r="C327">
        <v>10</v>
      </c>
      <c r="D327" t="s">
        <v>811</v>
      </c>
      <c r="E327">
        <v>0.10195770999999999</v>
      </c>
      <c r="F327">
        <v>5.0267970000000002E-2</v>
      </c>
      <c r="G327">
        <v>7.5380970000000005E-2</v>
      </c>
      <c r="H327">
        <v>3.3943939999999999E-2</v>
      </c>
      <c r="I327">
        <f t="shared" si="10"/>
        <v>2.0282838157180407</v>
      </c>
      <c r="J327">
        <f t="shared" si="11"/>
        <v>2.2207489761058974</v>
      </c>
    </row>
    <row r="328" spans="1:10" x14ac:dyDescent="0.2">
      <c r="A328" t="s">
        <v>812</v>
      </c>
      <c r="B328" t="s">
        <v>812</v>
      </c>
      <c r="C328">
        <v>12</v>
      </c>
      <c r="D328" t="s">
        <v>813</v>
      </c>
      <c r="E328">
        <v>0.14814277000000001</v>
      </c>
      <c r="F328">
        <v>2.6879529999999999E-2</v>
      </c>
      <c r="G328">
        <v>0.11879310999999999</v>
      </c>
      <c r="H328">
        <v>5.3555140000000001E-2</v>
      </c>
      <c r="I328">
        <f t="shared" si="10"/>
        <v>5.5113601316689698</v>
      </c>
      <c r="J328">
        <f t="shared" si="11"/>
        <v>2.2181458212974512</v>
      </c>
    </row>
    <row r="329" spans="1:10" x14ac:dyDescent="0.2">
      <c r="A329" t="s">
        <v>814</v>
      </c>
      <c r="B329" t="s">
        <v>814</v>
      </c>
      <c r="C329">
        <v>13</v>
      </c>
      <c r="D329" t="s">
        <v>815</v>
      </c>
      <c r="E329">
        <v>0.29528958</v>
      </c>
      <c r="F329">
        <v>6.813545E-2</v>
      </c>
      <c r="G329">
        <v>0.21937743000000001</v>
      </c>
      <c r="H329">
        <v>9.8912330000000007E-2</v>
      </c>
      <c r="I329">
        <f t="shared" si="10"/>
        <v>4.333861154509143</v>
      </c>
      <c r="J329">
        <f t="shared" si="11"/>
        <v>2.2178977080006104</v>
      </c>
    </row>
    <row r="330" spans="1:10" x14ac:dyDescent="0.2">
      <c r="A330" t="s">
        <v>816</v>
      </c>
      <c r="B330" t="s">
        <v>816</v>
      </c>
      <c r="C330">
        <v>8</v>
      </c>
      <c r="D330" t="s">
        <v>817</v>
      </c>
      <c r="E330">
        <v>0.13904304000000001</v>
      </c>
      <c r="F330">
        <v>3.6310740000000001E-2</v>
      </c>
      <c r="G330">
        <v>0.11644892</v>
      </c>
      <c r="H330">
        <v>5.2507400000000003E-2</v>
      </c>
      <c r="I330">
        <f t="shared" si="10"/>
        <v>3.8292538240751912</v>
      </c>
      <c r="J330">
        <f t="shared" si="11"/>
        <v>2.2177620678228211</v>
      </c>
    </row>
    <row r="331" spans="1:10" x14ac:dyDescent="0.2">
      <c r="A331" t="s">
        <v>73</v>
      </c>
      <c r="B331" t="s">
        <v>73</v>
      </c>
      <c r="C331">
        <v>4</v>
      </c>
      <c r="D331" t="s">
        <v>818</v>
      </c>
      <c r="E331">
        <v>0.158252</v>
      </c>
      <c r="F331">
        <v>5.5902019999999997E-2</v>
      </c>
      <c r="G331">
        <v>0.14061578999999999</v>
      </c>
      <c r="H331">
        <v>6.3431009999999996E-2</v>
      </c>
      <c r="I331">
        <f t="shared" si="10"/>
        <v>2.8308816032050363</v>
      </c>
      <c r="J331">
        <f t="shared" si="11"/>
        <v>2.2168303799671487</v>
      </c>
    </row>
    <row r="332" spans="1:10" x14ac:dyDescent="0.2">
      <c r="A332" t="s">
        <v>37</v>
      </c>
      <c r="B332" t="s">
        <v>37</v>
      </c>
      <c r="C332">
        <v>12</v>
      </c>
      <c r="D332" t="s">
        <v>819</v>
      </c>
      <c r="E332">
        <v>0.84682608999999998</v>
      </c>
      <c r="F332">
        <v>0.25633875</v>
      </c>
      <c r="G332">
        <v>0.65661276000000002</v>
      </c>
      <c r="H332">
        <v>0.29620121999999999</v>
      </c>
      <c r="I332">
        <f t="shared" si="10"/>
        <v>3.303543026561532</v>
      </c>
      <c r="J332">
        <f t="shared" si="11"/>
        <v>2.2167793907128406</v>
      </c>
    </row>
    <row r="333" spans="1:10" x14ac:dyDescent="0.2">
      <c r="A333" t="s">
        <v>820</v>
      </c>
      <c r="B333" t="s">
        <v>820</v>
      </c>
      <c r="C333">
        <v>11</v>
      </c>
      <c r="D333" t="s">
        <v>821</v>
      </c>
      <c r="E333">
        <v>4.6950909999999998E-2</v>
      </c>
      <c r="F333">
        <v>1.175788E-2</v>
      </c>
      <c r="G333">
        <v>3.8720329999999997E-2</v>
      </c>
      <c r="H333">
        <v>1.748984E-2</v>
      </c>
      <c r="I333">
        <f t="shared" si="10"/>
        <v>3.9931441722487384</v>
      </c>
      <c r="J333">
        <f t="shared" si="11"/>
        <v>2.2138755986332637</v>
      </c>
    </row>
    <row r="334" spans="1:10" x14ac:dyDescent="0.2">
      <c r="A334" t="s">
        <v>822</v>
      </c>
      <c r="B334" t="s">
        <v>822</v>
      </c>
      <c r="C334">
        <v>16</v>
      </c>
      <c r="D334" t="s">
        <v>823</v>
      </c>
      <c r="E334">
        <v>9.3523629999999996E-2</v>
      </c>
      <c r="F334">
        <v>4.2296060000000003E-2</v>
      </c>
      <c r="G334">
        <v>6.9489640000000005E-2</v>
      </c>
      <c r="H334">
        <v>3.1390349999999997E-2</v>
      </c>
      <c r="I334">
        <f t="shared" si="10"/>
        <v>2.211166477444944</v>
      </c>
      <c r="J334">
        <f t="shared" si="11"/>
        <v>2.2137261929223473</v>
      </c>
    </row>
    <row r="335" spans="1:10" x14ac:dyDescent="0.2">
      <c r="A335" t="s">
        <v>824</v>
      </c>
      <c r="B335" t="s">
        <v>824</v>
      </c>
      <c r="C335">
        <v>4</v>
      </c>
      <c r="D335" t="s">
        <v>825</v>
      </c>
      <c r="E335">
        <v>6.89467E-2</v>
      </c>
      <c r="F335">
        <v>3.3567079999999999E-2</v>
      </c>
      <c r="G335">
        <v>5.217956E-2</v>
      </c>
      <c r="H335">
        <v>2.3580650000000002E-2</v>
      </c>
      <c r="I335">
        <f t="shared" si="10"/>
        <v>2.0539975475972292</v>
      </c>
      <c r="J335">
        <f t="shared" si="11"/>
        <v>2.212812623909858</v>
      </c>
    </row>
    <row r="336" spans="1:10" x14ac:dyDescent="0.2">
      <c r="A336" t="s">
        <v>826</v>
      </c>
      <c r="B336" t="s">
        <v>826</v>
      </c>
      <c r="C336">
        <v>16</v>
      </c>
      <c r="D336" t="s">
        <v>827</v>
      </c>
      <c r="E336">
        <v>9.3005790000000005E-2</v>
      </c>
      <c r="F336">
        <v>2.412688E-2</v>
      </c>
      <c r="G336">
        <v>7.0857359999999994E-2</v>
      </c>
      <c r="H336">
        <v>3.2081360000000003E-2</v>
      </c>
      <c r="I336">
        <f t="shared" si="10"/>
        <v>3.8548618801933778</v>
      </c>
      <c r="J336">
        <f t="shared" si="11"/>
        <v>2.2086769388828897</v>
      </c>
    </row>
    <row r="337" spans="1:10" x14ac:dyDescent="0.2">
      <c r="A337" t="s">
        <v>828</v>
      </c>
      <c r="B337" t="s">
        <v>828</v>
      </c>
      <c r="C337">
        <v>14</v>
      </c>
      <c r="D337" t="s">
        <v>829</v>
      </c>
      <c r="E337">
        <v>0.10983121</v>
      </c>
      <c r="F337">
        <v>2.9183029999999999E-2</v>
      </c>
      <c r="G337">
        <v>7.7915559999999995E-2</v>
      </c>
      <c r="H337">
        <v>3.5290299999999997E-2</v>
      </c>
      <c r="I337">
        <f t="shared" si="10"/>
        <v>3.7635300378336316</v>
      </c>
      <c r="J337">
        <f t="shared" si="11"/>
        <v>2.2078463487133857</v>
      </c>
    </row>
    <row r="338" spans="1:10" x14ac:dyDescent="0.2">
      <c r="A338" t="s">
        <v>830</v>
      </c>
      <c r="B338" t="s">
        <v>830</v>
      </c>
      <c r="C338">
        <v>6</v>
      </c>
      <c r="D338" t="s">
        <v>831</v>
      </c>
      <c r="E338">
        <v>3.9866739999999998E-2</v>
      </c>
      <c r="F338">
        <v>4.0270999999999996E-3</v>
      </c>
      <c r="G338">
        <v>3.3880460000000001E-2</v>
      </c>
      <c r="H338">
        <v>1.5365780000000001E-2</v>
      </c>
      <c r="I338">
        <f t="shared" si="10"/>
        <v>9.8996151076457011</v>
      </c>
      <c r="J338">
        <f t="shared" si="11"/>
        <v>2.2049293950583699</v>
      </c>
    </row>
    <row r="339" spans="1:10" x14ac:dyDescent="0.2">
      <c r="A339" t="s">
        <v>77</v>
      </c>
      <c r="B339" t="s">
        <v>77</v>
      </c>
      <c r="C339">
        <v>3</v>
      </c>
      <c r="D339" t="s">
        <v>832</v>
      </c>
      <c r="E339">
        <v>0.11515489</v>
      </c>
      <c r="F339">
        <v>2.166334E-2</v>
      </c>
      <c r="G339">
        <v>9.2428109999999994E-2</v>
      </c>
      <c r="H339">
        <v>4.1944189999999999E-2</v>
      </c>
      <c r="I339">
        <f t="shared" si="10"/>
        <v>5.3156572347569675</v>
      </c>
      <c r="J339">
        <f t="shared" si="11"/>
        <v>2.2035974469884865</v>
      </c>
    </row>
    <row r="340" spans="1:10" x14ac:dyDescent="0.2">
      <c r="A340" t="s">
        <v>833</v>
      </c>
      <c r="B340" t="s">
        <v>833</v>
      </c>
      <c r="C340">
        <v>3</v>
      </c>
      <c r="D340" t="s">
        <v>834</v>
      </c>
      <c r="E340">
        <v>1.342398E-2</v>
      </c>
      <c r="F340">
        <v>1.5856900000000001E-3</v>
      </c>
      <c r="G340">
        <v>1.0204980000000001E-2</v>
      </c>
      <c r="H340">
        <v>4.6327399999999998E-3</v>
      </c>
      <c r="I340">
        <f t="shared" si="10"/>
        <v>8.465702627878084</v>
      </c>
      <c r="J340">
        <f t="shared" si="11"/>
        <v>2.2027957537008338</v>
      </c>
    </row>
    <row r="341" spans="1:10" x14ac:dyDescent="0.2">
      <c r="A341" t="s">
        <v>835</v>
      </c>
      <c r="B341" t="s">
        <v>835</v>
      </c>
      <c r="C341">
        <v>8</v>
      </c>
      <c r="D341" t="s">
        <v>836</v>
      </c>
      <c r="E341">
        <v>6.0346450000000003E-2</v>
      </c>
      <c r="F341">
        <v>1.0400980000000001E-2</v>
      </c>
      <c r="G341">
        <v>4.8860269999999997E-2</v>
      </c>
      <c r="H341">
        <v>2.2198780000000001E-2</v>
      </c>
      <c r="I341">
        <f t="shared" si="10"/>
        <v>5.801996542633483</v>
      </c>
      <c r="J341">
        <f t="shared" si="11"/>
        <v>2.2010340207885295</v>
      </c>
    </row>
    <row r="342" spans="1:10" x14ac:dyDescent="0.2">
      <c r="A342" t="s">
        <v>188</v>
      </c>
      <c r="B342" t="s">
        <v>188</v>
      </c>
      <c r="C342">
        <v>2</v>
      </c>
      <c r="D342" t="s">
        <v>837</v>
      </c>
      <c r="E342">
        <v>1.401343E-2</v>
      </c>
      <c r="F342" s="28">
        <v>0</v>
      </c>
      <c r="G342">
        <v>1.122709E-2</v>
      </c>
      <c r="H342">
        <v>5.1008800000000003E-3</v>
      </c>
      <c r="I342" t="e">
        <f t="shared" si="10"/>
        <v>#DIV/0!</v>
      </c>
      <c r="J342">
        <f t="shared" si="11"/>
        <v>2.2010104138893682</v>
      </c>
    </row>
    <row r="343" spans="1:10" x14ac:dyDescent="0.2">
      <c r="A343" t="s">
        <v>838</v>
      </c>
      <c r="B343" t="s">
        <v>838</v>
      </c>
      <c r="C343">
        <v>10</v>
      </c>
      <c r="D343" t="s">
        <v>839</v>
      </c>
      <c r="E343">
        <v>0.161438</v>
      </c>
      <c r="F343">
        <v>4.2100390000000001E-2</v>
      </c>
      <c r="G343">
        <v>0.13391660999999999</v>
      </c>
      <c r="H343">
        <v>6.088346E-2</v>
      </c>
      <c r="I343">
        <f t="shared" si="10"/>
        <v>3.8345963065900337</v>
      </c>
      <c r="J343">
        <f t="shared" si="11"/>
        <v>2.1995564969533596</v>
      </c>
    </row>
    <row r="344" spans="1:10" x14ac:dyDescent="0.2">
      <c r="A344" t="s">
        <v>840</v>
      </c>
      <c r="B344" t="s">
        <v>840</v>
      </c>
      <c r="C344">
        <v>7</v>
      </c>
      <c r="D344" t="s">
        <v>841</v>
      </c>
      <c r="E344">
        <v>0.29117306999999998</v>
      </c>
      <c r="F344">
        <v>7.6017730000000006E-2</v>
      </c>
      <c r="G344">
        <v>0.22569621000000001</v>
      </c>
      <c r="H344">
        <v>0.10284596</v>
      </c>
      <c r="I344">
        <f t="shared" si="10"/>
        <v>3.8303310293532831</v>
      </c>
      <c r="J344">
        <f t="shared" si="11"/>
        <v>2.1945073000436772</v>
      </c>
    </row>
    <row r="345" spans="1:10" x14ac:dyDescent="0.2">
      <c r="A345" t="s">
        <v>842</v>
      </c>
      <c r="B345" t="s">
        <v>842</v>
      </c>
      <c r="C345">
        <v>26</v>
      </c>
      <c r="D345" t="s">
        <v>843</v>
      </c>
      <c r="E345">
        <v>9.0755260000000004E-2</v>
      </c>
      <c r="F345">
        <v>2.7121490000000002E-2</v>
      </c>
      <c r="G345">
        <v>6.1485320000000003E-2</v>
      </c>
      <c r="H345">
        <v>2.802031E-2</v>
      </c>
      <c r="I345">
        <f t="shared" si="10"/>
        <v>3.3462490445768283</v>
      </c>
      <c r="J345">
        <f t="shared" si="11"/>
        <v>2.1943126253778065</v>
      </c>
    </row>
    <row r="346" spans="1:10" x14ac:dyDescent="0.2">
      <c r="A346" t="s">
        <v>87</v>
      </c>
      <c r="B346" t="s">
        <v>87</v>
      </c>
      <c r="C346">
        <v>5</v>
      </c>
      <c r="D346" t="s">
        <v>844</v>
      </c>
      <c r="E346">
        <v>0.18945321000000001</v>
      </c>
      <c r="F346">
        <v>6.3688120000000001E-2</v>
      </c>
      <c r="G346">
        <v>0.14747625</v>
      </c>
      <c r="H346">
        <v>6.7245540000000006E-2</v>
      </c>
      <c r="I346">
        <f t="shared" si="10"/>
        <v>2.9747025033868169</v>
      </c>
      <c r="J346">
        <f t="shared" si="11"/>
        <v>2.1931008361298012</v>
      </c>
    </row>
    <row r="347" spans="1:10" x14ac:dyDescent="0.2">
      <c r="A347" t="s">
        <v>845</v>
      </c>
      <c r="B347" t="s">
        <v>845</v>
      </c>
      <c r="C347">
        <v>2</v>
      </c>
      <c r="D347" t="s">
        <v>846</v>
      </c>
      <c r="E347">
        <v>3.114171E-2</v>
      </c>
      <c r="F347">
        <v>6.6564199999999997E-3</v>
      </c>
      <c r="G347">
        <v>2.4980260000000001E-2</v>
      </c>
      <c r="H347">
        <v>1.139868E-2</v>
      </c>
      <c r="I347">
        <f t="shared" si="10"/>
        <v>4.678447273459307</v>
      </c>
      <c r="J347">
        <f t="shared" si="11"/>
        <v>2.1915046303607086</v>
      </c>
    </row>
    <row r="348" spans="1:10" x14ac:dyDescent="0.2">
      <c r="A348" t="s">
        <v>847</v>
      </c>
      <c r="B348" t="s">
        <v>847</v>
      </c>
      <c r="C348">
        <v>7</v>
      </c>
      <c r="D348" t="s">
        <v>848</v>
      </c>
      <c r="E348">
        <v>4.5763779999999997E-2</v>
      </c>
      <c r="F348">
        <v>1.6561380000000001E-2</v>
      </c>
      <c r="G348">
        <v>3.2698049999999999E-2</v>
      </c>
      <c r="H348">
        <v>1.493445E-2</v>
      </c>
      <c r="I348">
        <f t="shared" si="10"/>
        <v>2.7632830114398677</v>
      </c>
      <c r="J348">
        <f t="shared" si="11"/>
        <v>2.189437843375551</v>
      </c>
    </row>
    <row r="349" spans="1:10" x14ac:dyDescent="0.2">
      <c r="A349" t="s">
        <v>849</v>
      </c>
      <c r="B349" t="s">
        <v>849</v>
      </c>
      <c r="C349">
        <v>11</v>
      </c>
      <c r="D349" t="s">
        <v>850</v>
      </c>
      <c r="E349">
        <v>6.673975E-2</v>
      </c>
      <c r="F349">
        <v>1.9691210000000001E-2</v>
      </c>
      <c r="G349">
        <v>5.1036320000000003E-2</v>
      </c>
      <c r="H349">
        <v>2.3415330000000002E-2</v>
      </c>
      <c r="I349">
        <f t="shared" si="10"/>
        <v>3.3893168576232746</v>
      </c>
      <c r="J349">
        <f t="shared" si="11"/>
        <v>2.1796113913406301</v>
      </c>
    </row>
    <row r="350" spans="1:10" x14ac:dyDescent="0.2">
      <c r="A350" t="s">
        <v>851</v>
      </c>
      <c r="B350" t="s">
        <v>851</v>
      </c>
      <c r="C350">
        <v>16</v>
      </c>
      <c r="D350" t="s">
        <v>852</v>
      </c>
      <c r="E350">
        <v>5.2165940000000001E-2</v>
      </c>
      <c r="F350">
        <v>2.9896679999999998E-2</v>
      </c>
      <c r="G350">
        <v>3.7897590000000002E-2</v>
      </c>
      <c r="H350">
        <v>1.739079E-2</v>
      </c>
      <c r="I350">
        <f t="shared" si="10"/>
        <v>1.7448740127666351</v>
      </c>
      <c r="J350">
        <f t="shared" si="11"/>
        <v>2.1791758741264773</v>
      </c>
    </row>
    <row r="351" spans="1:10" x14ac:dyDescent="0.2">
      <c r="A351" t="s">
        <v>853</v>
      </c>
      <c r="B351" t="s">
        <v>853</v>
      </c>
      <c r="C351">
        <v>6</v>
      </c>
      <c r="D351" t="s">
        <v>854</v>
      </c>
      <c r="E351">
        <v>4.4699790000000003E-2</v>
      </c>
      <c r="F351">
        <v>8.3276500000000007E-3</v>
      </c>
      <c r="G351">
        <v>3.3671329999999999E-2</v>
      </c>
      <c r="H351">
        <v>1.5473209999999999E-2</v>
      </c>
      <c r="I351">
        <f t="shared" si="10"/>
        <v>5.367635527429707</v>
      </c>
      <c r="J351">
        <f t="shared" si="11"/>
        <v>2.1761050228103929</v>
      </c>
    </row>
    <row r="352" spans="1:10" x14ac:dyDescent="0.2">
      <c r="A352" t="s">
        <v>855</v>
      </c>
      <c r="B352" t="s">
        <v>855</v>
      </c>
      <c r="C352">
        <v>6</v>
      </c>
      <c r="D352" t="s">
        <v>856</v>
      </c>
      <c r="E352">
        <v>5.5481559999999999E-2</v>
      </c>
      <c r="F352">
        <v>9.07817E-3</v>
      </c>
      <c r="G352">
        <v>4.1533760000000003E-2</v>
      </c>
      <c r="H352">
        <v>1.9093720000000002E-2</v>
      </c>
      <c r="I352">
        <f t="shared" si="10"/>
        <v>6.1115356949693602</v>
      </c>
      <c r="J352">
        <f t="shared" si="11"/>
        <v>2.1752576239726991</v>
      </c>
    </row>
    <row r="353" spans="1:10" x14ac:dyDescent="0.2">
      <c r="A353" t="s">
        <v>857</v>
      </c>
      <c r="B353" t="s">
        <v>857</v>
      </c>
      <c r="C353">
        <v>12</v>
      </c>
      <c r="D353" t="s">
        <v>858</v>
      </c>
      <c r="E353">
        <v>9.8995849999999996E-2</v>
      </c>
      <c r="F353">
        <v>2.9104809999999998E-2</v>
      </c>
      <c r="G353">
        <v>7.2563130000000003E-2</v>
      </c>
      <c r="H353">
        <v>3.3418499999999997E-2</v>
      </c>
      <c r="I353">
        <f t="shared" si="10"/>
        <v>3.401357026553343</v>
      </c>
      <c r="J353">
        <f t="shared" si="11"/>
        <v>2.1713461106871947</v>
      </c>
    </row>
    <row r="354" spans="1:10" x14ac:dyDescent="0.2">
      <c r="A354" t="s">
        <v>859</v>
      </c>
      <c r="B354" t="s">
        <v>859</v>
      </c>
      <c r="C354">
        <v>25</v>
      </c>
      <c r="D354" t="s">
        <v>860</v>
      </c>
      <c r="E354">
        <v>1.0106374600000001</v>
      </c>
      <c r="F354">
        <v>0.28814724000000003</v>
      </c>
      <c r="G354">
        <v>0.71075341999999997</v>
      </c>
      <c r="H354">
        <v>0.32793410000000001</v>
      </c>
      <c r="I354">
        <f t="shared" si="10"/>
        <v>3.5073647070157605</v>
      </c>
      <c r="J354">
        <f t="shared" si="11"/>
        <v>2.1673666142069394</v>
      </c>
    </row>
    <row r="355" spans="1:10" x14ac:dyDescent="0.2">
      <c r="A355" t="s">
        <v>861</v>
      </c>
      <c r="B355" t="s">
        <v>861</v>
      </c>
      <c r="C355">
        <v>9</v>
      </c>
      <c r="D355" t="s">
        <v>862</v>
      </c>
      <c r="E355">
        <v>9.6689250000000004E-2</v>
      </c>
      <c r="F355">
        <v>1.4807519999999999E-2</v>
      </c>
      <c r="G355">
        <v>7.8620880000000004E-2</v>
      </c>
      <c r="H355">
        <v>3.6285159999999997E-2</v>
      </c>
      <c r="I355">
        <f t="shared" si="10"/>
        <v>6.5297396187882919</v>
      </c>
      <c r="J355">
        <f t="shared" si="11"/>
        <v>2.1667502637441864</v>
      </c>
    </row>
    <row r="356" spans="1:10" x14ac:dyDescent="0.2">
      <c r="A356" t="s">
        <v>863</v>
      </c>
      <c r="B356" t="s">
        <v>863</v>
      </c>
      <c r="C356">
        <v>21</v>
      </c>
      <c r="D356" t="s">
        <v>864</v>
      </c>
      <c r="E356">
        <v>0.11006837999999999</v>
      </c>
      <c r="F356">
        <v>4.9092759999999999E-2</v>
      </c>
      <c r="G356">
        <v>8.1318630000000003E-2</v>
      </c>
      <c r="H356">
        <v>3.7582860000000003E-2</v>
      </c>
      <c r="I356">
        <f t="shared" si="10"/>
        <v>2.2420491331104628</v>
      </c>
      <c r="J356">
        <f t="shared" si="11"/>
        <v>2.1637158534502161</v>
      </c>
    </row>
    <row r="357" spans="1:10" x14ac:dyDescent="0.2">
      <c r="A357" t="s">
        <v>865</v>
      </c>
      <c r="B357" t="s">
        <v>865</v>
      </c>
      <c r="C357">
        <v>4</v>
      </c>
      <c r="D357" t="s">
        <v>866</v>
      </c>
      <c r="E357">
        <v>9.1972670000000006E-2</v>
      </c>
      <c r="F357">
        <v>1.1389659999999999E-2</v>
      </c>
      <c r="G357">
        <v>7.7054570000000003E-2</v>
      </c>
      <c r="H357">
        <v>3.56408E-2</v>
      </c>
      <c r="I357">
        <f t="shared" si="10"/>
        <v>8.0751023296569002</v>
      </c>
      <c r="J357">
        <f t="shared" si="11"/>
        <v>2.1619764427285584</v>
      </c>
    </row>
    <row r="358" spans="1:10" x14ac:dyDescent="0.2">
      <c r="A358" t="s">
        <v>867</v>
      </c>
      <c r="B358" t="s">
        <v>867</v>
      </c>
      <c r="C358">
        <v>24</v>
      </c>
      <c r="D358" t="s">
        <v>868</v>
      </c>
      <c r="E358">
        <v>0.74965965999999995</v>
      </c>
      <c r="F358">
        <v>0.25575397</v>
      </c>
      <c r="G358">
        <v>0.55979986999999998</v>
      </c>
      <c r="H358">
        <v>0.25902388999999998</v>
      </c>
      <c r="I358">
        <f t="shared" si="10"/>
        <v>2.9311750664124587</v>
      </c>
      <c r="J358">
        <f t="shared" si="11"/>
        <v>2.16119011261857</v>
      </c>
    </row>
    <row r="359" spans="1:10" x14ac:dyDescent="0.2">
      <c r="A359" t="s">
        <v>869</v>
      </c>
      <c r="B359" t="s">
        <v>869</v>
      </c>
      <c r="C359">
        <v>8</v>
      </c>
      <c r="D359" t="s">
        <v>870</v>
      </c>
      <c r="E359">
        <v>0.87132821999999999</v>
      </c>
      <c r="F359">
        <v>0.26184225999999999</v>
      </c>
      <c r="G359">
        <v>0.65339385999999999</v>
      </c>
      <c r="H359">
        <v>0.30275398999999997</v>
      </c>
      <c r="I359">
        <f t="shared" si="10"/>
        <v>3.3276836978110409</v>
      </c>
      <c r="J359">
        <f t="shared" si="11"/>
        <v>2.1581676264613394</v>
      </c>
    </row>
    <row r="360" spans="1:10" x14ac:dyDescent="0.2">
      <c r="A360" t="s">
        <v>871</v>
      </c>
      <c r="B360" t="s">
        <v>871</v>
      </c>
      <c r="C360">
        <v>16</v>
      </c>
      <c r="D360" t="s">
        <v>872</v>
      </c>
      <c r="E360">
        <v>0.10733622</v>
      </c>
      <c r="F360">
        <v>3.7302009999999997E-2</v>
      </c>
      <c r="G360">
        <v>7.9962119999999998E-2</v>
      </c>
      <c r="H360">
        <v>3.7066719999999997E-2</v>
      </c>
      <c r="I360">
        <f t="shared" si="10"/>
        <v>2.8774915882548959</v>
      </c>
      <c r="J360">
        <f t="shared" si="11"/>
        <v>2.1572483348944824</v>
      </c>
    </row>
    <row r="361" spans="1:10" x14ac:dyDescent="0.2">
      <c r="A361" t="s">
        <v>873</v>
      </c>
      <c r="B361" t="s">
        <v>873</v>
      </c>
      <c r="C361">
        <v>18</v>
      </c>
      <c r="D361" t="s">
        <v>874</v>
      </c>
      <c r="E361">
        <v>0.26012262000000003</v>
      </c>
      <c r="F361">
        <v>8.5496859999999994E-2</v>
      </c>
      <c r="G361">
        <v>0.20702045999999999</v>
      </c>
      <c r="H361">
        <v>9.6046279999999998E-2</v>
      </c>
      <c r="I361">
        <f t="shared" si="10"/>
        <v>3.0424815601415074</v>
      </c>
      <c r="J361">
        <f t="shared" si="11"/>
        <v>2.1554240309983896</v>
      </c>
    </row>
    <row r="362" spans="1:10" x14ac:dyDescent="0.2">
      <c r="A362" t="s">
        <v>875</v>
      </c>
      <c r="B362" t="s">
        <v>875</v>
      </c>
      <c r="C362">
        <v>25</v>
      </c>
      <c r="D362" t="s">
        <v>876</v>
      </c>
      <c r="E362">
        <v>0.26331647000000002</v>
      </c>
      <c r="F362">
        <v>9.1493320000000003E-2</v>
      </c>
      <c r="G362">
        <v>0.19426858</v>
      </c>
      <c r="H362">
        <v>9.0177599999999997E-2</v>
      </c>
      <c r="I362">
        <f t="shared" si="10"/>
        <v>2.8779857371008073</v>
      </c>
      <c r="J362">
        <f t="shared" si="11"/>
        <v>2.1542886481787051</v>
      </c>
    </row>
    <row r="363" spans="1:10" x14ac:dyDescent="0.2">
      <c r="A363" t="s">
        <v>877</v>
      </c>
      <c r="B363" t="s">
        <v>877</v>
      </c>
      <c r="C363">
        <v>10</v>
      </c>
      <c r="D363" t="s">
        <v>878</v>
      </c>
      <c r="E363">
        <v>0.20624069</v>
      </c>
      <c r="F363">
        <v>3.3607989999999997E-2</v>
      </c>
      <c r="G363">
        <v>0.15195036000000001</v>
      </c>
      <c r="H363">
        <v>7.065217E-2</v>
      </c>
      <c r="I363">
        <f t="shared" si="10"/>
        <v>6.1366564915069306</v>
      </c>
      <c r="J363">
        <f t="shared" si="11"/>
        <v>2.1506821375762417</v>
      </c>
    </row>
    <row r="364" spans="1:10" x14ac:dyDescent="0.2">
      <c r="A364" t="s">
        <v>69</v>
      </c>
      <c r="B364" t="s">
        <v>69</v>
      </c>
      <c r="C364">
        <v>3</v>
      </c>
      <c r="D364" t="s">
        <v>879</v>
      </c>
      <c r="E364">
        <v>3.2421070000000003E-2</v>
      </c>
      <c r="F364" s="28">
        <v>0</v>
      </c>
      <c r="G364">
        <v>3.1077E-2</v>
      </c>
      <c r="H364">
        <v>1.445829E-2</v>
      </c>
      <c r="I364" t="e">
        <f t="shared" si="10"/>
        <v>#DIV/0!</v>
      </c>
      <c r="J364">
        <f t="shared" si="11"/>
        <v>2.1494243095137806</v>
      </c>
    </row>
    <row r="365" spans="1:10" x14ac:dyDescent="0.2">
      <c r="A365" t="s">
        <v>880</v>
      </c>
      <c r="B365" t="s">
        <v>880</v>
      </c>
      <c r="C365">
        <v>6</v>
      </c>
      <c r="D365" t="s">
        <v>881</v>
      </c>
      <c r="E365">
        <v>3.3656159999999997E-2</v>
      </c>
      <c r="F365">
        <v>9.0368500000000008E-3</v>
      </c>
      <c r="G365">
        <v>2.9638919999999999E-2</v>
      </c>
      <c r="H365">
        <v>1.381955E-2</v>
      </c>
      <c r="I365">
        <f t="shared" si="10"/>
        <v>3.7243242944167485</v>
      </c>
      <c r="J365">
        <f t="shared" si="11"/>
        <v>2.1447094876461246</v>
      </c>
    </row>
    <row r="366" spans="1:10" x14ac:dyDescent="0.2">
      <c r="A366" t="s">
        <v>882</v>
      </c>
      <c r="B366" t="s">
        <v>882</v>
      </c>
      <c r="C366">
        <v>14</v>
      </c>
      <c r="D366" t="s">
        <v>883</v>
      </c>
      <c r="E366">
        <v>0.10200568</v>
      </c>
      <c r="F366">
        <v>3.6088599999999998E-2</v>
      </c>
      <c r="G366">
        <v>8.1485020000000005E-2</v>
      </c>
      <c r="H366">
        <v>3.8003769999999999E-2</v>
      </c>
      <c r="I366">
        <f t="shared" si="10"/>
        <v>2.8265346951668948</v>
      </c>
      <c r="J366">
        <f t="shared" si="11"/>
        <v>2.1441299113219561</v>
      </c>
    </row>
    <row r="367" spans="1:10" x14ac:dyDescent="0.2">
      <c r="A367" t="s">
        <v>884</v>
      </c>
      <c r="B367" t="s">
        <v>884</v>
      </c>
      <c r="C367">
        <v>2</v>
      </c>
      <c r="D367" t="s">
        <v>885</v>
      </c>
      <c r="E367">
        <v>1.148595E-2</v>
      </c>
      <c r="F367">
        <v>1.4575499999999999E-3</v>
      </c>
      <c r="G367">
        <v>7.5680299999999999E-3</v>
      </c>
      <c r="H367">
        <v>3.5299200000000002E-3</v>
      </c>
      <c r="I367">
        <f t="shared" si="10"/>
        <v>7.8803128537614491</v>
      </c>
      <c r="J367">
        <f t="shared" si="11"/>
        <v>2.1439664354999546</v>
      </c>
    </row>
    <row r="368" spans="1:10" x14ac:dyDescent="0.2">
      <c r="A368" t="s">
        <v>886</v>
      </c>
      <c r="B368" t="s">
        <v>886</v>
      </c>
      <c r="C368">
        <v>33</v>
      </c>
      <c r="D368" t="s">
        <v>887</v>
      </c>
      <c r="E368">
        <v>0.10729777</v>
      </c>
      <c r="F368">
        <v>5.5854359999999999E-2</v>
      </c>
      <c r="G368">
        <v>7.9373470000000002E-2</v>
      </c>
      <c r="H368">
        <v>3.7063970000000002E-2</v>
      </c>
      <c r="I368">
        <f t="shared" si="10"/>
        <v>1.9210276511985815</v>
      </c>
      <c r="J368">
        <f t="shared" si="11"/>
        <v>2.1415263934219673</v>
      </c>
    </row>
    <row r="369" spans="1:10" x14ac:dyDescent="0.2">
      <c r="A369" t="s">
        <v>888</v>
      </c>
      <c r="B369" t="s">
        <v>888</v>
      </c>
      <c r="C369">
        <v>6</v>
      </c>
      <c r="D369" t="s">
        <v>889</v>
      </c>
      <c r="E369">
        <v>8.5645570000000004E-2</v>
      </c>
      <c r="F369">
        <v>2.222555E-2</v>
      </c>
      <c r="G369">
        <v>7.0548230000000003E-2</v>
      </c>
      <c r="H369">
        <v>3.296085E-2</v>
      </c>
      <c r="I369">
        <f t="shared" si="10"/>
        <v>3.8534735923295487</v>
      </c>
      <c r="J369">
        <f t="shared" si="11"/>
        <v>2.1403644020102637</v>
      </c>
    </row>
    <row r="370" spans="1:10" x14ac:dyDescent="0.2">
      <c r="A370" t="s">
        <v>890</v>
      </c>
      <c r="B370" t="s">
        <v>890</v>
      </c>
      <c r="C370">
        <v>4</v>
      </c>
      <c r="D370" t="s">
        <v>891</v>
      </c>
      <c r="E370">
        <v>6.2067549999999999E-2</v>
      </c>
      <c r="F370">
        <v>2.0368899999999999E-2</v>
      </c>
      <c r="G370">
        <v>5.1761840000000003E-2</v>
      </c>
      <c r="H370">
        <v>2.4230229999999998E-2</v>
      </c>
      <c r="I370">
        <f t="shared" si="10"/>
        <v>3.0471724049899604</v>
      </c>
      <c r="J370">
        <f t="shared" si="11"/>
        <v>2.1362504606848556</v>
      </c>
    </row>
    <row r="371" spans="1:10" x14ac:dyDescent="0.2">
      <c r="A371" t="s">
        <v>134</v>
      </c>
      <c r="B371" t="s">
        <v>134</v>
      </c>
      <c r="C371">
        <v>16</v>
      </c>
      <c r="D371" t="s">
        <v>892</v>
      </c>
      <c r="E371">
        <v>0.35158458999999997</v>
      </c>
      <c r="F371">
        <v>9.7253569999999998E-2</v>
      </c>
      <c r="G371">
        <v>0.28271796999999999</v>
      </c>
      <c r="H371">
        <v>0.13237428000000001</v>
      </c>
      <c r="I371">
        <f t="shared" si="10"/>
        <v>3.6151329971742938</v>
      </c>
      <c r="J371">
        <f t="shared" si="11"/>
        <v>2.1357469895209249</v>
      </c>
    </row>
    <row r="372" spans="1:10" x14ac:dyDescent="0.2">
      <c r="A372" t="s">
        <v>893</v>
      </c>
      <c r="B372" t="s">
        <v>893</v>
      </c>
      <c r="C372">
        <v>12</v>
      </c>
      <c r="D372" t="s">
        <v>894</v>
      </c>
      <c r="E372">
        <v>5.741595E-2</v>
      </c>
      <c r="F372">
        <v>6.9289190000000001E-2</v>
      </c>
      <c r="G372">
        <v>4.4559179999999997E-2</v>
      </c>
      <c r="H372">
        <v>2.0939880000000001E-2</v>
      </c>
      <c r="I372">
        <f t="shared" si="10"/>
        <v>0.82864224563745081</v>
      </c>
      <c r="J372">
        <f t="shared" si="11"/>
        <v>2.1279577533395604</v>
      </c>
    </row>
    <row r="373" spans="1:10" x14ac:dyDescent="0.2">
      <c r="A373" t="s">
        <v>895</v>
      </c>
      <c r="B373" t="s">
        <v>895</v>
      </c>
      <c r="C373">
        <v>6</v>
      </c>
      <c r="D373" t="s">
        <v>896</v>
      </c>
      <c r="E373">
        <v>3.5821359999999997E-2</v>
      </c>
      <c r="F373">
        <v>5.7308999999999997E-3</v>
      </c>
      <c r="G373">
        <v>3.2665180000000002E-2</v>
      </c>
      <c r="H373">
        <v>1.5364650000000001E-2</v>
      </c>
      <c r="I373">
        <f t="shared" si="10"/>
        <v>6.2505644837634575</v>
      </c>
      <c r="J373">
        <f t="shared" si="11"/>
        <v>2.1259957109338643</v>
      </c>
    </row>
    <row r="374" spans="1:10" x14ac:dyDescent="0.2">
      <c r="A374" t="s">
        <v>897</v>
      </c>
      <c r="B374" t="s">
        <v>897</v>
      </c>
      <c r="C374">
        <v>9</v>
      </c>
      <c r="D374" t="s">
        <v>898</v>
      </c>
      <c r="E374">
        <v>7.501091E-2</v>
      </c>
      <c r="F374">
        <v>2.3906650000000002E-2</v>
      </c>
      <c r="G374">
        <v>5.6484470000000002E-2</v>
      </c>
      <c r="H374">
        <v>2.657004E-2</v>
      </c>
      <c r="I374">
        <f t="shared" si="10"/>
        <v>3.1376587685853097</v>
      </c>
      <c r="J374">
        <f t="shared" si="11"/>
        <v>2.1258707175450247</v>
      </c>
    </row>
    <row r="375" spans="1:10" x14ac:dyDescent="0.2">
      <c r="A375" t="s">
        <v>899</v>
      </c>
      <c r="B375" t="s">
        <v>899</v>
      </c>
      <c r="C375">
        <v>11</v>
      </c>
      <c r="D375" t="s">
        <v>900</v>
      </c>
      <c r="E375">
        <v>8.5589159999999997E-2</v>
      </c>
      <c r="F375">
        <v>2.8128480000000001E-2</v>
      </c>
      <c r="G375">
        <v>6.8069519999999994E-2</v>
      </c>
      <c r="H375">
        <v>3.2080480000000001E-2</v>
      </c>
      <c r="I375">
        <f t="shared" si="10"/>
        <v>3.0427936383338166</v>
      </c>
      <c r="J375">
        <f t="shared" si="11"/>
        <v>2.1218360822531332</v>
      </c>
    </row>
    <row r="376" spans="1:10" x14ac:dyDescent="0.2">
      <c r="A376" t="s">
        <v>901</v>
      </c>
      <c r="B376" t="s">
        <v>901</v>
      </c>
      <c r="C376">
        <v>22</v>
      </c>
      <c r="D376" t="s">
        <v>902</v>
      </c>
      <c r="E376">
        <v>0.13582733</v>
      </c>
      <c r="F376">
        <v>5.0622300000000002E-2</v>
      </c>
      <c r="G376">
        <v>9.9355189999999996E-2</v>
      </c>
      <c r="H376">
        <v>4.6860110000000003E-2</v>
      </c>
      <c r="I376">
        <f t="shared" si="10"/>
        <v>2.6831520890990728</v>
      </c>
      <c r="J376">
        <f t="shared" si="11"/>
        <v>2.1202508914298321</v>
      </c>
    </row>
    <row r="377" spans="1:10" x14ac:dyDescent="0.2">
      <c r="A377" t="s">
        <v>903</v>
      </c>
      <c r="B377" t="s">
        <v>903</v>
      </c>
      <c r="C377">
        <v>8</v>
      </c>
      <c r="D377" t="s">
        <v>904</v>
      </c>
      <c r="E377">
        <v>0.11942007</v>
      </c>
      <c r="F377">
        <v>4.4067179999999997E-2</v>
      </c>
      <c r="G377">
        <v>9.6396490000000001E-2</v>
      </c>
      <c r="H377">
        <v>4.5469330000000002E-2</v>
      </c>
      <c r="I377">
        <f t="shared" si="10"/>
        <v>2.7099548915995988</v>
      </c>
      <c r="J377">
        <f t="shared" si="11"/>
        <v>2.1200332179955148</v>
      </c>
    </row>
    <row r="378" spans="1:10" x14ac:dyDescent="0.2">
      <c r="A378" t="s">
        <v>905</v>
      </c>
      <c r="B378" t="s">
        <v>905</v>
      </c>
      <c r="C378">
        <v>6</v>
      </c>
      <c r="D378" t="s">
        <v>906</v>
      </c>
      <c r="E378">
        <v>3.6970030000000001E-2</v>
      </c>
      <c r="F378">
        <v>2.2831440000000001E-2</v>
      </c>
      <c r="G378">
        <v>2.6513789999999999E-2</v>
      </c>
      <c r="H378">
        <v>1.2511329999999999E-2</v>
      </c>
      <c r="I378">
        <f t="shared" si="10"/>
        <v>1.6192596699989137</v>
      </c>
      <c r="J378">
        <f t="shared" si="11"/>
        <v>2.1191823730970247</v>
      </c>
    </row>
    <row r="379" spans="1:10" x14ac:dyDescent="0.2">
      <c r="A379" t="s">
        <v>907</v>
      </c>
      <c r="B379" t="s">
        <v>907</v>
      </c>
      <c r="C379">
        <v>14</v>
      </c>
      <c r="D379" t="s">
        <v>908</v>
      </c>
      <c r="E379">
        <v>0.53392854000000001</v>
      </c>
      <c r="F379">
        <v>0.13818195</v>
      </c>
      <c r="G379">
        <v>0.43723951</v>
      </c>
      <c r="H379">
        <v>0.20642074999999999</v>
      </c>
      <c r="I379">
        <f t="shared" si="10"/>
        <v>3.8639528534660279</v>
      </c>
      <c r="J379">
        <f t="shared" si="11"/>
        <v>2.1181955302458695</v>
      </c>
    </row>
    <row r="380" spans="1:10" x14ac:dyDescent="0.2">
      <c r="A380" t="s">
        <v>909</v>
      </c>
      <c r="B380" t="s">
        <v>909</v>
      </c>
      <c r="C380">
        <v>13</v>
      </c>
      <c r="D380" t="s">
        <v>910</v>
      </c>
      <c r="E380">
        <v>0.16213698000000001</v>
      </c>
      <c r="F380">
        <v>5.1418140000000001E-2</v>
      </c>
      <c r="G380">
        <v>0.12304105999999999</v>
      </c>
      <c r="H380">
        <v>5.8095880000000003E-2</v>
      </c>
      <c r="I380">
        <f t="shared" si="10"/>
        <v>3.153303094977765</v>
      </c>
      <c r="J380">
        <f t="shared" si="11"/>
        <v>2.1178964842257315</v>
      </c>
    </row>
    <row r="381" spans="1:10" x14ac:dyDescent="0.2">
      <c r="A381" t="s">
        <v>911</v>
      </c>
      <c r="B381" t="s">
        <v>911</v>
      </c>
      <c r="C381">
        <v>86</v>
      </c>
      <c r="D381" t="s">
        <v>912</v>
      </c>
      <c r="E381">
        <v>1.0353474499999999</v>
      </c>
      <c r="F381">
        <v>0.41878958999999999</v>
      </c>
      <c r="G381">
        <v>0.72786907999999995</v>
      </c>
      <c r="H381">
        <v>0.34408043999999999</v>
      </c>
      <c r="I381">
        <f t="shared" si="10"/>
        <v>2.4722377889097005</v>
      </c>
      <c r="J381">
        <f t="shared" si="11"/>
        <v>2.1154038282443488</v>
      </c>
    </row>
    <row r="382" spans="1:10" x14ac:dyDescent="0.2">
      <c r="A382" t="s">
        <v>913</v>
      </c>
      <c r="B382" t="s">
        <v>913</v>
      </c>
      <c r="C382">
        <v>12</v>
      </c>
      <c r="D382" t="s">
        <v>914</v>
      </c>
      <c r="E382">
        <v>5.532687E-2</v>
      </c>
      <c r="F382">
        <v>2.7418290000000001E-2</v>
      </c>
      <c r="G382">
        <v>4.1775350000000003E-2</v>
      </c>
      <c r="H382">
        <v>1.976605E-2</v>
      </c>
      <c r="I382">
        <f t="shared" si="10"/>
        <v>2.017881859153142</v>
      </c>
      <c r="J382">
        <f t="shared" si="11"/>
        <v>2.1134900498582168</v>
      </c>
    </row>
    <row r="383" spans="1:10" x14ac:dyDescent="0.2">
      <c r="A383" t="s">
        <v>915</v>
      </c>
      <c r="B383" t="s">
        <v>915</v>
      </c>
      <c r="C383">
        <v>6</v>
      </c>
      <c r="D383" t="s">
        <v>916</v>
      </c>
      <c r="E383">
        <v>6.7707390000000006E-2</v>
      </c>
      <c r="F383">
        <v>4.1426850000000001E-2</v>
      </c>
      <c r="G383">
        <v>6.0821E-2</v>
      </c>
      <c r="H383">
        <v>2.8792809999999999E-2</v>
      </c>
      <c r="I383">
        <f t="shared" si="10"/>
        <v>1.6343842218271485</v>
      </c>
      <c r="J383">
        <f t="shared" si="11"/>
        <v>2.1123676362258497</v>
      </c>
    </row>
    <row r="384" spans="1:10" x14ac:dyDescent="0.2">
      <c r="A384" t="s">
        <v>917</v>
      </c>
      <c r="B384" t="s">
        <v>917</v>
      </c>
      <c r="C384">
        <v>5</v>
      </c>
      <c r="D384" t="s">
        <v>918</v>
      </c>
      <c r="E384">
        <v>5.948341E-2</v>
      </c>
      <c r="F384">
        <v>1.9739900000000001E-2</v>
      </c>
      <c r="G384">
        <v>4.836182E-2</v>
      </c>
      <c r="H384">
        <v>2.2903840000000002E-2</v>
      </c>
      <c r="I384">
        <f t="shared" si="10"/>
        <v>3.0133592368755666</v>
      </c>
      <c r="J384">
        <f t="shared" si="11"/>
        <v>2.1115157982242279</v>
      </c>
    </row>
    <row r="385" spans="1:10" x14ac:dyDescent="0.2">
      <c r="A385" t="s">
        <v>919</v>
      </c>
      <c r="B385" t="s">
        <v>919</v>
      </c>
      <c r="C385">
        <v>6</v>
      </c>
      <c r="D385" t="s">
        <v>920</v>
      </c>
      <c r="E385">
        <v>1.6671829999999999E-2</v>
      </c>
      <c r="F385">
        <v>7.6736499999999997E-3</v>
      </c>
      <c r="G385">
        <v>1.328933E-2</v>
      </c>
      <c r="H385">
        <v>6.2962199999999999E-3</v>
      </c>
      <c r="I385">
        <f t="shared" si="10"/>
        <v>2.1726075596358969</v>
      </c>
      <c r="J385">
        <f t="shared" si="11"/>
        <v>2.1106838706398441</v>
      </c>
    </row>
    <row r="386" spans="1:10" x14ac:dyDescent="0.2">
      <c r="A386" t="s">
        <v>921</v>
      </c>
      <c r="B386" t="s">
        <v>921</v>
      </c>
      <c r="C386">
        <v>18</v>
      </c>
      <c r="D386" t="s">
        <v>922</v>
      </c>
      <c r="E386">
        <v>0.29128674999999998</v>
      </c>
      <c r="F386">
        <v>8.3671880000000004E-2</v>
      </c>
      <c r="G386">
        <v>0.2224854</v>
      </c>
      <c r="H386">
        <v>0.10637616</v>
      </c>
      <c r="I386">
        <f t="shared" si="10"/>
        <v>3.4812980179243009</v>
      </c>
      <c r="J386">
        <f t="shared" si="11"/>
        <v>2.0914968165799555</v>
      </c>
    </row>
    <row r="387" spans="1:10" x14ac:dyDescent="0.2">
      <c r="A387" t="s">
        <v>923</v>
      </c>
      <c r="B387" t="s">
        <v>923</v>
      </c>
      <c r="C387">
        <v>5</v>
      </c>
      <c r="D387" t="s">
        <v>924</v>
      </c>
      <c r="E387">
        <v>4.2321270000000001E-2</v>
      </c>
      <c r="F387">
        <v>1.8509040000000001E-2</v>
      </c>
      <c r="G387">
        <v>3.3480950000000002E-2</v>
      </c>
      <c r="H387">
        <v>1.6010150000000001E-2</v>
      </c>
      <c r="I387">
        <f t="shared" ref="I387:I450" si="12">E387/F387</f>
        <v>2.2865189118398361</v>
      </c>
      <c r="J387">
        <f t="shared" ref="J387:J450" si="13">G387/H387</f>
        <v>2.0912327492247105</v>
      </c>
    </row>
    <row r="388" spans="1:10" x14ac:dyDescent="0.2">
      <c r="A388" t="s">
        <v>925</v>
      </c>
      <c r="B388" t="s">
        <v>925</v>
      </c>
      <c r="C388">
        <v>12</v>
      </c>
      <c r="D388" t="s">
        <v>926</v>
      </c>
      <c r="E388">
        <v>0.11704791000000001</v>
      </c>
      <c r="F388">
        <v>3.899992E-2</v>
      </c>
      <c r="G388">
        <v>9.0866379999999997E-2</v>
      </c>
      <c r="H388">
        <v>4.3514650000000002E-2</v>
      </c>
      <c r="I388">
        <f t="shared" si="12"/>
        <v>3.0012346179171652</v>
      </c>
      <c r="J388">
        <f t="shared" si="13"/>
        <v>2.0881790385536823</v>
      </c>
    </row>
    <row r="389" spans="1:10" x14ac:dyDescent="0.2">
      <c r="A389" t="s">
        <v>927</v>
      </c>
      <c r="B389" t="s">
        <v>927</v>
      </c>
      <c r="C389">
        <v>6</v>
      </c>
      <c r="D389" t="s">
        <v>928</v>
      </c>
      <c r="E389">
        <v>5.0989199999999998E-2</v>
      </c>
      <c r="F389">
        <v>9.7368000000000003E-3</v>
      </c>
      <c r="G389">
        <v>4.3318210000000003E-2</v>
      </c>
      <c r="H389">
        <v>2.079605E-2</v>
      </c>
      <c r="I389">
        <f t="shared" si="12"/>
        <v>5.2367512940596495</v>
      </c>
      <c r="J389">
        <f t="shared" si="13"/>
        <v>2.0830018200571745</v>
      </c>
    </row>
    <row r="390" spans="1:10" x14ac:dyDescent="0.2">
      <c r="A390" t="s">
        <v>929</v>
      </c>
      <c r="B390" t="s">
        <v>929</v>
      </c>
      <c r="C390">
        <v>2</v>
      </c>
      <c r="D390" t="s">
        <v>930</v>
      </c>
      <c r="E390">
        <v>6.2651599999999997E-3</v>
      </c>
      <c r="F390">
        <v>8.8097000000000002E-4</v>
      </c>
      <c r="G390">
        <v>4.7019599999999998E-3</v>
      </c>
      <c r="H390">
        <v>2.2588999999999999E-3</v>
      </c>
      <c r="I390">
        <f t="shared" si="12"/>
        <v>7.1116610100230426</v>
      </c>
      <c r="J390">
        <f t="shared" si="13"/>
        <v>2.0815264066581078</v>
      </c>
    </row>
    <row r="391" spans="1:10" x14ac:dyDescent="0.2">
      <c r="A391" t="s">
        <v>931</v>
      </c>
      <c r="B391" t="s">
        <v>931</v>
      </c>
      <c r="C391">
        <v>24</v>
      </c>
      <c r="D391" t="s">
        <v>932</v>
      </c>
      <c r="E391">
        <v>0.99301901999999997</v>
      </c>
      <c r="F391">
        <v>0.34229593000000003</v>
      </c>
      <c r="G391">
        <v>0.76620642999999999</v>
      </c>
      <c r="H391">
        <v>0.36891384999999999</v>
      </c>
      <c r="I391">
        <f t="shared" si="12"/>
        <v>2.9010541258845817</v>
      </c>
      <c r="J391">
        <f t="shared" si="13"/>
        <v>2.0769250869816895</v>
      </c>
    </row>
    <row r="392" spans="1:10" x14ac:dyDescent="0.2">
      <c r="A392" t="s">
        <v>933</v>
      </c>
      <c r="B392" t="s">
        <v>933</v>
      </c>
      <c r="C392">
        <v>23</v>
      </c>
      <c r="D392" t="s">
        <v>934</v>
      </c>
      <c r="E392">
        <v>1.5329229200000001</v>
      </c>
      <c r="F392">
        <v>0.45232769</v>
      </c>
      <c r="G392">
        <v>1.2289640900000001</v>
      </c>
      <c r="H392">
        <v>0.59234478000000002</v>
      </c>
      <c r="I392">
        <f t="shared" si="12"/>
        <v>3.3889654643959561</v>
      </c>
      <c r="J392">
        <f t="shared" si="13"/>
        <v>2.0747445263213091</v>
      </c>
    </row>
    <row r="393" spans="1:10" x14ac:dyDescent="0.2">
      <c r="A393" t="s">
        <v>935</v>
      </c>
      <c r="B393" t="s">
        <v>935</v>
      </c>
      <c r="C393">
        <v>10</v>
      </c>
      <c r="D393" t="s">
        <v>936</v>
      </c>
      <c r="E393">
        <v>0.10776373</v>
      </c>
      <c r="F393">
        <v>3.3930450000000001E-2</v>
      </c>
      <c r="G393">
        <v>8.137954E-2</v>
      </c>
      <c r="H393">
        <v>3.934323E-2</v>
      </c>
      <c r="I393">
        <f t="shared" si="12"/>
        <v>3.1760182962501236</v>
      </c>
      <c r="J393">
        <f t="shared" si="13"/>
        <v>2.0684509126474873</v>
      </c>
    </row>
    <row r="394" spans="1:10" x14ac:dyDescent="0.2">
      <c r="A394" t="s">
        <v>937</v>
      </c>
      <c r="B394" t="s">
        <v>937</v>
      </c>
      <c r="C394">
        <v>6</v>
      </c>
      <c r="D394" t="s">
        <v>938</v>
      </c>
      <c r="E394">
        <v>5.22836E-2</v>
      </c>
      <c r="F394">
        <v>2.330875E-2</v>
      </c>
      <c r="G394">
        <v>4.7085540000000002E-2</v>
      </c>
      <c r="H394">
        <v>2.2828009999999999E-2</v>
      </c>
      <c r="I394">
        <f t="shared" si="12"/>
        <v>2.2430889687349174</v>
      </c>
      <c r="J394">
        <f t="shared" si="13"/>
        <v>2.0626213147795189</v>
      </c>
    </row>
    <row r="395" spans="1:10" x14ac:dyDescent="0.2">
      <c r="A395" t="s">
        <v>939</v>
      </c>
      <c r="B395" t="s">
        <v>939</v>
      </c>
      <c r="C395">
        <v>22</v>
      </c>
      <c r="D395" t="s">
        <v>940</v>
      </c>
      <c r="E395">
        <v>1.3377112600000001</v>
      </c>
      <c r="F395">
        <v>0.37568455000000001</v>
      </c>
      <c r="G395">
        <v>0.94212850000000004</v>
      </c>
      <c r="H395">
        <v>0.45747325999999999</v>
      </c>
      <c r="I395">
        <f t="shared" si="12"/>
        <v>3.5607300326830051</v>
      </c>
      <c r="J395">
        <f t="shared" si="13"/>
        <v>2.0594176367816561</v>
      </c>
    </row>
    <row r="396" spans="1:10" x14ac:dyDescent="0.2">
      <c r="A396" t="s">
        <v>941</v>
      </c>
      <c r="B396" t="s">
        <v>941</v>
      </c>
      <c r="C396">
        <v>21</v>
      </c>
      <c r="D396" t="s">
        <v>942</v>
      </c>
      <c r="E396">
        <v>7.0822319999999994E-2</v>
      </c>
      <c r="F396">
        <v>2.1665299999999998E-2</v>
      </c>
      <c r="G396">
        <v>5.5791540000000001E-2</v>
      </c>
      <c r="H396">
        <v>2.7097949999999999E-2</v>
      </c>
      <c r="I396">
        <f t="shared" si="12"/>
        <v>3.2689286554998085</v>
      </c>
      <c r="J396">
        <f t="shared" si="13"/>
        <v>2.0588841591338092</v>
      </c>
    </row>
    <row r="397" spans="1:10" x14ac:dyDescent="0.2">
      <c r="A397" t="s">
        <v>943</v>
      </c>
      <c r="B397" t="s">
        <v>943</v>
      </c>
      <c r="C397">
        <v>2</v>
      </c>
      <c r="D397" t="s">
        <v>944</v>
      </c>
      <c r="E397">
        <v>4.9373100000000003E-2</v>
      </c>
      <c r="F397">
        <v>4.5137600000000003E-3</v>
      </c>
      <c r="G397">
        <v>3.049932E-2</v>
      </c>
      <c r="H397">
        <v>1.482203E-2</v>
      </c>
      <c r="I397">
        <f t="shared" si="12"/>
        <v>10.938352947431852</v>
      </c>
      <c r="J397">
        <f t="shared" si="13"/>
        <v>2.0577019477089169</v>
      </c>
    </row>
    <row r="398" spans="1:10" x14ac:dyDescent="0.2">
      <c r="A398" t="s">
        <v>945</v>
      </c>
      <c r="B398" t="s">
        <v>945</v>
      </c>
      <c r="C398">
        <v>15</v>
      </c>
      <c r="D398" t="s">
        <v>946</v>
      </c>
      <c r="E398">
        <v>5.8389580000000003E-2</v>
      </c>
      <c r="F398">
        <v>2.8455660000000001E-2</v>
      </c>
      <c r="G398">
        <v>4.458078E-2</v>
      </c>
      <c r="H398">
        <v>2.1680999999999999E-2</v>
      </c>
      <c r="I398">
        <f t="shared" si="12"/>
        <v>2.0519495945622066</v>
      </c>
      <c r="J398">
        <f t="shared" si="13"/>
        <v>2.0562141967621419</v>
      </c>
    </row>
    <row r="399" spans="1:10" x14ac:dyDescent="0.2">
      <c r="A399" t="s">
        <v>947</v>
      </c>
      <c r="B399" t="s">
        <v>947</v>
      </c>
      <c r="C399">
        <v>5</v>
      </c>
      <c r="D399" t="s">
        <v>948</v>
      </c>
      <c r="E399">
        <v>3.4931919999999998E-2</v>
      </c>
      <c r="F399">
        <v>2.212302E-2</v>
      </c>
      <c r="G399">
        <v>2.9678820000000002E-2</v>
      </c>
      <c r="H399">
        <v>1.4449E-2</v>
      </c>
      <c r="I399">
        <f t="shared" si="12"/>
        <v>1.5789851475973895</v>
      </c>
      <c r="J399">
        <f t="shared" si="13"/>
        <v>2.0540397259325904</v>
      </c>
    </row>
    <row r="400" spans="1:10" x14ac:dyDescent="0.2">
      <c r="A400" t="s">
        <v>949</v>
      </c>
      <c r="B400" t="s">
        <v>949</v>
      </c>
      <c r="C400">
        <v>10</v>
      </c>
      <c r="D400" t="s">
        <v>950</v>
      </c>
      <c r="E400">
        <v>0.10236360999999999</v>
      </c>
      <c r="F400">
        <v>2.6065049999999999E-2</v>
      </c>
      <c r="G400">
        <v>8.0801399999999995E-2</v>
      </c>
      <c r="H400">
        <v>3.9351219999999999E-2</v>
      </c>
      <c r="I400">
        <f t="shared" si="12"/>
        <v>3.9272362799994629</v>
      </c>
      <c r="J400">
        <f t="shared" si="13"/>
        <v>2.0533391340852964</v>
      </c>
    </row>
    <row r="401" spans="1:10" x14ac:dyDescent="0.2">
      <c r="A401" t="s">
        <v>951</v>
      </c>
      <c r="B401" t="s">
        <v>951</v>
      </c>
      <c r="C401">
        <v>3</v>
      </c>
      <c r="D401" t="s">
        <v>952</v>
      </c>
      <c r="E401">
        <v>0.10688373</v>
      </c>
      <c r="F401">
        <v>3.5391590000000001E-2</v>
      </c>
      <c r="G401">
        <v>9.0352139999999997E-2</v>
      </c>
      <c r="H401">
        <v>4.4020799999999999E-2</v>
      </c>
      <c r="I401">
        <f t="shared" si="12"/>
        <v>3.0200318776296853</v>
      </c>
      <c r="J401">
        <f t="shared" si="13"/>
        <v>2.0524874604732308</v>
      </c>
    </row>
    <row r="402" spans="1:10" x14ac:dyDescent="0.2">
      <c r="A402" t="s">
        <v>953</v>
      </c>
      <c r="B402" t="s">
        <v>953</v>
      </c>
      <c r="C402">
        <v>20</v>
      </c>
      <c r="D402" t="s">
        <v>954</v>
      </c>
      <c r="E402">
        <v>0.18027572</v>
      </c>
      <c r="F402">
        <v>5.846871E-2</v>
      </c>
      <c r="G402">
        <v>0.13128613</v>
      </c>
      <c r="H402">
        <v>6.3987829999999996E-2</v>
      </c>
      <c r="I402">
        <f t="shared" si="12"/>
        <v>3.0832854017131557</v>
      </c>
      <c r="J402">
        <f t="shared" si="13"/>
        <v>2.0517359316607551</v>
      </c>
    </row>
    <row r="403" spans="1:10" x14ac:dyDescent="0.2">
      <c r="A403" t="s">
        <v>955</v>
      </c>
      <c r="B403" t="s">
        <v>955</v>
      </c>
      <c r="C403">
        <v>33</v>
      </c>
      <c r="D403" t="s">
        <v>956</v>
      </c>
      <c r="E403">
        <v>0.34086393999999998</v>
      </c>
      <c r="F403">
        <v>0.13674079</v>
      </c>
      <c r="G403">
        <v>0.24294983000000001</v>
      </c>
      <c r="H403">
        <v>0.11854816</v>
      </c>
      <c r="I403">
        <f t="shared" si="12"/>
        <v>2.492774394531434</v>
      </c>
      <c r="J403">
        <f t="shared" si="13"/>
        <v>2.0493766415269543</v>
      </c>
    </row>
    <row r="404" spans="1:10" x14ac:dyDescent="0.2">
      <c r="A404" t="s">
        <v>957</v>
      </c>
      <c r="B404" t="s">
        <v>957</v>
      </c>
      <c r="C404">
        <v>8</v>
      </c>
      <c r="D404" t="s">
        <v>958</v>
      </c>
      <c r="E404">
        <v>0.17264352999999999</v>
      </c>
      <c r="F404">
        <v>6.793428E-2</v>
      </c>
      <c r="G404">
        <v>0.1305259</v>
      </c>
      <c r="H404">
        <v>6.3731289999999996E-2</v>
      </c>
      <c r="I404">
        <f t="shared" si="12"/>
        <v>2.5413315633874385</v>
      </c>
      <c r="J404">
        <f t="shared" si="13"/>
        <v>2.0480661853855464</v>
      </c>
    </row>
    <row r="405" spans="1:10" x14ac:dyDescent="0.2">
      <c r="A405" t="s">
        <v>959</v>
      </c>
      <c r="B405" t="s">
        <v>959</v>
      </c>
      <c r="C405">
        <v>7</v>
      </c>
      <c r="D405" t="s">
        <v>960</v>
      </c>
      <c r="E405">
        <v>3.633144E-2</v>
      </c>
      <c r="F405">
        <v>1.0197299999999999E-2</v>
      </c>
      <c r="G405">
        <v>2.5633980000000001E-2</v>
      </c>
      <c r="H405">
        <v>1.253141E-2</v>
      </c>
      <c r="I405">
        <f t="shared" si="12"/>
        <v>3.5628489894383808</v>
      </c>
      <c r="J405">
        <f t="shared" si="13"/>
        <v>2.0455782709208301</v>
      </c>
    </row>
    <row r="406" spans="1:10" x14ac:dyDescent="0.2">
      <c r="A406" t="s">
        <v>961</v>
      </c>
      <c r="B406" t="s">
        <v>961</v>
      </c>
      <c r="C406">
        <v>25</v>
      </c>
      <c r="D406" t="s">
        <v>962</v>
      </c>
      <c r="E406">
        <v>0.72519716000000001</v>
      </c>
      <c r="F406">
        <v>0.25055221</v>
      </c>
      <c r="G406">
        <v>0.55857139</v>
      </c>
      <c r="H406">
        <v>0.27310054</v>
      </c>
      <c r="I406">
        <f t="shared" si="12"/>
        <v>2.8943953837006666</v>
      </c>
      <c r="J406">
        <f t="shared" si="13"/>
        <v>2.0452958093748186</v>
      </c>
    </row>
    <row r="407" spans="1:10" x14ac:dyDescent="0.2">
      <c r="A407" t="s">
        <v>963</v>
      </c>
      <c r="B407" t="s">
        <v>963</v>
      </c>
      <c r="C407">
        <v>2</v>
      </c>
      <c r="D407" t="s">
        <v>964</v>
      </c>
      <c r="E407">
        <v>3.2576309999999997E-2</v>
      </c>
      <c r="F407">
        <v>4.6173200000000003E-3</v>
      </c>
      <c r="G407">
        <v>2.4604330000000001E-2</v>
      </c>
      <c r="H407">
        <v>1.206815E-2</v>
      </c>
      <c r="I407">
        <f t="shared" si="12"/>
        <v>7.0552420018538884</v>
      </c>
      <c r="J407">
        <f t="shared" si="13"/>
        <v>2.0387822491434067</v>
      </c>
    </row>
    <row r="408" spans="1:10" x14ac:dyDescent="0.2">
      <c r="A408" t="s">
        <v>965</v>
      </c>
      <c r="B408" t="s">
        <v>965</v>
      </c>
      <c r="C408">
        <v>17</v>
      </c>
      <c r="D408" t="s">
        <v>966</v>
      </c>
      <c r="E408">
        <v>0.38901040999999997</v>
      </c>
      <c r="F408">
        <v>0.10567184</v>
      </c>
      <c r="G408">
        <v>0.30923494000000001</v>
      </c>
      <c r="H408">
        <v>0.15169831</v>
      </c>
      <c r="I408">
        <f t="shared" si="12"/>
        <v>3.6813062969283012</v>
      </c>
      <c r="J408">
        <f t="shared" si="13"/>
        <v>2.0384863878839519</v>
      </c>
    </row>
    <row r="409" spans="1:10" x14ac:dyDescent="0.2">
      <c r="A409" t="s">
        <v>967</v>
      </c>
      <c r="B409" t="s">
        <v>967</v>
      </c>
      <c r="C409">
        <v>28</v>
      </c>
      <c r="D409" t="s">
        <v>968</v>
      </c>
      <c r="E409">
        <v>1.6313645999999999</v>
      </c>
      <c r="F409">
        <v>0.49275231000000003</v>
      </c>
      <c r="G409">
        <v>1.0986271299999999</v>
      </c>
      <c r="H409">
        <v>0.53895380999999998</v>
      </c>
      <c r="I409">
        <f t="shared" si="12"/>
        <v>3.3107193348317328</v>
      </c>
      <c r="J409">
        <f t="shared" si="13"/>
        <v>2.038443943832589</v>
      </c>
    </row>
    <row r="410" spans="1:10" x14ac:dyDescent="0.2">
      <c r="A410" t="s">
        <v>969</v>
      </c>
      <c r="B410" t="s">
        <v>969</v>
      </c>
      <c r="C410">
        <v>35</v>
      </c>
      <c r="D410" t="s">
        <v>970</v>
      </c>
      <c r="E410">
        <v>0.15760652</v>
      </c>
      <c r="F410">
        <v>6.0338330000000003E-2</v>
      </c>
      <c r="G410">
        <v>0.11515709</v>
      </c>
      <c r="H410">
        <v>5.6694729999999999E-2</v>
      </c>
      <c r="I410">
        <f t="shared" si="12"/>
        <v>2.6120464388059794</v>
      </c>
      <c r="J410">
        <f t="shared" si="13"/>
        <v>2.0311780301273155</v>
      </c>
    </row>
    <row r="411" spans="1:10" x14ac:dyDescent="0.2">
      <c r="A411" t="s">
        <v>89</v>
      </c>
      <c r="B411" t="s">
        <v>89</v>
      </c>
      <c r="C411">
        <v>17</v>
      </c>
      <c r="D411" t="s">
        <v>971</v>
      </c>
      <c r="E411">
        <v>0.28590012999999997</v>
      </c>
      <c r="F411">
        <v>9.0253360000000005E-2</v>
      </c>
      <c r="G411">
        <v>0.22066047</v>
      </c>
      <c r="H411">
        <v>0.10864364999999999</v>
      </c>
      <c r="I411">
        <f t="shared" si="12"/>
        <v>3.1677505413648861</v>
      </c>
      <c r="J411">
        <f t="shared" si="13"/>
        <v>2.0310480179927684</v>
      </c>
    </row>
    <row r="412" spans="1:10" x14ac:dyDescent="0.2">
      <c r="A412" t="s">
        <v>972</v>
      </c>
      <c r="B412" t="s">
        <v>972</v>
      </c>
      <c r="C412">
        <v>12</v>
      </c>
      <c r="D412" t="s">
        <v>973</v>
      </c>
      <c r="E412">
        <v>5.7166420000000003E-2</v>
      </c>
      <c r="F412">
        <v>3.03054E-2</v>
      </c>
      <c r="G412">
        <v>4.1295190000000002E-2</v>
      </c>
      <c r="H412">
        <v>2.0359209999999999E-2</v>
      </c>
      <c r="I412">
        <f t="shared" si="12"/>
        <v>1.8863443478719966</v>
      </c>
      <c r="J412">
        <f t="shared" si="13"/>
        <v>2.0283296846979821</v>
      </c>
    </row>
    <row r="413" spans="1:10" x14ac:dyDescent="0.2">
      <c r="A413" t="s">
        <v>974</v>
      </c>
      <c r="B413" t="s">
        <v>974</v>
      </c>
      <c r="C413">
        <v>17</v>
      </c>
      <c r="D413" t="s">
        <v>975</v>
      </c>
      <c r="E413">
        <v>0.27922021000000002</v>
      </c>
      <c r="F413">
        <v>7.0217470000000004E-2</v>
      </c>
      <c r="G413">
        <v>0.20497310999999999</v>
      </c>
      <c r="H413">
        <v>0.10176958999999999</v>
      </c>
      <c r="I413">
        <f t="shared" si="12"/>
        <v>3.9765062740084485</v>
      </c>
      <c r="J413">
        <f t="shared" si="13"/>
        <v>2.0140899653816038</v>
      </c>
    </row>
    <row r="414" spans="1:10" x14ac:dyDescent="0.2">
      <c r="A414" t="s">
        <v>976</v>
      </c>
      <c r="B414" t="s">
        <v>976</v>
      </c>
      <c r="C414">
        <v>11</v>
      </c>
      <c r="D414" t="s">
        <v>977</v>
      </c>
      <c r="E414">
        <v>5.676353E-2</v>
      </c>
      <c r="F414">
        <v>2.2433760000000001E-2</v>
      </c>
      <c r="G414">
        <v>4.2031279999999997E-2</v>
      </c>
      <c r="H414">
        <v>2.0873849999999999E-2</v>
      </c>
      <c r="I414">
        <f t="shared" si="12"/>
        <v>2.5302726783205309</v>
      </c>
      <c r="J414">
        <f t="shared" si="13"/>
        <v>2.0135854190769789</v>
      </c>
    </row>
    <row r="415" spans="1:10" x14ac:dyDescent="0.2">
      <c r="A415" t="s">
        <v>978</v>
      </c>
      <c r="B415" t="s">
        <v>978</v>
      </c>
      <c r="C415">
        <v>18</v>
      </c>
      <c r="D415" t="s">
        <v>979</v>
      </c>
      <c r="E415">
        <v>6.6738420000000007E-2</v>
      </c>
      <c r="F415">
        <v>1.9190849999999999E-2</v>
      </c>
      <c r="G415">
        <v>4.9707559999999998E-2</v>
      </c>
      <c r="H415">
        <v>2.4755139999999998E-2</v>
      </c>
      <c r="I415">
        <f t="shared" si="12"/>
        <v>3.477616676697489</v>
      </c>
      <c r="J415">
        <f t="shared" si="13"/>
        <v>2.0079692540619849</v>
      </c>
    </row>
    <row r="416" spans="1:10" x14ac:dyDescent="0.2">
      <c r="A416" t="s">
        <v>980</v>
      </c>
      <c r="B416" t="s">
        <v>980</v>
      </c>
      <c r="C416">
        <v>3</v>
      </c>
      <c r="D416" t="s">
        <v>981</v>
      </c>
      <c r="E416">
        <v>0.12607620999999999</v>
      </c>
      <c r="F416">
        <v>4.0057790000000003E-2</v>
      </c>
      <c r="G416">
        <v>0.10760525</v>
      </c>
      <c r="H416">
        <v>5.365499E-2</v>
      </c>
      <c r="I416">
        <f t="shared" si="12"/>
        <v>3.1473581043786987</v>
      </c>
      <c r="J416">
        <f t="shared" si="13"/>
        <v>2.0055031228223132</v>
      </c>
    </row>
    <row r="417" spans="1:10" x14ac:dyDescent="0.2">
      <c r="A417" t="s">
        <v>982</v>
      </c>
      <c r="B417" t="s">
        <v>982</v>
      </c>
      <c r="C417">
        <v>6</v>
      </c>
      <c r="D417" t="s">
        <v>983</v>
      </c>
      <c r="E417">
        <v>8.5621909999999996E-2</v>
      </c>
      <c r="F417">
        <v>2.857577E-2</v>
      </c>
      <c r="G417">
        <v>6.5529589999999999E-2</v>
      </c>
      <c r="H417">
        <v>3.2695009999999997E-2</v>
      </c>
      <c r="I417">
        <f t="shared" si="12"/>
        <v>2.9963115604583881</v>
      </c>
      <c r="J417">
        <f t="shared" si="13"/>
        <v>2.0042688471421175</v>
      </c>
    </row>
    <row r="418" spans="1:10" x14ac:dyDescent="0.2">
      <c r="A418" t="s">
        <v>984</v>
      </c>
      <c r="B418" t="s">
        <v>984</v>
      </c>
      <c r="C418">
        <v>16</v>
      </c>
      <c r="D418" t="s">
        <v>985</v>
      </c>
      <c r="E418">
        <v>0.10463066</v>
      </c>
      <c r="F418">
        <v>4.1641049999999999E-2</v>
      </c>
      <c r="G418">
        <v>8.1572710000000007E-2</v>
      </c>
      <c r="H418">
        <v>4.0701960000000002E-2</v>
      </c>
      <c r="I418">
        <f t="shared" si="12"/>
        <v>2.5126806360550469</v>
      </c>
      <c r="J418">
        <f t="shared" si="13"/>
        <v>2.0041469747402827</v>
      </c>
    </row>
    <row r="419" spans="1:10" x14ac:dyDescent="0.2">
      <c r="A419" t="s">
        <v>986</v>
      </c>
      <c r="B419" t="s">
        <v>986</v>
      </c>
      <c r="C419">
        <v>7</v>
      </c>
      <c r="D419" t="s">
        <v>987</v>
      </c>
      <c r="E419">
        <v>2.1235739999999999E-2</v>
      </c>
      <c r="F419">
        <v>6.1690499999999997E-3</v>
      </c>
      <c r="G419">
        <v>1.7082090000000001E-2</v>
      </c>
      <c r="H419">
        <v>8.5313300000000002E-3</v>
      </c>
      <c r="I419">
        <f t="shared" si="12"/>
        <v>3.442303109879155</v>
      </c>
      <c r="J419">
        <f t="shared" si="13"/>
        <v>2.0022774878008471</v>
      </c>
    </row>
    <row r="420" spans="1:10" x14ac:dyDescent="0.2">
      <c r="A420" t="s">
        <v>988</v>
      </c>
      <c r="B420" t="s">
        <v>988</v>
      </c>
      <c r="C420">
        <v>25</v>
      </c>
      <c r="D420" t="s">
        <v>989</v>
      </c>
      <c r="E420">
        <v>0.87891129000000001</v>
      </c>
      <c r="F420">
        <v>0.33332552999999998</v>
      </c>
      <c r="G420">
        <v>0.68141799999999997</v>
      </c>
      <c r="H420">
        <v>0.34041864999999999</v>
      </c>
      <c r="I420">
        <f t="shared" si="12"/>
        <v>2.6367955973849351</v>
      </c>
      <c r="J420">
        <f t="shared" si="13"/>
        <v>2.0017058407346364</v>
      </c>
    </row>
    <row r="421" spans="1:10" x14ac:dyDescent="0.2">
      <c r="A421" t="s">
        <v>990</v>
      </c>
      <c r="B421" t="s">
        <v>990</v>
      </c>
      <c r="C421">
        <v>11</v>
      </c>
      <c r="D421" t="s">
        <v>991</v>
      </c>
      <c r="E421">
        <v>4.7703389999999998E-2</v>
      </c>
      <c r="F421">
        <v>2.1986350000000002E-2</v>
      </c>
      <c r="G421">
        <v>4.0318699999999999E-2</v>
      </c>
      <c r="H421">
        <v>2.0164689999999999E-2</v>
      </c>
      <c r="I421">
        <f t="shared" si="12"/>
        <v>2.1696820982109353</v>
      </c>
      <c r="J421">
        <f t="shared" si="13"/>
        <v>1.9994703613097946</v>
      </c>
    </row>
    <row r="422" spans="1:10" x14ac:dyDescent="0.2">
      <c r="A422" t="s">
        <v>992</v>
      </c>
      <c r="B422" t="s">
        <v>992</v>
      </c>
      <c r="C422">
        <v>21</v>
      </c>
      <c r="D422" t="s">
        <v>993</v>
      </c>
      <c r="E422">
        <v>0.42871964000000001</v>
      </c>
      <c r="F422">
        <v>0.11403488000000001</v>
      </c>
      <c r="G422">
        <v>0.32429234000000001</v>
      </c>
      <c r="H422">
        <v>0.16222708</v>
      </c>
      <c r="I422">
        <f t="shared" si="12"/>
        <v>3.759548306623377</v>
      </c>
      <c r="J422">
        <f t="shared" si="13"/>
        <v>1.9990025093221182</v>
      </c>
    </row>
    <row r="423" spans="1:10" x14ac:dyDescent="0.2">
      <c r="A423" t="s">
        <v>994</v>
      </c>
      <c r="B423" t="s">
        <v>994</v>
      </c>
      <c r="C423">
        <v>7</v>
      </c>
      <c r="D423" t="s">
        <v>995</v>
      </c>
      <c r="E423">
        <v>1.767374E-2</v>
      </c>
      <c r="F423" s="28">
        <v>0</v>
      </c>
      <c r="G423">
        <v>1.446646E-2</v>
      </c>
      <c r="H423">
        <v>7.2368700000000003E-3</v>
      </c>
      <c r="I423" t="e">
        <f t="shared" si="12"/>
        <v>#DIV/0!</v>
      </c>
      <c r="J423">
        <f t="shared" si="13"/>
        <v>1.9989940402411539</v>
      </c>
    </row>
    <row r="424" spans="1:10" x14ac:dyDescent="0.2">
      <c r="A424" t="s">
        <v>996</v>
      </c>
      <c r="B424" t="s">
        <v>996</v>
      </c>
      <c r="C424">
        <v>12</v>
      </c>
      <c r="D424" t="s">
        <v>997</v>
      </c>
      <c r="E424">
        <v>6.8929840000000006E-2</v>
      </c>
      <c r="F424">
        <v>2.5226309999999998E-2</v>
      </c>
      <c r="G424">
        <v>5.7756000000000002E-2</v>
      </c>
      <c r="H424">
        <v>2.8943239999999999E-2</v>
      </c>
      <c r="I424">
        <f t="shared" si="12"/>
        <v>2.7324582945345557</v>
      </c>
      <c r="J424">
        <f t="shared" si="13"/>
        <v>1.9954918661490559</v>
      </c>
    </row>
    <row r="425" spans="1:10" x14ac:dyDescent="0.2">
      <c r="A425" t="s">
        <v>998</v>
      </c>
      <c r="B425" t="s">
        <v>998</v>
      </c>
      <c r="C425">
        <v>17</v>
      </c>
      <c r="D425" t="s">
        <v>999</v>
      </c>
      <c r="E425">
        <v>8.6147429999999997E-2</v>
      </c>
      <c r="F425">
        <v>3.5037970000000002E-2</v>
      </c>
      <c r="G425">
        <v>6.7325170000000004E-2</v>
      </c>
      <c r="H425">
        <v>3.375997E-2</v>
      </c>
      <c r="I425">
        <f t="shared" si="12"/>
        <v>2.458687817815929</v>
      </c>
      <c r="J425">
        <f t="shared" si="13"/>
        <v>1.9942307413187867</v>
      </c>
    </row>
    <row r="426" spans="1:10" x14ac:dyDescent="0.2">
      <c r="A426" t="s">
        <v>1000</v>
      </c>
      <c r="B426" t="s">
        <v>1000</v>
      </c>
      <c r="C426">
        <v>9</v>
      </c>
      <c r="D426" t="s">
        <v>1001</v>
      </c>
      <c r="E426">
        <v>4.5675449999999999E-2</v>
      </c>
      <c r="F426">
        <v>8.5924799999999996E-3</v>
      </c>
      <c r="G426">
        <v>3.3960730000000001E-2</v>
      </c>
      <c r="H426">
        <v>1.7139250000000002E-2</v>
      </c>
      <c r="I426">
        <f t="shared" si="12"/>
        <v>5.315747025305849</v>
      </c>
      <c r="J426">
        <f t="shared" si="13"/>
        <v>1.981459515439707</v>
      </c>
    </row>
    <row r="427" spans="1:10" x14ac:dyDescent="0.2">
      <c r="A427" t="s">
        <v>1002</v>
      </c>
      <c r="B427" t="s">
        <v>1002</v>
      </c>
      <c r="C427">
        <v>8</v>
      </c>
      <c r="D427" t="s">
        <v>1003</v>
      </c>
      <c r="E427">
        <v>0.17624432000000001</v>
      </c>
      <c r="F427">
        <v>9.881848E-2</v>
      </c>
      <c r="G427">
        <v>0.14961426</v>
      </c>
      <c r="H427">
        <v>7.5535229999999995E-2</v>
      </c>
      <c r="I427">
        <f t="shared" si="12"/>
        <v>1.7835157958309014</v>
      </c>
      <c r="J427">
        <f t="shared" si="13"/>
        <v>1.980721578527</v>
      </c>
    </row>
    <row r="428" spans="1:10" x14ac:dyDescent="0.2">
      <c r="A428" t="s">
        <v>1004</v>
      </c>
      <c r="B428" t="s">
        <v>1004</v>
      </c>
      <c r="C428">
        <v>26</v>
      </c>
      <c r="D428" t="s">
        <v>1005</v>
      </c>
      <c r="E428">
        <v>0.40303394999999997</v>
      </c>
      <c r="F428">
        <v>0.14657123999999999</v>
      </c>
      <c r="G428">
        <v>0.30521085999999997</v>
      </c>
      <c r="H428">
        <v>0.15423733000000001</v>
      </c>
      <c r="I428">
        <f t="shared" si="12"/>
        <v>2.7497478359328884</v>
      </c>
      <c r="J428">
        <f t="shared" si="13"/>
        <v>1.9788391046447702</v>
      </c>
    </row>
    <row r="429" spans="1:10" x14ac:dyDescent="0.2">
      <c r="A429" t="s">
        <v>1006</v>
      </c>
      <c r="B429" t="s">
        <v>1006</v>
      </c>
      <c r="C429">
        <v>18</v>
      </c>
      <c r="D429" t="s">
        <v>1007</v>
      </c>
      <c r="E429">
        <v>0.16861265</v>
      </c>
      <c r="F429">
        <v>5.5615770000000002E-2</v>
      </c>
      <c r="G429">
        <v>0.13179827999999999</v>
      </c>
      <c r="H429">
        <v>6.6707779999999994E-2</v>
      </c>
      <c r="I429">
        <f t="shared" si="12"/>
        <v>3.0317417164232374</v>
      </c>
      <c r="J429">
        <f t="shared" si="13"/>
        <v>1.9757557514280943</v>
      </c>
    </row>
    <row r="430" spans="1:10" x14ac:dyDescent="0.2">
      <c r="A430" t="s">
        <v>1008</v>
      </c>
      <c r="B430" t="s">
        <v>1008</v>
      </c>
      <c r="C430">
        <v>23</v>
      </c>
      <c r="D430" t="s">
        <v>1009</v>
      </c>
      <c r="E430">
        <v>0.25212894000000002</v>
      </c>
      <c r="F430">
        <v>7.433534E-2</v>
      </c>
      <c r="G430">
        <v>0.18121646999999999</v>
      </c>
      <c r="H430">
        <v>9.1885759999999997E-2</v>
      </c>
      <c r="I430">
        <f t="shared" si="12"/>
        <v>3.3917775851970275</v>
      </c>
      <c r="J430">
        <f t="shared" si="13"/>
        <v>1.9721931885854782</v>
      </c>
    </row>
    <row r="431" spans="1:10" x14ac:dyDescent="0.2">
      <c r="A431" t="s">
        <v>35</v>
      </c>
      <c r="B431" t="s">
        <v>35</v>
      </c>
      <c r="C431">
        <v>35</v>
      </c>
      <c r="D431" t="s">
        <v>1010</v>
      </c>
      <c r="E431">
        <v>2.7602723400000002</v>
      </c>
      <c r="F431">
        <v>1.0034699199999999</v>
      </c>
      <c r="G431">
        <v>1.9856604</v>
      </c>
      <c r="H431">
        <v>1.00695844</v>
      </c>
      <c r="I431">
        <f t="shared" si="12"/>
        <v>2.7507275355099838</v>
      </c>
      <c r="J431">
        <f t="shared" si="13"/>
        <v>1.9719387822996945</v>
      </c>
    </row>
    <row r="432" spans="1:10" x14ac:dyDescent="0.2">
      <c r="A432" t="s">
        <v>1011</v>
      </c>
      <c r="B432" t="s">
        <v>1011</v>
      </c>
      <c r="C432">
        <v>11</v>
      </c>
      <c r="D432" t="s">
        <v>1012</v>
      </c>
      <c r="E432">
        <v>0.10332408999999999</v>
      </c>
      <c r="F432">
        <v>5.0168699999999997E-2</v>
      </c>
      <c r="G432">
        <v>7.2873740000000006E-2</v>
      </c>
      <c r="H432">
        <v>3.7069739999999997E-2</v>
      </c>
      <c r="I432">
        <f t="shared" si="12"/>
        <v>2.0595329358743597</v>
      </c>
      <c r="J432">
        <f t="shared" si="13"/>
        <v>1.9658551692026978</v>
      </c>
    </row>
    <row r="433" spans="1:10" x14ac:dyDescent="0.2">
      <c r="A433" t="s">
        <v>1013</v>
      </c>
      <c r="B433" t="s">
        <v>1013</v>
      </c>
      <c r="C433">
        <v>11</v>
      </c>
      <c r="D433" t="s">
        <v>1014</v>
      </c>
      <c r="E433">
        <v>9.247213E-2</v>
      </c>
      <c r="F433">
        <v>4.0515780000000001E-2</v>
      </c>
      <c r="G433">
        <v>6.5781060000000002E-2</v>
      </c>
      <c r="H433">
        <v>3.3503440000000002E-2</v>
      </c>
      <c r="I433">
        <f t="shared" si="12"/>
        <v>2.2823731889155288</v>
      </c>
      <c r="J433">
        <f t="shared" si="13"/>
        <v>1.9634121152932356</v>
      </c>
    </row>
    <row r="434" spans="1:10" x14ac:dyDescent="0.2">
      <c r="A434" t="s">
        <v>1015</v>
      </c>
      <c r="B434" t="s">
        <v>1015</v>
      </c>
      <c r="C434">
        <v>14</v>
      </c>
      <c r="D434" t="s">
        <v>1016</v>
      </c>
      <c r="E434">
        <v>0.51201863000000003</v>
      </c>
      <c r="F434">
        <v>0.15043887</v>
      </c>
      <c r="G434">
        <v>0.39024472999999998</v>
      </c>
      <c r="H434">
        <v>0.19893298000000001</v>
      </c>
      <c r="I434">
        <f t="shared" si="12"/>
        <v>3.403499574278908</v>
      </c>
      <c r="J434">
        <f t="shared" si="13"/>
        <v>1.9616894594350316</v>
      </c>
    </row>
    <row r="435" spans="1:10" x14ac:dyDescent="0.2">
      <c r="A435" t="s">
        <v>1017</v>
      </c>
      <c r="B435" t="s">
        <v>1017</v>
      </c>
      <c r="C435">
        <v>9</v>
      </c>
      <c r="D435" t="s">
        <v>1018</v>
      </c>
      <c r="E435">
        <v>6.5970760000000003E-2</v>
      </c>
      <c r="F435">
        <v>1.9317290000000001E-2</v>
      </c>
      <c r="G435">
        <v>4.43413E-2</v>
      </c>
      <c r="H435">
        <v>2.264878E-2</v>
      </c>
      <c r="I435">
        <f t="shared" si="12"/>
        <v>3.4151146459984814</v>
      </c>
      <c r="J435">
        <f t="shared" si="13"/>
        <v>1.9577787412831948</v>
      </c>
    </row>
    <row r="436" spans="1:10" x14ac:dyDescent="0.2">
      <c r="A436" t="s">
        <v>1019</v>
      </c>
      <c r="B436" t="s">
        <v>1019</v>
      </c>
      <c r="C436">
        <v>3</v>
      </c>
      <c r="D436" t="s">
        <v>1020</v>
      </c>
      <c r="E436">
        <v>1.398099E-2</v>
      </c>
      <c r="F436">
        <v>2.6272499999999998E-3</v>
      </c>
      <c r="G436">
        <v>8.4246200000000007E-3</v>
      </c>
      <c r="H436">
        <v>4.3073399999999998E-3</v>
      </c>
      <c r="I436">
        <f t="shared" si="12"/>
        <v>5.3215301170425358</v>
      </c>
      <c r="J436">
        <f t="shared" si="13"/>
        <v>1.9558753198029413</v>
      </c>
    </row>
    <row r="437" spans="1:10" x14ac:dyDescent="0.2">
      <c r="A437" t="s">
        <v>1021</v>
      </c>
      <c r="B437" t="s">
        <v>1021</v>
      </c>
      <c r="C437">
        <v>27</v>
      </c>
      <c r="D437" t="s">
        <v>1022</v>
      </c>
      <c r="E437">
        <v>0.18940376</v>
      </c>
      <c r="F437">
        <v>8.4208480000000002E-2</v>
      </c>
      <c r="G437">
        <v>0.13884129000000001</v>
      </c>
      <c r="H437">
        <v>7.102551E-2</v>
      </c>
      <c r="I437">
        <f t="shared" si="12"/>
        <v>2.2492243061506394</v>
      </c>
      <c r="J437">
        <f t="shared" si="13"/>
        <v>1.9548087722284571</v>
      </c>
    </row>
    <row r="438" spans="1:10" x14ac:dyDescent="0.2">
      <c r="A438" t="s">
        <v>1023</v>
      </c>
      <c r="B438" t="s">
        <v>1023</v>
      </c>
      <c r="C438">
        <v>2</v>
      </c>
      <c r="D438" t="s">
        <v>1024</v>
      </c>
      <c r="E438">
        <v>2.3848370000000001E-2</v>
      </c>
      <c r="F438">
        <v>5.1484699999999996E-3</v>
      </c>
      <c r="G438">
        <v>1.8553199999999999E-2</v>
      </c>
      <c r="H438">
        <v>9.5061999999999994E-3</v>
      </c>
      <c r="I438">
        <f t="shared" si="12"/>
        <v>4.6321276029577723</v>
      </c>
      <c r="J438">
        <f t="shared" si="13"/>
        <v>1.9516946834697355</v>
      </c>
    </row>
    <row r="439" spans="1:10" x14ac:dyDescent="0.2">
      <c r="A439" t="s">
        <v>1025</v>
      </c>
      <c r="B439" t="s">
        <v>1025</v>
      </c>
      <c r="C439">
        <v>11</v>
      </c>
      <c r="D439" t="s">
        <v>1026</v>
      </c>
      <c r="E439">
        <v>7.9284779999999999E-2</v>
      </c>
      <c r="F439">
        <v>4.2317790000000001E-2</v>
      </c>
      <c r="G439">
        <v>5.4770840000000001E-2</v>
      </c>
      <c r="H439">
        <v>2.8102930000000002E-2</v>
      </c>
      <c r="I439">
        <f t="shared" si="12"/>
        <v>1.8735567240160698</v>
      </c>
      <c r="J439">
        <f t="shared" si="13"/>
        <v>1.948936996960815</v>
      </c>
    </row>
    <row r="440" spans="1:10" x14ac:dyDescent="0.2">
      <c r="A440" t="s">
        <v>1027</v>
      </c>
      <c r="B440" t="s">
        <v>1027</v>
      </c>
      <c r="C440">
        <v>10</v>
      </c>
      <c r="D440" t="s">
        <v>1028</v>
      </c>
      <c r="E440">
        <v>6.5641729999999995E-2</v>
      </c>
      <c r="F440">
        <v>1.237594E-2</v>
      </c>
      <c r="G440">
        <v>5.2823019999999998E-2</v>
      </c>
      <c r="H440">
        <v>2.7120680000000001E-2</v>
      </c>
      <c r="I440">
        <f t="shared" si="12"/>
        <v>5.3039793340950254</v>
      </c>
      <c r="J440">
        <f t="shared" si="13"/>
        <v>1.9477026387243976</v>
      </c>
    </row>
    <row r="441" spans="1:10" x14ac:dyDescent="0.2">
      <c r="A441" t="s">
        <v>1029</v>
      </c>
      <c r="B441" t="s">
        <v>1029</v>
      </c>
      <c r="C441">
        <v>10</v>
      </c>
      <c r="D441" t="s">
        <v>1030</v>
      </c>
      <c r="E441">
        <v>0.20174101</v>
      </c>
      <c r="F441">
        <v>6.6434119999999999E-2</v>
      </c>
      <c r="G441">
        <v>0.16862100999999999</v>
      </c>
      <c r="H441">
        <v>8.6615259999999999E-2</v>
      </c>
      <c r="I441">
        <f t="shared" si="12"/>
        <v>3.0367077941274756</v>
      </c>
      <c r="J441">
        <f t="shared" si="13"/>
        <v>1.9467817795617075</v>
      </c>
    </row>
    <row r="442" spans="1:10" x14ac:dyDescent="0.2">
      <c r="A442" t="s">
        <v>1031</v>
      </c>
      <c r="B442" t="s">
        <v>1031</v>
      </c>
      <c r="C442">
        <v>16</v>
      </c>
      <c r="D442" t="s">
        <v>1032</v>
      </c>
      <c r="E442">
        <v>6.9972519999999996E-2</v>
      </c>
      <c r="F442">
        <v>2.1699900000000001E-2</v>
      </c>
      <c r="G442">
        <v>4.6717139999999997E-2</v>
      </c>
      <c r="H442">
        <v>2.4006199999999998E-2</v>
      </c>
      <c r="I442">
        <f t="shared" si="12"/>
        <v>3.2245549518661374</v>
      </c>
      <c r="J442">
        <f t="shared" si="13"/>
        <v>1.9460447717672935</v>
      </c>
    </row>
    <row r="443" spans="1:10" x14ac:dyDescent="0.2">
      <c r="A443" t="s">
        <v>1033</v>
      </c>
      <c r="B443" t="s">
        <v>1033</v>
      </c>
      <c r="C443">
        <v>31</v>
      </c>
      <c r="D443" t="s">
        <v>1034</v>
      </c>
      <c r="E443">
        <v>0.15062423</v>
      </c>
      <c r="F443">
        <v>7.5928499999999996E-2</v>
      </c>
      <c r="G443">
        <v>0.10622764</v>
      </c>
      <c r="H443">
        <v>5.4657560000000001E-2</v>
      </c>
      <c r="I443">
        <f t="shared" si="12"/>
        <v>1.9837640675108821</v>
      </c>
      <c r="J443">
        <f t="shared" si="13"/>
        <v>1.9435122972924512</v>
      </c>
    </row>
    <row r="444" spans="1:10" x14ac:dyDescent="0.2">
      <c r="A444" t="s">
        <v>1035</v>
      </c>
      <c r="B444" t="s">
        <v>1035</v>
      </c>
      <c r="C444">
        <v>13</v>
      </c>
      <c r="D444" t="s">
        <v>1036</v>
      </c>
      <c r="E444">
        <v>0.14937633</v>
      </c>
      <c r="F444">
        <v>5.8141970000000001E-2</v>
      </c>
      <c r="G444">
        <v>0.10625142</v>
      </c>
      <c r="H444">
        <v>5.4693770000000003E-2</v>
      </c>
      <c r="I444">
        <f t="shared" si="12"/>
        <v>2.5691652690818696</v>
      </c>
      <c r="J444">
        <f t="shared" si="13"/>
        <v>1.9426603797836572</v>
      </c>
    </row>
    <row r="445" spans="1:10" x14ac:dyDescent="0.2">
      <c r="A445" t="s">
        <v>1037</v>
      </c>
      <c r="B445" t="s">
        <v>1037</v>
      </c>
      <c r="C445">
        <v>7</v>
      </c>
      <c r="D445" t="s">
        <v>1038</v>
      </c>
      <c r="E445">
        <v>3.214881E-2</v>
      </c>
      <c r="F445">
        <v>1.26319E-2</v>
      </c>
      <c r="G445">
        <v>2.5288459999999999E-2</v>
      </c>
      <c r="H445">
        <v>1.3024620000000001E-2</v>
      </c>
      <c r="I445">
        <f t="shared" si="12"/>
        <v>2.5450494383267759</v>
      </c>
      <c r="J445">
        <f t="shared" si="13"/>
        <v>1.9415890828292877</v>
      </c>
    </row>
    <row r="446" spans="1:10" x14ac:dyDescent="0.2">
      <c r="A446" t="s">
        <v>1039</v>
      </c>
      <c r="B446" t="s">
        <v>1039</v>
      </c>
      <c r="C446">
        <v>19</v>
      </c>
      <c r="D446" t="s">
        <v>1040</v>
      </c>
      <c r="E446">
        <v>7.7200749999999999E-2</v>
      </c>
      <c r="F446">
        <v>2.76688E-2</v>
      </c>
      <c r="G446">
        <v>5.2177380000000002E-2</v>
      </c>
      <c r="H446">
        <v>2.6911399999999999E-2</v>
      </c>
      <c r="I446">
        <f t="shared" si="12"/>
        <v>2.7901734083155034</v>
      </c>
      <c r="J446">
        <f t="shared" si="13"/>
        <v>1.9388578817898736</v>
      </c>
    </row>
    <row r="447" spans="1:10" x14ac:dyDescent="0.2">
      <c r="A447" t="s">
        <v>54</v>
      </c>
      <c r="B447" t="s">
        <v>54</v>
      </c>
      <c r="C447">
        <v>3</v>
      </c>
      <c r="D447" t="s">
        <v>1041</v>
      </c>
      <c r="E447">
        <v>0.11526309</v>
      </c>
      <c r="F447">
        <v>3.7039059999999999E-2</v>
      </c>
      <c r="G447">
        <v>0.10282732999999999</v>
      </c>
      <c r="H447">
        <v>5.3043600000000003E-2</v>
      </c>
      <c r="I447">
        <f t="shared" si="12"/>
        <v>3.1119334561946226</v>
      </c>
      <c r="J447">
        <f t="shared" si="13"/>
        <v>1.938543575473761</v>
      </c>
    </row>
    <row r="448" spans="1:10" x14ac:dyDescent="0.2">
      <c r="A448" t="s">
        <v>1042</v>
      </c>
      <c r="B448" t="s">
        <v>1042</v>
      </c>
      <c r="C448">
        <v>13</v>
      </c>
      <c r="D448" t="s">
        <v>1043</v>
      </c>
      <c r="E448">
        <v>0.21929255</v>
      </c>
      <c r="F448">
        <v>7.6874709999999999E-2</v>
      </c>
      <c r="G448">
        <v>0.16131532000000001</v>
      </c>
      <c r="H448">
        <v>8.3288520000000005E-2</v>
      </c>
      <c r="I448">
        <f t="shared" si="12"/>
        <v>2.8525967772756475</v>
      </c>
      <c r="J448">
        <f t="shared" si="13"/>
        <v>1.9368253872202317</v>
      </c>
    </row>
    <row r="449" spans="1:10" x14ac:dyDescent="0.2">
      <c r="A449" t="s">
        <v>1044</v>
      </c>
      <c r="B449" t="s">
        <v>1044</v>
      </c>
      <c r="C449">
        <v>27</v>
      </c>
      <c r="D449" t="s">
        <v>1045</v>
      </c>
      <c r="E449">
        <v>0.25673454000000001</v>
      </c>
      <c r="F449">
        <v>0.10928541</v>
      </c>
      <c r="G449">
        <v>0.19392977</v>
      </c>
      <c r="H449">
        <v>0.10020975</v>
      </c>
      <c r="I449">
        <f t="shared" si="12"/>
        <v>2.3492114821182444</v>
      </c>
      <c r="J449">
        <f t="shared" si="13"/>
        <v>1.9352385371682894</v>
      </c>
    </row>
    <row r="450" spans="1:10" x14ac:dyDescent="0.2">
      <c r="A450" t="s">
        <v>1046</v>
      </c>
      <c r="B450" t="s">
        <v>1046</v>
      </c>
      <c r="C450">
        <v>8</v>
      </c>
      <c r="D450" t="s">
        <v>1047</v>
      </c>
      <c r="E450">
        <v>4.0179119999999999E-2</v>
      </c>
      <c r="F450">
        <v>2.2701300000000001E-2</v>
      </c>
      <c r="G450">
        <v>3.1988610000000001E-2</v>
      </c>
      <c r="H450">
        <v>1.6556789999999998E-2</v>
      </c>
      <c r="I450">
        <f t="shared" si="12"/>
        <v>1.7699039262068692</v>
      </c>
      <c r="J450">
        <f t="shared" si="13"/>
        <v>1.9320538582660047</v>
      </c>
    </row>
    <row r="451" spans="1:10" x14ac:dyDescent="0.2">
      <c r="A451" t="s">
        <v>1048</v>
      </c>
      <c r="B451" t="s">
        <v>1048</v>
      </c>
      <c r="C451">
        <v>10</v>
      </c>
      <c r="D451" t="s">
        <v>1049</v>
      </c>
      <c r="E451">
        <v>0.12781888</v>
      </c>
      <c r="F451">
        <v>4.1469279999999997E-2</v>
      </c>
      <c r="G451">
        <v>0.10656778</v>
      </c>
      <c r="H451">
        <v>5.5179529999999997E-2</v>
      </c>
      <c r="I451">
        <f t="shared" ref="I451:I514" si="14">E451/F451</f>
        <v>3.0822546231813046</v>
      </c>
      <c r="J451">
        <f t="shared" ref="J451:J514" si="15">G451/H451</f>
        <v>1.9312919120550684</v>
      </c>
    </row>
    <row r="452" spans="1:10" x14ac:dyDescent="0.2">
      <c r="A452" t="s">
        <v>1050</v>
      </c>
      <c r="B452" t="s">
        <v>1050</v>
      </c>
      <c r="C452">
        <v>8</v>
      </c>
      <c r="D452" t="s">
        <v>1051</v>
      </c>
      <c r="E452">
        <v>5.2545479999999999E-2</v>
      </c>
      <c r="F452">
        <v>1.391326E-2</v>
      </c>
      <c r="G452">
        <v>4.2707120000000001E-2</v>
      </c>
      <c r="H452">
        <v>2.2155439999999998E-2</v>
      </c>
      <c r="I452">
        <f t="shared" si="14"/>
        <v>3.7766476009217107</v>
      </c>
      <c r="J452">
        <f t="shared" si="15"/>
        <v>1.927613263379107</v>
      </c>
    </row>
    <row r="453" spans="1:10" x14ac:dyDescent="0.2">
      <c r="A453" t="s">
        <v>1052</v>
      </c>
      <c r="B453" t="s">
        <v>1052</v>
      </c>
      <c r="C453">
        <v>23</v>
      </c>
      <c r="D453" t="s">
        <v>1053</v>
      </c>
      <c r="E453">
        <v>0.11663185</v>
      </c>
      <c r="F453">
        <v>4.5366089999999998E-2</v>
      </c>
      <c r="G453">
        <v>8.2981849999999996E-2</v>
      </c>
      <c r="H453">
        <v>4.316619E-2</v>
      </c>
      <c r="I453">
        <f t="shared" si="14"/>
        <v>2.5709037300768043</v>
      </c>
      <c r="J453">
        <f t="shared" si="15"/>
        <v>1.9223806872925313</v>
      </c>
    </row>
    <row r="454" spans="1:10" x14ac:dyDescent="0.2">
      <c r="A454" t="s">
        <v>1054</v>
      </c>
      <c r="B454" t="s">
        <v>1054</v>
      </c>
      <c r="C454">
        <v>6</v>
      </c>
      <c r="D454" t="s">
        <v>1055</v>
      </c>
      <c r="E454">
        <v>4.1347160000000001E-2</v>
      </c>
      <c r="F454">
        <v>9.1297600000000007E-3</v>
      </c>
      <c r="G454">
        <v>3.5329409999999999E-2</v>
      </c>
      <c r="H454">
        <v>1.838294E-2</v>
      </c>
      <c r="I454">
        <f t="shared" si="14"/>
        <v>4.5288331785282416</v>
      </c>
      <c r="J454">
        <f t="shared" si="15"/>
        <v>1.9218585275260649</v>
      </c>
    </row>
    <row r="455" spans="1:10" x14ac:dyDescent="0.2">
      <c r="A455" t="s">
        <v>1056</v>
      </c>
      <c r="B455" t="s">
        <v>1056</v>
      </c>
      <c r="C455">
        <v>44</v>
      </c>
      <c r="D455" t="s">
        <v>1057</v>
      </c>
      <c r="E455">
        <v>2.4907536700000001</v>
      </c>
      <c r="F455">
        <v>0.72799462000000004</v>
      </c>
      <c r="G455">
        <v>1.67554929</v>
      </c>
      <c r="H455">
        <v>0.87192614999999996</v>
      </c>
      <c r="I455">
        <f t="shared" si="14"/>
        <v>3.4213902157683527</v>
      </c>
      <c r="J455">
        <f t="shared" si="15"/>
        <v>1.9216642258062797</v>
      </c>
    </row>
    <row r="456" spans="1:10" x14ac:dyDescent="0.2">
      <c r="A456" t="s">
        <v>1058</v>
      </c>
      <c r="B456" t="s">
        <v>1058</v>
      </c>
      <c r="C456">
        <v>5</v>
      </c>
      <c r="D456" t="s">
        <v>1059</v>
      </c>
      <c r="E456">
        <v>1.7116510000000001E-2</v>
      </c>
      <c r="F456">
        <v>2.9163000000000001E-3</v>
      </c>
      <c r="G456">
        <v>1.2745660000000001E-2</v>
      </c>
      <c r="H456">
        <v>6.6391499999999999E-3</v>
      </c>
      <c r="I456">
        <f t="shared" si="14"/>
        <v>5.8692555635565613</v>
      </c>
      <c r="J456">
        <f t="shared" si="15"/>
        <v>1.9197728624899273</v>
      </c>
    </row>
    <row r="457" spans="1:10" x14ac:dyDescent="0.2">
      <c r="A457" t="s">
        <v>1060</v>
      </c>
      <c r="B457" t="s">
        <v>1060</v>
      </c>
      <c r="C457">
        <v>7</v>
      </c>
      <c r="D457" t="s">
        <v>1061</v>
      </c>
      <c r="E457">
        <v>0.17009479999999999</v>
      </c>
      <c r="F457">
        <v>6.829267E-2</v>
      </c>
      <c r="G457">
        <v>0.14534158</v>
      </c>
      <c r="H457">
        <v>7.5758060000000002E-2</v>
      </c>
      <c r="I457">
        <f t="shared" si="14"/>
        <v>2.4906743285919264</v>
      </c>
      <c r="J457">
        <f t="shared" si="15"/>
        <v>1.9184965929697777</v>
      </c>
    </row>
    <row r="458" spans="1:10" x14ac:dyDescent="0.2">
      <c r="A458" t="s">
        <v>1062</v>
      </c>
      <c r="B458" t="s">
        <v>1062</v>
      </c>
      <c r="C458">
        <v>3</v>
      </c>
      <c r="D458" t="s">
        <v>1063</v>
      </c>
      <c r="E458">
        <v>3.1576109999999998E-2</v>
      </c>
      <c r="F458">
        <v>6.9118900000000004E-3</v>
      </c>
      <c r="G458">
        <v>2.6701599999999999E-2</v>
      </c>
      <c r="H458">
        <v>1.392352E-2</v>
      </c>
      <c r="I458">
        <f t="shared" si="14"/>
        <v>4.5683756541264398</v>
      </c>
      <c r="J458">
        <f t="shared" si="15"/>
        <v>1.9177334467146239</v>
      </c>
    </row>
    <row r="459" spans="1:10" x14ac:dyDescent="0.2">
      <c r="A459" t="s">
        <v>1064</v>
      </c>
      <c r="B459" t="s">
        <v>1064</v>
      </c>
      <c r="C459">
        <v>5</v>
      </c>
      <c r="D459" t="s">
        <v>1065</v>
      </c>
      <c r="E459">
        <v>4.2304410000000001E-2</v>
      </c>
      <c r="F459">
        <v>9.6918300000000002E-3</v>
      </c>
      <c r="G459">
        <v>3.6058239999999998E-2</v>
      </c>
      <c r="H459">
        <v>1.8814580000000001E-2</v>
      </c>
      <c r="I459">
        <f t="shared" si="14"/>
        <v>4.3649558442523242</v>
      </c>
      <c r="J459">
        <f t="shared" si="15"/>
        <v>1.9165051784307701</v>
      </c>
    </row>
    <row r="460" spans="1:10" x14ac:dyDescent="0.2">
      <c r="A460" t="s">
        <v>1066</v>
      </c>
      <c r="B460" t="s">
        <v>1066</v>
      </c>
      <c r="C460">
        <v>13</v>
      </c>
      <c r="D460" t="s">
        <v>1067</v>
      </c>
      <c r="E460">
        <v>4.7301999999999997E-2</v>
      </c>
      <c r="F460">
        <v>9.5727399999999997E-3</v>
      </c>
      <c r="G460">
        <v>3.4427649999999997E-2</v>
      </c>
      <c r="H460">
        <v>1.7989290000000002E-2</v>
      </c>
      <c r="I460">
        <f t="shared" si="14"/>
        <v>4.9413229650027057</v>
      </c>
      <c r="J460">
        <f t="shared" si="15"/>
        <v>1.9137859248475062</v>
      </c>
    </row>
    <row r="461" spans="1:10" x14ac:dyDescent="0.2">
      <c r="A461" t="s">
        <v>81</v>
      </c>
      <c r="B461" t="s">
        <v>81</v>
      </c>
      <c r="C461">
        <v>35</v>
      </c>
      <c r="D461" t="s">
        <v>1068</v>
      </c>
      <c r="E461">
        <v>0.41087941</v>
      </c>
      <c r="F461">
        <v>0.16956657</v>
      </c>
      <c r="G461">
        <v>0.27506960000000003</v>
      </c>
      <c r="H461">
        <v>0.1437505</v>
      </c>
      <c r="I461">
        <f t="shared" si="14"/>
        <v>2.4231156530441114</v>
      </c>
      <c r="J461">
        <f t="shared" si="15"/>
        <v>1.9135209964487081</v>
      </c>
    </row>
    <row r="462" spans="1:10" x14ac:dyDescent="0.2">
      <c r="A462" t="s">
        <v>1069</v>
      </c>
      <c r="B462" t="s">
        <v>1069</v>
      </c>
      <c r="C462">
        <v>6</v>
      </c>
      <c r="D462" t="s">
        <v>1070</v>
      </c>
      <c r="E462">
        <v>2.6964040000000002E-2</v>
      </c>
      <c r="F462">
        <v>1.298236E-2</v>
      </c>
      <c r="G462">
        <v>1.9483670000000002E-2</v>
      </c>
      <c r="H462">
        <v>1.0183970000000001E-2</v>
      </c>
      <c r="I462">
        <f t="shared" si="14"/>
        <v>2.076975218681349</v>
      </c>
      <c r="J462">
        <f t="shared" si="15"/>
        <v>1.9131704040762101</v>
      </c>
    </row>
    <row r="463" spans="1:10" x14ac:dyDescent="0.2">
      <c r="A463" t="s">
        <v>1071</v>
      </c>
      <c r="B463" t="s">
        <v>1071</v>
      </c>
      <c r="C463">
        <v>7</v>
      </c>
      <c r="D463" t="s">
        <v>1072</v>
      </c>
      <c r="E463">
        <v>5.0182820000000003E-2</v>
      </c>
      <c r="F463">
        <v>1.82148E-2</v>
      </c>
      <c r="G463">
        <v>4.3267819999999999E-2</v>
      </c>
      <c r="H463">
        <v>2.2640360000000002E-2</v>
      </c>
      <c r="I463">
        <f t="shared" si="14"/>
        <v>2.7550574258295453</v>
      </c>
      <c r="J463">
        <f t="shared" si="15"/>
        <v>1.9110924031243317</v>
      </c>
    </row>
    <row r="464" spans="1:10" x14ac:dyDescent="0.2">
      <c r="A464" t="s">
        <v>177</v>
      </c>
      <c r="B464" t="s">
        <v>177</v>
      </c>
      <c r="C464">
        <v>40</v>
      </c>
      <c r="D464" t="s">
        <v>1073</v>
      </c>
      <c r="E464">
        <v>0.48957682000000002</v>
      </c>
      <c r="F464">
        <v>0.21674937</v>
      </c>
      <c r="G464">
        <v>0.32964241999999999</v>
      </c>
      <c r="H464">
        <v>0.17252147000000001</v>
      </c>
      <c r="I464">
        <f t="shared" si="14"/>
        <v>2.2587231510753645</v>
      </c>
      <c r="J464">
        <f t="shared" si="15"/>
        <v>1.9107327337287352</v>
      </c>
    </row>
    <row r="465" spans="1:10" x14ac:dyDescent="0.2">
      <c r="A465" t="s">
        <v>1074</v>
      </c>
      <c r="B465" t="s">
        <v>1074</v>
      </c>
      <c r="C465">
        <v>18</v>
      </c>
      <c r="D465" t="s">
        <v>1075</v>
      </c>
      <c r="E465">
        <v>0.34757183000000003</v>
      </c>
      <c r="F465">
        <v>0.11544185</v>
      </c>
      <c r="G465">
        <v>0.26955380000000001</v>
      </c>
      <c r="H465">
        <v>0.14138893</v>
      </c>
      <c r="I465">
        <f t="shared" si="14"/>
        <v>3.010795738287285</v>
      </c>
      <c r="J465">
        <f t="shared" si="15"/>
        <v>1.9064703297492953</v>
      </c>
    </row>
    <row r="466" spans="1:10" x14ac:dyDescent="0.2">
      <c r="A466" t="s">
        <v>1076</v>
      </c>
      <c r="B466" t="s">
        <v>1076</v>
      </c>
      <c r="C466">
        <v>17</v>
      </c>
      <c r="D466" t="s">
        <v>1077</v>
      </c>
      <c r="E466">
        <v>1.0707307500000001</v>
      </c>
      <c r="F466">
        <v>0.37338257000000002</v>
      </c>
      <c r="G466">
        <v>0.78477560999999996</v>
      </c>
      <c r="H466">
        <v>0.41261801999999997</v>
      </c>
      <c r="I466">
        <f t="shared" si="14"/>
        <v>2.8676505976162732</v>
      </c>
      <c r="J466">
        <f t="shared" si="15"/>
        <v>1.9019421643291294</v>
      </c>
    </row>
    <row r="467" spans="1:10" x14ac:dyDescent="0.2">
      <c r="A467" t="s">
        <v>93</v>
      </c>
      <c r="B467" t="s">
        <v>93</v>
      </c>
      <c r="C467">
        <v>24</v>
      </c>
      <c r="D467" t="s">
        <v>1078</v>
      </c>
      <c r="E467">
        <v>0.50970455000000003</v>
      </c>
      <c r="F467">
        <v>0.18258901</v>
      </c>
      <c r="G467">
        <v>0.36041453000000001</v>
      </c>
      <c r="H467">
        <v>0.18977867000000001</v>
      </c>
      <c r="I467">
        <f t="shared" si="14"/>
        <v>2.7915401370542514</v>
      </c>
      <c r="J467">
        <f t="shared" si="15"/>
        <v>1.8991308664983266</v>
      </c>
    </row>
    <row r="468" spans="1:10" x14ac:dyDescent="0.2">
      <c r="A468" t="s">
        <v>1079</v>
      </c>
      <c r="B468" t="s">
        <v>1079</v>
      </c>
      <c r="C468">
        <v>5</v>
      </c>
      <c r="D468" t="s">
        <v>1080</v>
      </c>
      <c r="E468">
        <v>1.7575449999999999E-2</v>
      </c>
      <c r="F468">
        <v>1.808073E-2</v>
      </c>
      <c r="G468">
        <v>1.387125E-2</v>
      </c>
      <c r="H468">
        <v>7.3043200000000004E-3</v>
      </c>
      <c r="I468">
        <f t="shared" si="14"/>
        <v>0.97205422568668409</v>
      </c>
      <c r="J468">
        <f t="shared" si="15"/>
        <v>1.8990474130377639</v>
      </c>
    </row>
    <row r="469" spans="1:10" x14ac:dyDescent="0.2">
      <c r="A469" t="s">
        <v>1081</v>
      </c>
      <c r="B469" t="s">
        <v>1081</v>
      </c>
      <c r="C469">
        <v>10</v>
      </c>
      <c r="D469" t="s">
        <v>1082</v>
      </c>
      <c r="E469">
        <v>4.08858E-2</v>
      </c>
      <c r="F469">
        <v>1.0684519999999999E-2</v>
      </c>
      <c r="G469">
        <v>3.3466320000000001E-2</v>
      </c>
      <c r="H469">
        <v>1.763201E-2</v>
      </c>
      <c r="I469">
        <f t="shared" si="14"/>
        <v>3.8266389131191669</v>
      </c>
      <c r="J469">
        <f t="shared" si="15"/>
        <v>1.8980433881332872</v>
      </c>
    </row>
    <row r="470" spans="1:10" x14ac:dyDescent="0.2">
      <c r="A470" t="s">
        <v>1083</v>
      </c>
      <c r="B470" t="s">
        <v>1083</v>
      </c>
      <c r="C470">
        <v>11</v>
      </c>
      <c r="D470" t="s">
        <v>1084</v>
      </c>
      <c r="E470">
        <v>0.22842217000000001</v>
      </c>
      <c r="F470">
        <v>8.7228760000000002E-2</v>
      </c>
      <c r="G470">
        <v>0.18583400999999999</v>
      </c>
      <c r="H470">
        <v>9.8158350000000005E-2</v>
      </c>
      <c r="I470">
        <f t="shared" si="14"/>
        <v>2.6186566219673422</v>
      </c>
      <c r="J470">
        <f t="shared" si="15"/>
        <v>1.8932063344585559</v>
      </c>
    </row>
    <row r="471" spans="1:10" x14ac:dyDescent="0.2">
      <c r="A471" t="s">
        <v>1085</v>
      </c>
      <c r="B471" t="s">
        <v>1085</v>
      </c>
      <c r="C471">
        <v>9</v>
      </c>
      <c r="D471" t="s">
        <v>1086</v>
      </c>
      <c r="E471">
        <v>0.11319076</v>
      </c>
      <c r="F471">
        <v>3.6573849999999998E-2</v>
      </c>
      <c r="G471">
        <v>8.8660030000000001E-2</v>
      </c>
      <c r="H471">
        <v>4.6858619999999997E-2</v>
      </c>
      <c r="I471">
        <f t="shared" si="14"/>
        <v>3.094854930503625</v>
      </c>
      <c r="J471">
        <f t="shared" si="15"/>
        <v>1.8920751400702795</v>
      </c>
    </row>
    <row r="472" spans="1:10" x14ac:dyDescent="0.2">
      <c r="A472" t="s">
        <v>1087</v>
      </c>
      <c r="B472" t="s">
        <v>1087</v>
      </c>
      <c r="C472">
        <v>16</v>
      </c>
      <c r="D472" t="s">
        <v>1088</v>
      </c>
      <c r="E472">
        <v>0.31183855999999999</v>
      </c>
      <c r="F472">
        <v>9.7694799999999998E-2</v>
      </c>
      <c r="G472">
        <v>0.25578587000000003</v>
      </c>
      <c r="H472">
        <v>0.13524507</v>
      </c>
      <c r="I472">
        <f t="shared" si="14"/>
        <v>3.1919668191142208</v>
      </c>
      <c r="J472">
        <f t="shared" si="15"/>
        <v>1.8912768502393473</v>
      </c>
    </row>
    <row r="473" spans="1:10" x14ac:dyDescent="0.2">
      <c r="A473" t="s">
        <v>1089</v>
      </c>
      <c r="B473" t="s">
        <v>1089</v>
      </c>
      <c r="C473">
        <v>17</v>
      </c>
      <c r="D473" t="s">
        <v>1090</v>
      </c>
      <c r="E473">
        <v>0.17174686</v>
      </c>
      <c r="F473">
        <v>6.4030450000000003E-2</v>
      </c>
      <c r="G473">
        <v>0.12856714</v>
      </c>
      <c r="H473">
        <v>6.8006129999999998E-2</v>
      </c>
      <c r="I473">
        <f t="shared" si="14"/>
        <v>2.6822685144333671</v>
      </c>
      <c r="J473">
        <f t="shared" si="15"/>
        <v>1.8905228102231373</v>
      </c>
    </row>
    <row r="474" spans="1:10" x14ac:dyDescent="0.2">
      <c r="A474" t="s">
        <v>1091</v>
      </c>
      <c r="B474" t="s">
        <v>1091</v>
      </c>
      <c r="C474">
        <v>5</v>
      </c>
      <c r="D474" t="s">
        <v>1092</v>
      </c>
      <c r="E474">
        <v>4.6948289999999997E-2</v>
      </c>
      <c r="F474">
        <v>3.0122670000000001E-2</v>
      </c>
      <c r="G474">
        <v>3.716962E-2</v>
      </c>
      <c r="H474">
        <v>1.9707120000000002E-2</v>
      </c>
      <c r="I474">
        <f t="shared" si="14"/>
        <v>1.5585700072403939</v>
      </c>
      <c r="J474">
        <f t="shared" si="15"/>
        <v>1.8861010639809368</v>
      </c>
    </row>
    <row r="475" spans="1:10" x14ac:dyDescent="0.2">
      <c r="A475" t="s">
        <v>1093</v>
      </c>
      <c r="B475" t="s">
        <v>1093</v>
      </c>
      <c r="C475">
        <v>12</v>
      </c>
      <c r="D475" t="s">
        <v>1094</v>
      </c>
      <c r="E475">
        <v>0.23644042000000001</v>
      </c>
      <c r="F475">
        <v>7.3003680000000001E-2</v>
      </c>
      <c r="G475">
        <v>0.1781643</v>
      </c>
      <c r="H475">
        <v>9.4689819999999994E-2</v>
      </c>
      <c r="I475">
        <f t="shared" si="14"/>
        <v>3.2387465946922127</v>
      </c>
      <c r="J475">
        <f t="shared" si="15"/>
        <v>1.8815570670638091</v>
      </c>
    </row>
    <row r="476" spans="1:10" x14ac:dyDescent="0.2">
      <c r="A476" t="s">
        <v>1095</v>
      </c>
      <c r="B476" t="s">
        <v>1095</v>
      </c>
      <c r="C476">
        <v>2</v>
      </c>
      <c r="D476" t="s">
        <v>1096</v>
      </c>
      <c r="E476">
        <v>4.8013220000000002E-2</v>
      </c>
      <c r="F476">
        <v>1.479284E-2</v>
      </c>
      <c r="G476">
        <v>4.2908109999999999E-2</v>
      </c>
      <c r="H476">
        <v>2.281033E-2</v>
      </c>
      <c r="I476">
        <f t="shared" si="14"/>
        <v>3.2457067067581344</v>
      </c>
      <c r="J476">
        <f t="shared" si="15"/>
        <v>1.8810823867958069</v>
      </c>
    </row>
    <row r="477" spans="1:10" x14ac:dyDescent="0.2">
      <c r="A477" t="s">
        <v>1097</v>
      </c>
      <c r="B477" t="s">
        <v>1097</v>
      </c>
      <c r="C477">
        <v>15</v>
      </c>
      <c r="D477" t="s">
        <v>1098</v>
      </c>
      <c r="E477">
        <v>6.0252449999999999E-2</v>
      </c>
      <c r="F477">
        <v>2.1864720000000001E-2</v>
      </c>
      <c r="G477">
        <v>4.5972520000000003E-2</v>
      </c>
      <c r="H477">
        <v>2.443992E-2</v>
      </c>
      <c r="I477">
        <f t="shared" si="14"/>
        <v>2.755692732401787</v>
      </c>
      <c r="J477">
        <f t="shared" si="15"/>
        <v>1.881042163804137</v>
      </c>
    </row>
    <row r="478" spans="1:10" x14ac:dyDescent="0.2">
      <c r="A478" t="s">
        <v>1099</v>
      </c>
      <c r="B478" t="s">
        <v>1099</v>
      </c>
      <c r="C478">
        <v>17</v>
      </c>
      <c r="D478" t="s">
        <v>1100</v>
      </c>
      <c r="E478">
        <v>0.22709062999999999</v>
      </c>
      <c r="F478">
        <v>9.5288399999999995E-2</v>
      </c>
      <c r="G478">
        <v>0.17334246</v>
      </c>
      <c r="H478">
        <v>9.2175060000000003E-2</v>
      </c>
      <c r="I478">
        <f t="shared" si="14"/>
        <v>2.3831928125564077</v>
      </c>
      <c r="J478">
        <f t="shared" si="15"/>
        <v>1.880578759590718</v>
      </c>
    </row>
    <row r="479" spans="1:10" x14ac:dyDescent="0.2">
      <c r="A479" t="s">
        <v>1101</v>
      </c>
      <c r="B479" t="s">
        <v>1101</v>
      </c>
      <c r="C479">
        <v>26</v>
      </c>
      <c r="D479" t="s">
        <v>1102</v>
      </c>
      <c r="E479">
        <v>0.14870225000000001</v>
      </c>
      <c r="F479">
        <v>6.3206200000000004E-2</v>
      </c>
      <c r="G479">
        <v>0.10889116</v>
      </c>
      <c r="H479">
        <v>5.7932640000000001E-2</v>
      </c>
      <c r="I479">
        <f t="shared" si="14"/>
        <v>2.3526529043036919</v>
      </c>
      <c r="J479">
        <f t="shared" si="15"/>
        <v>1.8796167410979372</v>
      </c>
    </row>
    <row r="480" spans="1:10" x14ac:dyDescent="0.2">
      <c r="A480" t="s">
        <v>1103</v>
      </c>
      <c r="B480" t="s">
        <v>1103</v>
      </c>
      <c r="C480">
        <v>21</v>
      </c>
      <c r="D480" t="s">
        <v>1104</v>
      </c>
      <c r="E480">
        <v>0.24900043999999999</v>
      </c>
      <c r="F480">
        <v>9.8068630000000004E-2</v>
      </c>
      <c r="G480">
        <v>0.17683496000000001</v>
      </c>
      <c r="H480">
        <v>9.4233629999999999E-2</v>
      </c>
      <c r="I480">
        <f t="shared" si="14"/>
        <v>2.5390427091721377</v>
      </c>
      <c r="J480">
        <f t="shared" si="15"/>
        <v>1.8765589312435489</v>
      </c>
    </row>
    <row r="481" spans="1:10" x14ac:dyDescent="0.2">
      <c r="A481" t="s">
        <v>1105</v>
      </c>
      <c r="B481" t="s">
        <v>1105</v>
      </c>
      <c r="C481">
        <v>8</v>
      </c>
      <c r="D481" t="s">
        <v>1106</v>
      </c>
      <c r="E481">
        <v>0.23690262000000001</v>
      </c>
      <c r="F481">
        <v>8.7091979999999999E-2</v>
      </c>
      <c r="G481">
        <v>0.18993848999999999</v>
      </c>
      <c r="H481">
        <v>0.10127696</v>
      </c>
      <c r="I481">
        <f t="shared" si="14"/>
        <v>2.7201427731922045</v>
      </c>
      <c r="J481">
        <f t="shared" si="15"/>
        <v>1.8754363282626176</v>
      </c>
    </row>
    <row r="482" spans="1:10" x14ac:dyDescent="0.2">
      <c r="A482" t="s">
        <v>1107</v>
      </c>
      <c r="B482" t="s">
        <v>1107</v>
      </c>
      <c r="C482">
        <v>8</v>
      </c>
      <c r="D482" t="s">
        <v>1108</v>
      </c>
      <c r="E482">
        <v>6.003025E-2</v>
      </c>
      <c r="F482">
        <v>1.4067359999999999E-2</v>
      </c>
      <c r="G482">
        <v>5.0854870000000003E-2</v>
      </c>
      <c r="H482">
        <v>2.7137560000000002E-2</v>
      </c>
      <c r="I482">
        <f t="shared" si="14"/>
        <v>4.267342984042493</v>
      </c>
      <c r="J482">
        <f t="shared" si="15"/>
        <v>1.8739661929812408</v>
      </c>
    </row>
    <row r="483" spans="1:10" x14ac:dyDescent="0.2">
      <c r="A483" t="s">
        <v>1109</v>
      </c>
      <c r="B483" t="s">
        <v>1109</v>
      </c>
      <c r="C483">
        <v>8</v>
      </c>
      <c r="D483" t="s">
        <v>1110</v>
      </c>
      <c r="E483">
        <v>3.6138620000000003E-2</v>
      </c>
      <c r="F483">
        <v>1.428098E-2</v>
      </c>
      <c r="G483">
        <v>2.8162570000000001E-2</v>
      </c>
      <c r="H483">
        <v>1.503257E-2</v>
      </c>
      <c r="I483">
        <f t="shared" si="14"/>
        <v>2.5305420216259669</v>
      </c>
      <c r="J483">
        <f t="shared" si="15"/>
        <v>1.8734368108713282</v>
      </c>
    </row>
    <row r="484" spans="1:10" x14ac:dyDescent="0.2">
      <c r="A484" t="s">
        <v>1111</v>
      </c>
      <c r="B484" t="s">
        <v>1111</v>
      </c>
      <c r="C484">
        <v>9</v>
      </c>
      <c r="D484" t="s">
        <v>1112</v>
      </c>
      <c r="E484">
        <v>7.8884679999999999E-2</v>
      </c>
      <c r="F484">
        <v>5.8109750000000002E-2</v>
      </c>
      <c r="G484">
        <v>5.9312690000000001E-2</v>
      </c>
      <c r="H484">
        <v>3.1681899999999999E-2</v>
      </c>
      <c r="I484">
        <f t="shared" si="14"/>
        <v>1.357511949371663</v>
      </c>
      <c r="J484">
        <f t="shared" si="15"/>
        <v>1.8721317218979923</v>
      </c>
    </row>
    <row r="485" spans="1:10" x14ac:dyDescent="0.2">
      <c r="A485" t="s">
        <v>1113</v>
      </c>
      <c r="B485" t="s">
        <v>1113</v>
      </c>
      <c r="C485">
        <v>14</v>
      </c>
      <c r="D485" t="s">
        <v>1114</v>
      </c>
      <c r="E485">
        <v>0.18700713999999999</v>
      </c>
      <c r="F485">
        <v>6.0853440000000002E-2</v>
      </c>
      <c r="G485">
        <v>0.16047681999999999</v>
      </c>
      <c r="H485">
        <v>8.5855150000000005E-2</v>
      </c>
      <c r="I485">
        <f t="shared" si="14"/>
        <v>3.0730742584149717</v>
      </c>
      <c r="J485">
        <f t="shared" si="15"/>
        <v>1.869157761648544</v>
      </c>
    </row>
    <row r="486" spans="1:10" x14ac:dyDescent="0.2">
      <c r="A486" t="s">
        <v>1115</v>
      </c>
      <c r="B486" t="s">
        <v>1115</v>
      </c>
      <c r="C486">
        <v>30</v>
      </c>
      <c r="D486" t="s">
        <v>1116</v>
      </c>
      <c r="E486">
        <v>0.64150496000000001</v>
      </c>
      <c r="F486">
        <v>0.25903532000000001</v>
      </c>
      <c r="G486">
        <v>0.47266941000000001</v>
      </c>
      <c r="H486">
        <v>0.25335837999999999</v>
      </c>
      <c r="I486">
        <f t="shared" si="14"/>
        <v>2.4765154033820562</v>
      </c>
      <c r="J486">
        <f t="shared" si="15"/>
        <v>1.8656158521379873</v>
      </c>
    </row>
    <row r="487" spans="1:10" x14ac:dyDescent="0.2">
      <c r="A487" t="s">
        <v>1117</v>
      </c>
      <c r="B487" t="s">
        <v>1117</v>
      </c>
      <c r="C487">
        <v>2</v>
      </c>
      <c r="D487" t="s">
        <v>1118</v>
      </c>
      <c r="E487">
        <v>5.3746299999999997E-2</v>
      </c>
      <c r="F487" s="28">
        <v>0</v>
      </c>
      <c r="G487">
        <v>4.2144290000000001E-2</v>
      </c>
      <c r="H487">
        <v>2.2613189999999998E-2</v>
      </c>
      <c r="I487" t="e">
        <f t="shared" si="14"/>
        <v>#DIV/0!</v>
      </c>
      <c r="J487">
        <f t="shared" si="15"/>
        <v>1.8637038825570389</v>
      </c>
    </row>
    <row r="488" spans="1:10" x14ac:dyDescent="0.2">
      <c r="A488" t="s">
        <v>1119</v>
      </c>
      <c r="B488" t="s">
        <v>1119</v>
      </c>
      <c r="C488">
        <v>30</v>
      </c>
      <c r="D488" t="s">
        <v>1120</v>
      </c>
      <c r="E488">
        <v>0.38128272000000002</v>
      </c>
      <c r="F488">
        <v>0.15980341000000001</v>
      </c>
      <c r="G488">
        <v>0.27682643000000001</v>
      </c>
      <c r="H488">
        <v>0.14857312</v>
      </c>
      <c r="I488">
        <f t="shared" si="14"/>
        <v>2.3859485852022808</v>
      </c>
      <c r="J488">
        <f t="shared" si="15"/>
        <v>1.8632336051097265</v>
      </c>
    </row>
    <row r="489" spans="1:10" x14ac:dyDescent="0.2">
      <c r="A489" t="s">
        <v>1121</v>
      </c>
      <c r="B489" t="s">
        <v>1121</v>
      </c>
      <c r="C489">
        <v>28</v>
      </c>
      <c r="D489" t="s">
        <v>1122</v>
      </c>
      <c r="E489">
        <v>0.11116776</v>
      </c>
      <c r="F489">
        <v>5.3769480000000001E-2</v>
      </c>
      <c r="G489">
        <v>7.9651369999999999E-2</v>
      </c>
      <c r="H489">
        <v>4.2856100000000001E-2</v>
      </c>
      <c r="I489">
        <f t="shared" si="14"/>
        <v>2.0674880991967934</v>
      </c>
      <c r="J489">
        <f t="shared" si="15"/>
        <v>1.8585771920450063</v>
      </c>
    </row>
    <row r="490" spans="1:10" x14ac:dyDescent="0.2">
      <c r="A490" t="s">
        <v>1123</v>
      </c>
      <c r="B490" t="s">
        <v>1123</v>
      </c>
      <c r="C490">
        <v>9</v>
      </c>
      <c r="D490" t="s">
        <v>1124</v>
      </c>
      <c r="E490">
        <v>4.751876E-2</v>
      </c>
      <c r="F490">
        <v>1.942435E-2</v>
      </c>
      <c r="G490">
        <v>3.7994E-2</v>
      </c>
      <c r="H490">
        <v>2.0511959999999999E-2</v>
      </c>
      <c r="I490">
        <f t="shared" si="14"/>
        <v>2.4463500709161439</v>
      </c>
      <c r="J490">
        <f t="shared" si="15"/>
        <v>1.8522852033642812</v>
      </c>
    </row>
    <row r="491" spans="1:10" x14ac:dyDescent="0.2">
      <c r="A491" t="s">
        <v>1125</v>
      </c>
      <c r="B491" t="s">
        <v>1125</v>
      </c>
      <c r="C491">
        <v>4</v>
      </c>
      <c r="D491" t="s">
        <v>1126</v>
      </c>
      <c r="E491">
        <v>2.9245259999999999E-2</v>
      </c>
      <c r="F491">
        <v>4.6537499999999999E-3</v>
      </c>
      <c r="G491">
        <v>2.0675869999999999E-2</v>
      </c>
      <c r="H491">
        <v>1.116872E-2</v>
      </c>
      <c r="I491">
        <f t="shared" si="14"/>
        <v>6.2842352941176465</v>
      </c>
      <c r="J491">
        <f t="shared" si="15"/>
        <v>1.8512300424757715</v>
      </c>
    </row>
    <row r="492" spans="1:10" x14ac:dyDescent="0.2">
      <c r="A492" t="s">
        <v>174</v>
      </c>
      <c r="B492" t="s">
        <v>174</v>
      </c>
      <c r="C492">
        <v>22</v>
      </c>
      <c r="D492" t="s">
        <v>1127</v>
      </c>
      <c r="E492">
        <v>0.34387961</v>
      </c>
      <c r="F492">
        <v>0.11785616</v>
      </c>
      <c r="G492">
        <v>0.26589402000000001</v>
      </c>
      <c r="H492">
        <v>0.14364516999999999</v>
      </c>
      <c r="I492">
        <f t="shared" si="14"/>
        <v>2.9177907204850388</v>
      </c>
      <c r="J492">
        <f t="shared" si="15"/>
        <v>1.8510474107831125</v>
      </c>
    </row>
    <row r="493" spans="1:10" x14ac:dyDescent="0.2">
      <c r="A493" t="s">
        <v>1128</v>
      </c>
      <c r="B493" t="s">
        <v>1128</v>
      </c>
      <c r="C493">
        <v>16</v>
      </c>
      <c r="D493" t="s">
        <v>1129</v>
      </c>
      <c r="E493">
        <v>8.2608749999999995E-2</v>
      </c>
      <c r="F493">
        <v>4.0858440000000003E-2</v>
      </c>
      <c r="G493">
        <v>6.6012630000000003E-2</v>
      </c>
      <c r="H493">
        <v>3.5663140000000003E-2</v>
      </c>
      <c r="I493">
        <f t="shared" si="14"/>
        <v>2.021828293003844</v>
      </c>
      <c r="J493">
        <f t="shared" si="15"/>
        <v>1.851004426418986</v>
      </c>
    </row>
    <row r="494" spans="1:10" x14ac:dyDescent="0.2">
      <c r="A494" t="s">
        <v>1130</v>
      </c>
      <c r="B494" t="s">
        <v>1130</v>
      </c>
      <c r="C494">
        <v>16</v>
      </c>
      <c r="D494" t="s">
        <v>1131</v>
      </c>
      <c r="E494">
        <v>0.17134088</v>
      </c>
      <c r="F494">
        <v>5.2786310000000003E-2</v>
      </c>
      <c r="G494">
        <v>0.13026035</v>
      </c>
      <c r="H494">
        <v>7.044359E-2</v>
      </c>
      <c r="I494">
        <f t="shared" si="14"/>
        <v>3.2459340310015987</v>
      </c>
      <c r="J494">
        <f t="shared" si="15"/>
        <v>1.84914411659031</v>
      </c>
    </row>
    <row r="495" spans="1:10" x14ac:dyDescent="0.2">
      <c r="A495" t="s">
        <v>1132</v>
      </c>
      <c r="B495" t="s">
        <v>1132</v>
      </c>
      <c r="C495">
        <v>32</v>
      </c>
      <c r="D495" t="s">
        <v>1133</v>
      </c>
      <c r="E495">
        <v>0.20123587000000001</v>
      </c>
      <c r="F495">
        <v>8.7641220000000006E-2</v>
      </c>
      <c r="G495">
        <v>0.14295015999999999</v>
      </c>
      <c r="H495">
        <v>7.7606159999999993E-2</v>
      </c>
      <c r="I495">
        <f t="shared" si="14"/>
        <v>2.2961326873359362</v>
      </c>
      <c r="J495">
        <f t="shared" si="15"/>
        <v>1.8419950168904118</v>
      </c>
    </row>
    <row r="496" spans="1:10" x14ac:dyDescent="0.2">
      <c r="A496" t="s">
        <v>1134</v>
      </c>
      <c r="B496" t="s">
        <v>1134</v>
      </c>
      <c r="C496">
        <v>25</v>
      </c>
      <c r="D496" t="s">
        <v>1135</v>
      </c>
      <c r="E496">
        <v>0.12263583</v>
      </c>
      <c r="F496">
        <v>6.731587E-2</v>
      </c>
      <c r="G496">
        <v>8.5941160000000003E-2</v>
      </c>
      <c r="H496">
        <v>4.6677789999999997E-2</v>
      </c>
      <c r="I496">
        <f t="shared" si="14"/>
        <v>1.8217967026200508</v>
      </c>
      <c r="J496">
        <f t="shared" si="15"/>
        <v>1.8411574326890798</v>
      </c>
    </row>
    <row r="497" spans="1:10" x14ac:dyDescent="0.2">
      <c r="A497" t="s">
        <v>1136</v>
      </c>
      <c r="B497" t="s">
        <v>1136</v>
      </c>
      <c r="C497">
        <v>4</v>
      </c>
      <c r="D497" t="s">
        <v>1137</v>
      </c>
      <c r="E497">
        <v>3.201503E-2</v>
      </c>
      <c r="F497">
        <v>5.9847800000000003E-3</v>
      </c>
      <c r="G497">
        <v>2.6379329999999999E-2</v>
      </c>
      <c r="H497">
        <v>1.4414659999999999E-2</v>
      </c>
      <c r="I497">
        <f t="shared" si="14"/>
        <v>5.349407998288993</v>
      </c>
      <c r="J497">
        <f t="shared" si="15"/>
        <v>1.8300348395314214</v>
      </c>
    </row>
    <row r="498" spans="1:10" x14ac:dyDescent="0.2">
      <c r="A498" t="s">
        <v>1138</v>
      </c>
      <c r="B498" t="s">
        <v>1138</v>
      </c>
      <c r="C498">
        <v>4</v>
      </c>
      <c r="D498" t="s">
        <v>1139</v>
      </c>
      <c r="E498">
        <v>0.18816167</v>
      </c>
      <c r="F498">
        <v>6.0014240000000003E-2</v>
      </c>
      <c r="G498">
        <v>0.15852087000000001</v>
      </c>
      <c r="H498">
        <v>8.6760119999999996E-2</v>
      </c>
      <c r="I498">
        <f t="shared" si="14"/>
        <v>3.1352837259956967</v>
      </c>
      <c r="J498">
        <f t="shared" si="15"/>
        <v>1.8271167674733508</v>
      </c>
    </row>
    <row r="499" spans="1:10" x14ac:dyDescent="0.2">
      <c r="A499" t="s">
        <v>1140</v>
      </c>
      <c r="B499" t="s">
        <v>1140</v>
      </c>
      <c r="C499">
        <v>11</v>
      </c>
      <c r="D499" t="s">
        <v>1141</v>
      </c>
      <c r="E499">
        <v>2.9270750000000002E-2</v>
      </c>
      <c r="F499">
        <v>1.6467160000000002E-2</v>
      </c>
      <c r="G499">
        <v>1.9625859999999998E-2</v>
      </c>
      <c r="H499">
        <v>1.0811400000000001E-2</v>
      </c>
      <c r="I499">
        <f t="shared" si="14"/>
        <v>1.7775226572159375</v>
      </c>
      <c r="J499">
        <f t="shared" si="15"/>
        <v>1.8152931165251491</v>
      </c>
    </row>
    <row r="500" spans="1:10" x14ac:dyDescent="0.2">
      <c r="A500" t="s">
        <v>1142</v>
      </c>
      <c r="B500" t="s">
        <v>1142</v>
      </c>
      <c r="C500">
        <v>17</v>
      </c>
      <c r="D500" t="s">
        <v>1143</v>
      </c>
      <c r="E500">
        <v>0.16106624999999999</v>
      </c>
      <c r="F500">
        <v>8.8374729999999999E-2</v>
      </c>
      <c r="G500">
        <v>0.11541195999999999</v>
      </c>
      <c r="H500">
        <v>6.3615560000000002E-2</v>
      </c>
      <c r="I500">
        <f t="shared" si="14"/>
        <v>1.8225373927592197</v>
      </c>
      <c r="J500">
        <f t="shared" si="15"/>
        <v>1.8142096053229744</v>
      </c>
    </row>
    <row r="501" spans="1:10" x14ac:dyDescent="0.2">
      <c r="A501" t="s">
        <v>1144</v>
      </c>
      <c r="B501" t="s">
        <v>1144</v>
      </c>
      <c r="C501">
        <v>5</v>
      </c>
      <c r="D501" t="s">
        <v>1145</v>
      </c>
      <c r="E501">
        <v>2.5014249999999998E-2</v>
      </c>
      <c r="F501">
        <v>2.8756599999999999E-3</v>
      </c>
      <c r="G501">
        <v>1.9859459999999999E-2</v>
      </c>
      <c r="H501">
        <v>1.095371E-2</v>
      </c>
      <c r="I501">
        <f t="shared" si="14"/>
        <v>8.6986117969440055</v>
      </c>
      <c r="J501">
        <f t="shared" si="15"/>
        <v>1.8130350356180689</v>
      </c>
    </row>
    <row r="502" spans="1:10" x14ac:dyDescent="0.2">
      <c r="A502" t="s">
        <v>1146</v>
      </c>
      <c r="B502" t="s">
        <v>1146</v>
      </c>
      <c r="C502">
        <v>11</v>
      </c>
      <c r="D502" t="s">
        <v>1147</v>
      </c>
      <c r="E502">
        <v>6.0211760000000003E-2</v>
      </c>
      <c r="F502">
        <v>1.55043E-2</v>
      </c>
      <c r="G502">
        <v>4.9724709999999998E-2</v>
      </c>
      <c r="H502">
        <v>2.743812E-2</v>
      </c>
      <c r="I502">
        <f t="shared" si="14"/>
        <v>3.8835523048444625</v>
      </c>
      <c r="J502">
        <f t="shared" si="15"/>
        <v>1.8122491628435184</v>
      </c>
    </row>
    <row r="503" spans="1:10" x14ac:dyDescent="0.2">
      <c r="A503" t="s">
        <v>1148</v>
      </c>
      <c r="B503" t="s">
        <v>1148</v>
      </c>
      <c r="C503">
        <v>8</v>
      </c>
      <c r="D503" t="s">
        <v>1149</v>
      </c>
      <c r="E503">
        <v>8.1909380000000004E-2</v>
      </c>
      <c r="F503">
        <v>3.0031459999999999E-2</v>
      </c>
      <c r="G503">
        <v>6.6596210000000003E-2</v>
      </c>
      <c r="H503">
        <v>3.676513E-2</v>
      </c>
      <c r="I503">
        <f t="shared" si="14"/>
        <v>2.7274524781678946</v>
      </c>
      <c r="J503">
        <f t="shared" si="15"/>
        <v>1.8113960157355626</v>
      </c>
    </row>
    <row r="504" spans="1:10" x14ac:dyDescent="0.2">
      <c r="A504" t="s">
        <v>1150</v>
      </c>
      <c r="B504" t="s">
        <v>1150</v>
      </c>
      <c r="C504">
        <v>5</v>
      </c>
      <c r="D504" t="s">
        <v>1151</v>
      </c>
      <c r="E504">
        <v>4.101014E-2</v>
      </c>
      <c r="F504">
        <v>3.3770700000000001E-2</v>
      </c>
      <c r="G504">
        <v>2.992856E-2</v>
      </c>
      <c r="H504">
        <v>1.6538569999999999E-2</v>
      </c>
      <c r="I504">
        <f t="shared" si="14"/>
        <v>1.2143704453860891</v>
      </c>
      <c r="J504">
        <f t="shared" si="15"/>
        <v>1.8096219927115829</v>
      </c>
    </row>
    <row r="505" spans="1:10" x14ac:dyDescent="0.2">
      <c r="A505" t="s">
        <v>1152</v>
      </c>
      <c r="B505" t="s">
        <v>1152</v>
      </c>
      <c r="C505">
        <v>11</v>
      </c>
      <c r="D505" t="s">
        <v>1153</v>
      </c>
      <c r="E505">
        <v>0.23750372</v>
      </c>
      <c r="F505">
        <v>8.3645230000000001E-2</v>
      </c>
      <c r="G505">
        <v>0.18085297</v>
      </c>
      <c r="H505">
        <v>0.10009235</v>
      </c>
      <c r="I505">
        <f t="shared" si="14"/>
        <v>2.8394173821986022</v>
      </c>
      <c r="J505">
        <f t="shared" si="15"/>
        <v>1.8068610638075737</v>
      </c>
    </row>
    <row r="506" spans="1:10" x14ac:dyDescent="0.2">
      <c r="A506" t="s">
        <v>1154</v>
      </c>
      <c r="B506" t="s">
        <v>1154</v>
      </c>
      <c r="C506">
        <v>12</v>
      </c>
      <c r="D506" t="s">
        <v>1155</v>
      </c>
      <c r="E506">
        <v>7.635836E-2</v>
      </c>
      <c r="F506">
        <v>3.6464879999999998E-2</v>
      </c>
      <c r="G506">
        <v>5.379461E-2</v>
      </c>
      <c r="H506">
        <v>2.9822439999999999E-2</v>
      </c>
      <c r="I506">
        <f t="shared" si="14"/>
        <v>2.0940247163846419</v>
      </c>
      <c r="J506">
        <f t="shared" si="15"/>
        <v>1.8038299347739488</v>
      </c>
    </row>
    <row r="507" spans="1:10" x14ac:dyDescent="0.2">
      <c r="A507" t="s">
        <v>1156</v>
      </c>
      <c r="B507" t="s">
        <v>1156</v>
      </c>
      <c r="C507">
        <v>9</v>
      </c>
      <c r="D507" t="s">
        <v>1157</v>
      </c>
      <c r="E507">
        <v>6.6320879999999999E-2</v>
      </c>
      <c r="F507">
        <v>4.0129779999999997E-2</v>
      </c>
      <c r="G507">
        <v>5.7726890000000003E-2</v>
      </c>
      <c r="H507">
        <v>3.2004999999999999E-2</v>
      </c>
      <c r="I507">
        <f t="shared" si="14"/>
        <v>1.6526599448090671</v>
      </c>
      <c r="J507">
        <f t="shared" si="15"/>
        <v>1.8036834869551635</v>
      </c>
    </row>
    <row r="508" spans="1:10" x14ac:dyDescent="0.2">
      <c r="A508" t="s">
        <v>1158</v>
      </c>
      <c r="B508" t="s">
        <v>1158</v>
      </c>
      <c r="C508">
        <v>14</v>
      </c>
      <c r="D508" t="s">
        <v>1159</v>
      </c>
      <c r="E508">
        <v>0.15653727000000001</v>
      </c>
      <c r="F508">
        <v>5.1806459999999999E-2</v>
      </c>
      <c r="G508">
        <v>0.1124211</v>
      </c>
      <c r="H508">
        <v>6.2458380000000001E-2</v>
      </c>
      <c r="I508">
        <f t="shared" si="14"/>
        <v>3.0215781970047755</v>
      </c>
      <c r="J508">
        <f t="shared" si="15"/>
        <v>1.7999362135233095</v>
      </c>
    </row>
    <row r="509" spans="1:10" x14ac:dyDescent="0.2">
      <c r="A509" t="s">
        <v>1160</v>
      </c>
      <c r="B509" t="s">
        <v>1160</v>
      </c>
      <c r="C509">
        <v>4</v>
      </c>
      <c r="D509" t="s">
        <v>1161</v>
      </c>
      <c r="E509">
        <v>5.729658E-2</v>
      </c>
      <c r="F509">
        <v>8.6534399999999997E-2</v>
      </c>
      <c r="G509">
        <v>4.8515519999999999E-2</v>
      </c>
      <c r="H509">
        <v>2.700922E-2</v>
      </c>
      <c r="I509">
        <f t="shared" si="14"/>
        <v>0.66212488906145994</v>
      </c>
      <c r="J509">
        <f t="shared" si="15"/>
        <v>1.7962577223629561</v>
      </c>
    </row>
    <row r="510" spans="1:10" x14ac:dyDescent="0.2">
      <c r="A510" t="s">
        <v>1162</v>
      </c>
      <c r="B510" t="s">
        <v>1162</v>
      </c>
      <c r="C510">
        <v>17</v>
      </c>
      <c r="D510" t="s">
        <v>1163</v>
      </c>
      <c r="E510">
        <v>1.58634673</v>
      </c>
      <c r="F510">
        <v>0.63009325000000005</v>
      </c>
      <c r="G510">
        <v>1.2028350999999999</v>
      </c>
      <c r="H510">
        <v>0.67141773000000005</v>
      </c>
      <c r="I510">
        <f t="shared" si="14"/>
        <v>2.5176380321484162</v>
      </c>
      <c r="J510">
        <f t="shared" si="15"/>
        <v>1.7914854586875444</v>
      </c>
    </row>
    <row r="511" spans="1:10" x14ac:dyDescent="0.2">
      <c r="A511" t="s">
        <v>1164</v>
      </c>
      <c r="B511" t="s">
        <v>1164</v>
      </c>
      <c r="C511">
        <v>5</v>
      </c>
      <c r="D511" t="s">
        <v>1165</v>
      </c>
      <c r="E511">
        <v>3.5835440000000003E-2</v>
      </c>
      <c r="F511">
        <v>1.1429480000000001E-2</v>
      </c>
      <c r="G511">
        <v>2.6778239999999998E-2</v>
      </c>
      <c r="H511">
        <v>1.496302E-2</v>
      </c>
      <c r="I511">
        <f t="shared" si="14"/>
        <v>3.135351739536707</v>
      </c>
      <c r="J511">
        <f t="shared" si="15"/>
        <v>1.7896280296357285</v>
      </c>
    </row>
    <row r="512" spans="1:10" x14ac:dyDescent="0.2">
      <c r="A512" t="s">
        <v>1166</v>
      </c>
      <c r="B512" t="s">
        <v>1166</v>
      </c>
      <c r="C512">
        <v>12</v>
      </c>
      <c r="D512" t="s">
        <v>1167</v>
      </c>
      <c r="E512">
        <v>0.28524072</v>
      </c>
      <c r="F512">
        <v>9.6566280000000004E-2</v>
      </c>
      <c r="G512">
        <v>0.19583784000000001</v>
      </c>
      <c r="H512">
        <v>0.10952768</v>
      </c>
      <c r="I512">
        <f t="shared" si="14"/>
        <v>2.9538335742041633</v>
      </c>
      <c r="J512">
        <f t="shared" si="15"/>
        <v>1.7880214389641049</v>
      </c>
    </row>
    <row r="513" spans="1:10" x14ac:dyDescent="0.2">
      <c r="A513" t="s">
        <v>1168</v>
      </c>
      <c r="B513" t="s">
        <v>1168</v>
      </c>
      <c r="C513">
        <v>28</v>
      </c>
      <c r="D513" t="s">
        <v>1169</v>
      </c>
      <c r="E513">
        <v>8.7929880000000002E-2</v>
      </c>
      <c r="F513">
        <v>3.8155840000000003E-2</v>
      </c>
      <c r="G513">
        <v>6.1606660000000001E-2</v>
      </c>
      <c r="H513">
        <v>3.4484559999999997E-2</v>
      </c>
      <c r="I513">
        <f t="shared" si="14"/>
        <v>2.304493361959794</v>
      </c>
      <c r="J513">
        <f t="shared" si="15"/>
        <v>1.786499813249756</v>
      </c>
    </row>
    <row r="514" spans="1:10" x14ac:dyDescent="0.2">
      <c r="A514" t="s">
        <v>1170</v>
      </c>
      <c r="B514" t="s">
        <v>1170</v>
      </c>
      <c r="C514">
        <v>14</v>
      </c>
      <c r="D514" t="s">
        <v>1171</v>
      </c>
      <c r="E514">
        <v>0.14809876</v>
      </c>
      <c r="F514">
        <v>4.8436050000000001E-2</v>
      </c>
      <c r="G514">
        <v>0.10837281</v>
      </c>
      <c r="H514">
        <v>6.0759059999999997E-2</v>
      </c>
      <c r="I514">
        <f t="shared" si="14"/>
        <v>3.0576143182608821</v>
      </c>
      <c r="J514">
        <f t="shared" si="15"/>
        <v>1.7836485620416116</v>
      </c>
    </row>
    <row r="515" spans="1:10" x14ac:dyDescent="0.2">
      <c r="A515" t="s">
        <v>1172</v>
      </c>
      <c r="B515" t="s">
        <v>1172</v>
      </c>
      <c r="C515">
        <v>60</v>
      </c>
      <c r="D515" t="s">
        <v>1173</v>
      </c>
      <c r="E515">
        <v>1.3899691700000001</v>
      </c>
      <c r="F515">
        <v>0.68671596999999995</v>
      </c>
      <c r="G515">
        <v>0.93497056999999995</v>
      </c>
      <c r="H515">
        <v>0.52639254999999996</v>
      </c>
      <c r="I515">
        <f t="shared" ref="I515:I578" si="16">E515/F515</f>
        <v>2.024081615576816</v>
      </c>
      <c r="J515">
        <f t="shared" ref="J515:J578" si="17">G515/H515</f>
        <v>1.7761850352935276</v>
      </c>
    </row>
    <row r="516" spans="1:10" x14ac:dyDescent="0.2">
      <c r="A516" t="s">
        <v>1174</v>
      </c>
      <c r="B516" t="s">
        <v>1174</v>
      </c>
      <c r="C516">
        <v>6</v>
      </c>
      <c r="D516" t="s">
        <v>1175</v>
      </c>
      <c r="E516">
        <v>3.2458649999999999E-2</v>
      </c>
      <c r="F516">
        <v>1.158035E-2</v>
      </c>
      <c r="G516">
        <v>2.4294670000000001E-2</v>
      </c>
      <c r="H516">
        <v>1.369713E-2</v>
      </c>
      <c r="I516">
        <f t="shared" si="16"/>
        <v>2.8029075114310018</v>
      </c>
      <c r="J516">
        <f t="shared" si="17"/>
        <v>1.7737051484508068</v>
      </c>
    </row>
    <row r="517" spans="1:10" x14ac:dyDescent="0.2">
      <c r="A517" t="s">
        <v>1176</v>
      </c>
      <c r="B517" t="s">
        <v>1176</v>
      </c>
      <c r="C517">
        <v>7</v>
      </c>
      <c r="D517" t="s">
        <v>1177</v>
      </c>
      <c r="E517">
        <v>5.4118090000000001E-2</v>
      </c>
      <c r="F517">
        <v>2.4593070000000002E-2</v>
      </c>
      <c r="G517">
        <v>4.3813150000000002E-2</v>
      </c>
      <c r="H517">
        <v>2.4705540000000002E-2</v>
      </c>
      <c r="I517">
        <f t="shared" si="16"/>
        <v>2.2005422665816021</v>
      </c>
      <c r="J517">
        <f t="shared" si="17"/>
        <v>1.7734139792127595</v>
      </c>
    </row>
    <row r="518" spans="1:10" x14ac:dyDescent="0.2">
      <c r="A518" t="s">
        <v>1178</v>
      </c>
      <c r="B518" t="s">
        <v>1178</v>
      </c>
      <c r="C518">
        <v>6</v>
      </c>
      <c r="D518" t="s">
        <v>1179</v>
      </c>
      <c r="E518">
        <v>2.5619240000000001E-2</v>
      </c>
      <c r="F518" s="28">
        <v>0</v>
      </c>
      <c r="G518">
        <v>2.0378899999999998E-2</v>
      </c>
      <c r="H518">
        <v>1.149408E-2</v>
      </c>
      <c r="I518" t="e">
        <f t="shared" si="16"/>
        <v>#DIV/0!</v>
      </c>
      <c r="J518">
        <f t="shared" si="17"/>
        <v>1.7729909657841252</v>
      </c>
    </row>
    <row r="519" spans="1:10" x14ac:dyDescent="0.2">
      <c r="A519" t="s">
        <v>1180</v>
      </c>
      <c r="B519" t="s">
        <v>1180</v>
      </c>
      <c r="C519">
        <v>9</v>
      </c>
      <c r="D519" t="s">
        <v>1181</v>
      </c>
      <c r="E519">
        <v>3.044641E-2</v>
      </c>
      <c r="F519">
        <v>2.9846359999999999E-2</v>
      </c>
      <c r="G519">
        <v>2.6606339999999999E-2</v>
      </c>
      <c r="H519">
        <v>1.5012330000000001E-2</v>
      </c>
      <c r="I519">
        <f t="shared" si="16"/>
        <v>1.0201046291742109</v>
      </c>
      <c r="J519">
        <f t="shared" si="17"/>
        <v>1.7722991700821922</v>
      </c>
    </row>
    <row r="520" spans="1:10" x14ac:dyDescent="0.2">
      <c r="A520" t="s">
        <v>1182</v>
      </c>
      <c r="B520" t="s">
        <v>1182</v>
      </c>
      <c r="C520">
        <v>22</v>
      </c>
      <c r="D520" t="s">
        <v>1183</v>
      </c>
      <c r="E520">
        <v>0.23194688999999999</v>
      </c>
      <c r="F520">
        <v>0.10232798</v>
      </c>
      <c r="G520">
        <v>0.17462644999999999</v>
      </c>
      <c r="H520">
        <v>9.8536410000000005E-2</v>
      </c>
      <c r="I520">
        <f t="shared" si="16"/>
        <v>2.266700564205411</v>
      </c>
      <c r="J520">
        <f t="shared" si="17"/>
        <v>1.7722022752807818</v>
      </c>
    </row>
    <row r="521" spans="1:10" x14ac:dyDescent="0.2">
      <c r="A521" t="s">
        <v>1184</v>
      </c>
      <c r="B521" t="s">
        <v>1184</v>
      </c>
      <c r="C521">
        <v>20</v>
      </c>
      <c r="D521" t="s">
        <v>1185</v>
      </c>
      <c r="E521">
        <v>0.25343174000000002</v>
      </c>
      <c r="F521">
        <v>9.5615820000000004E-2</v>
      </c>
      <c r="G521">
        <v>0.19487858999999999</v>
      </c>
      <c r="H521">
        <v>0.11003262</v>
      </c>
      <c r="I521">
        <f t="shared" si="16"/>
        <v>2.650521012108666</v>
      </c>
      <c r="J521">
        <f t="shared" si="17"/>
        <v>1.7710983342939575</v>
      </c>
    </row>
    <row r="522" spans="1:10" x14ac:dyDescent="0.2">
      <c r="A522" t="s">
        <v>1186</v>
      </c>
      <c r="B522" t="s">
        <v>1186</v>
      </c>
      <c r="C522">
        <v>16</v>
      </c>
      <c r="D522" t="s">
        <v>1187</v>
      </c>
      <c r="E522">
        <v>0.99824917999999996</v>
      </c>
      <c r="F522">
        <v>0.39105318999999999</v>
      </c>
      <c r="G522">
        <v>0.69751163999999999</v>
      </c>
      <c r="H522">
        <v>0.39425248000000002</v>
      </c>
      <c r="I522">
        <f t="shared" si="16"/>
        <v>2.5527196952414579</v>
      </c>
      <c r="J522">
        <f t="shared" si="17"/>
        <v>1.7692003865137385</v>
      </c>
    </row>
    <row r="523" spans="1:10" x14ac:dyDescent="0.2">
      <c r="A523" t="s">
        <v>1188</v>
      </c>
      <c r="B523" t="s">
        <v>1188</v>
      </c>
      <c r="C523">
        <v>16</v>
      </c>
      <c r="D523" t="s">
        <v>1189</v>
      </c>
      <c r="E523">
        <v>0.13908746</v>
      </c>
      <c r="F523">
        <v>5.5131109999999997E-2</v>
      </c>
      <c r="G523">
        <v>0.10496937000000001</v>
      </c>
      <c r="H523">
        <v>5.9356949999999999E-2</v>
      </c>
      <c r="I523">
        <f t="shared" si="16"/>
        <v>2.5228488960225905</v>
      </c>
      <c r="J523">
        <f t="shared" si="17"/>
        <v>1.7684427855541771</v>
      </c>
    </row>
    <row r="524" spans="1:10" x14ac:dyDescent="0.2">
      <c r="A524" t="s">
        <v>1190</v>
      </c>
      <c r="B524" t="s">
        <v>1190</v>
      </c>
      <c r="C524">
        <v>12</v>
      </c>
      <c r="D524" t="s">
        <v>1191</v>
      </c>
      <c r="E524">
        <v>0.47904028999999998</v>
      </c>
      <c r="F524">
        <v>0.15648724999999999</v>
      </c>
      <c r="G524">
        <v>0.36985968000000002</v>
      </c>
      <c r="H524">
        <v>0.20924306000000001</v>
      </c>
      <c r="I524">
        <f t="shared" si="16"/>
        <v>3.0612097151684883</v>
      </c>
      <c r="J524">
        <f t="shared" si="17"/>
        <v>1.7676078719169945</v>
      </c>
    </row>
    <row r="525" spans="1:10" x14ac:dyDescent="0.2">
      <c r="A525" t="s">
        <v>61</v>
      </c>
      <c r="B525" t="s">
        <v>61</v>
      </c>
      <c r="C525">
        <v>14</v>
      </c>
      <c r="D525" t="s">
        <v>1192</v>
      </c>
      <c r="E525">
        <v>0.19877428999999999</v>
      </c>
      <c r="F525">
        <v>7.3285180000000005E-2</v>
      </c>
      <c r="G525">
        <v>0.14792791</v>
      </c>
      <c r="H525">
        <v>8.3727339999999997E-2</v>
      </c>
      <c r="I525">
        <f t="shared" si="16"/>
        <v>2.7123395207598588</v>
      </c>
      <c r="J525">
        <f t="shared" si="17"/>
        <v>1.766781436027945</v>
      </c>
    </row>
    <row r="526" spans="1:10" x14ac:dyDescent="0.2">
      <c r="A526" t="s">
        <v>1193</v>
      </c>
      <c r="B526" t="s">
        <v>1193</v>
      </c>
      <c r="C526">
        <v>2</v>
      </c>
      <c r="D526" t="s">
        <v>1194</v>
      </c>
      <c r="E526">
        <v>1.085713E-2</v>
      </c>
      <c r="F526" s="28">
        <v>0</v>
      </c>
      <c r="G526">
        <v>6.7431499999999998E-3</v>
      </c>
      <c r="H526">
        <v>3.82315E-3</v>
      </c>
      <c r="I526" t="e">
        <f t="shared" si="16"/>
        <v>#DIV/0!</v>
      </c>
      <c r="J526">
        <f t="shared" si="17"/>
        <v>1.7637680969880858</v>
      </c>
    </row>
    <row r="527" spans="1:10" x14ac:dyDescent="0.2">
      <c r="A527" t="s">
        <v>1195</v>
      </c>
      <c r="B527" t="s">
        <v>1195</v>
      </c>
      <c r="C527">
        <v>11</v>
      </c>
      <c r="D527" t="s">
        <v>1196</v>
      </c>
      <c r="E527">
        <v>8.8450490000000007E-2</v>
      </c>
      <c r="F527">
        <v>7.2299820000000001E-2</v>
      </c>
      <c r="G527">
        <v>6.2808340000000004E-2</v>
      </c>
      <c r="H527">
        <v>3.5688780000000003E-2</v>
      </c>
      <c r="I527">
        <f t="shared" si="16"/>
        <v>1.2233846501969161</v>
      </c>
      <c r="J527">
        <f t="shared" si="17"/>
        <v>1.7598903633018557</v>
      </c>
    </row>
    <row r="528" spans="1:10" x14ac:dyDescent="0.2">
      <c r="A528" t="s">
        <v>1197</v>
      </c>
      <c r="B528" t="s">
        <v>1197</v>
      </c>
      <c r="C528">
        <v>20</v>
      </c>
      <c r="D528" t="s">
        <v>1198</v>
      </c>
      <c r="E528">
        <v>0.44239697</v>
      </c>
      <c r="F528">
        <v>0.15361691</v>
      </c>
      <c r="G528">
        <v>0.32434413000000001</v>
      </c>
      <c r="H528">
        <v>0.18460936</v>
      </c>
      <c r="I528">
        <f t="shared" si="16"/>
        <v>2.8798715584111152</v>
      </c>
      <c r="J528">
        <f t="shared" si="17"/>
        <v>1.7569213717007632</v>
      </c>
    </row>
    <row r="529" spans="1:10" x14ac:dyDescent="0.2">
      <c r="A529" t="s">
        <v>1199</v>
      </c>
      <c r="B529" t="s">
        <v>1199</v>
      </c>
      <c r="C529">
        <v>7</v>
      </c>
      <c r="D529" t="s">
        <v>1200</v>
      </c>
      <c r="E529">
        <v>3.2273940000000001E-2</v>
      </c>
      <c r="F529">
        <v>7.4647999999999997E-3</v>
      </c>
      <c r="G529">
        <v>2.2241159999999999E-2</v>
      </c>
      <c r="H529">
        <v>1.2695649999999999E-2</v>
      </c>
      <c r="I529">
        <f t="shared" si="16"/>
        <v>4.3234835494587935</v>
      </c>
      <c r="J529">
        <f t="shared" si="17"/>
        <v>1.7518724917589883</v>
      </c>
    </row>
    <row r="530" spans="1:10" x14ac:dyDescent="0.2">
      <c r="A530" t="s">
        <v>1201</v>
      </c>
      <c r="B530" t="s">
        <v>1201</v>
      </c>
      <c r="C530">
        <v>18</v>
      </c>
      <c r="D530" t="s">
        <v>1202</v>
      </c>
      <c r="E530">
        <v>0.48597636999999999</v>
      </c>
      <c r="F530">
        <v>0.17556956000000001</v>
      </c>
      <c r="G530">
        <v>0.38379658</v>
      </c>
      <c r="H530">
        <v>0.21953540999999999</v>
      </c>
      <c r="I530">
        <f t="shared" si="16"/>
        <v>2.7679990198756546</v>
      </c>
      <c r="J530">
        <f t="shared" si="17"/>
        <v>1.7482217561167013</v>
      </c>
    </row>
    <row r="531" spans="1:10" x14ac:dyDescent="0.2">
      <c r="A531" t="s">
        <v>1203</v>
      </c>
      <c r="B531" t="s">
        <v>1203</v>
      </c>
      <c r="C531">
        <v>20</v>
      </c>
      <c r="D531" t="s">
        <v>1204</v>
      </c>
      <c r="E531">
        <v>9.7690760000000001E-2</v>
      </c>
      <c r="F531">
        <v>5.1005540000000002E-2</v>
      </c>
      <c r="G531">
        <v>7.156216E-2</v>
      </c>
      <c r="H531">
        <v>4.0941449999999997E-2</v>
      </c>
      <c r="I531">
        <f t="shared" si="16"/>
        <v>1.9152970442034336</v>
      </c>
      <c r="J531">
        <f t="shared" si="17"/>
        <v>1.7479146439610713</v>
      </c>
    </row>
    <row r="532" spans="1:10" x14ac:dyDescent="0.2">
      <c r="A532" t="s">
        <v>1205</v>
      </c>
      <c r="B532" t="s">
        <v>1205</v>
      </c>
      <c r="C532">
        <v>11</v>
      </c>
      <c r="D532" t="s">
        <v>1206</v>
      </c>
      <c r="E532">
        <v>9.1669490000000006E-2</v>
      </c>
      <c r="F532">
        <v>3.5103950000000002E-2</v>
      </c>
      <c r="G532">
        <v>7.5630740000000002E-2</v>
      </c>
      <c r="H532">
        <v>4.3339429999999998E-2</v>
      </c>
      <c r="I532">
        <f t="shared" si="16"/>
        <v>2.6113725093614821</v>
      </c>
      <c r="J532">
        <f t="shared" si="17"/>
        <v>1.7450792500039802</v>
      </c>
    </row>
    <row r="533" spans="1:10" x14ac:dyDescent="0.2">
      <c r="A533" t="s">
        <v>1207</v>
      </c>
      <c r="B533" t="s">
        <v>1207</v>
      </c>
      <c r="C533">
        <v>13</v>
      </c>
      <c r="D533" t="s">
        <v>1208</v>
      </c>
      <c r="E533">
        <v>0.13527279</v>
      </c>
      <c r="F533">
        <v>6.5701869999999996E-2</v>
      </c>
      <c r="G533">
        <v>9.3952579999999994E-2</v>
      </c>
      <c r="H533">
        <v>5.3906469999999998E-2</v>
      </c>
      <c r="I533">
        <f t="shared" si="16"/>
        <v>2.0588879738126176</v>
      </c>
      <c r="J533">
        <f t="shared" si="17"/>
        <v>1.7428813276031616</v>
      </c>
    </row>
    <row r="534" spans="1:10" x14ac:dyDescent="0.2">
      <c r="A534" t="s">
        <v>1209</v>
      </c>
      <c r="B534" t="s">
        <v>1209</v>
      </c>
      <c r="C534">
        <v>17</v>
      </c>
      <c r="D534" t="s">
        <v>1210</v>
      </c>
      <c r="E534">
        <v>0.1166668</v>
      </c>
      <c r="F534">
        <v>4.4385809999999998E-2</v>
      </c>
      <c r="G534">
        <v>8.954413E-2</v>
      </c>
      <c r="H534">
        <v>5.1402549999999998E-2</v>
      </c>
      <c r="I534">
        <f t="shared" si="16"/>
        <v>2.6284706756506191</v>
      </c>
      <c r="J534">
        <f t="shared" si="17"/>
        <v>1.7420172734621142</v>
      </c>
    </row>
    <row r="535" spans="1:10" x14ac:dyDescent="0.2">
      <c r="A535" t="s">
        <v>1211</v>
      </c>
      <c r="B535" t="s">
        <v>1211</v>
      </c>
      <c r="C535">
        <v>25</v>
      </c>
      <c r="D535" t="s">
        <v>1212</v>
      </c>
      <c r="E535">
        <v>0.10692078000000001</v>
      </c>
      <c r="F535">
        <v>4.3228370000000002E-2</v>
      </c>
      <c r="G535">
        <v>6.9868139999999995E-2</v>
      </c>
      <c r="H535">
        <v>4.0125180000000003E-2</v>
      </c>
      <c r="I535">
        <f t="shared" si="16"/>
        <v>2.473393745820164</v>
      </c>
      <c r="J535">
        <f t="shared" si="17"/>
        <v>1.7412542448407706</v>
      </c>
    </row>
    <row r="536" spans="1:10" x14ac:dyDescent="0.2">
      <c r="A536" t="s">
        <v>1213</v>
      </c>
      <c r="B536" t="s">
        <v>1213</v>
      </c>
      <c r="C536">
        <v>17</v>
      </c>
      <c r="D536" t="s">
        <v>1214</v>
      </c>
      <c r="E536">
        <v>0.73311654000000004</v>
      </c>
      <c r="F536">
        <v>0.27841772999999997</v>
      </c>
      <c r="G536">
        <v>0.53402086000000004</v>
      </c>
      <c r="H536">
        <v>0.30765494999999998</v>
      </c>
      <c r="I536">
        <f t="shared" si="16"/>
        <v>2.6331532119021301</v>
      </c>
      <c r="J536">
        <f t="shared" si="17"/>
        <v>1.7357785402120138</v>
      </c>
    </row>
    <row r="537" spans="1:10" x14ac:dyDescent="0.2">
      <c r="A537" t="s">
        <v>1215</v>
      </c>
      <c r="B537" t="s">
        <v>1215</v>
      </c>
      <c r="C537">
        <v>10</v>
      </c>
      <c r="D537" t="s">
        <v>1216</v>
      </c>
      <c r="E537">
        <v>0.11808324000000001</v>
      </c>
      <c r="F537">
        <v>5.8329649999999997E-2</v>
      </c>
      <c r="G537">
        <v>9.0607649999999998E-2</v>
      </c>
      <c r="H537">
        <v>5.2221919999999998E-2</v>
      </c>
      <c r="I537">
        <f t="shared" si="16"/>
        <v>2.0244119414397312</v>
      </c>
      <c r="J537">
        <f t="shared" si="17"/>
        <v>1.7350501475242581</v>
      </c>
    </row>
    <row r="538" spans="1:10" x14ac:dyDescent="0.2">
      <c r="A538" t="s">
        <v>1217</v>
      </c>
      <c r="B538" t="s">
        <v>1217</v>
      </c>
      <c r="C538">
        <v>23</v>
      </c>
      <c r="D538" t="s">
        <v>1218</v>
      </c>
      <c r="E538">
        <v>0.17263692999999999</v>
      </c>
      <c r="F538">
        <v>7.1522749999999996E-2</v>
      </c>
      <c r="G538">
        <v>0.12578522</v>
      </c>
      <c r="H538">
        <v>7.2602509999999995E-2</v>
      </c>
      <c r="I538">
        <f t="shared" si="16"/>
        <v>2.4137345110471844</v>
      </c>
      <c r="J538">
        <f t="shared" si="17"/>
        <v>1.7325188894984487</v>
      </c>
    </row>
    <row r="539" spans="1:10" x14ac:dyDescent="0.2">
      <c r="A539" t="s">
        <v>1219</v>
      </c>
      <c r="B539" t="s">
        <v>1219</v>
      </c>
      <c r="C539">
        <v>15</v>
      </c>
      <c r="D539" t="s">
        <v>1220</v>
      </c>
      <c r="E539">
        <v>0.74013527000000001</v>
      </c>
      <c r="F539">
        <v>0.22259770000000001</v>
      </c>
      <c r="G539">
        <v>0.52412214000000001</v>
      </c>
      <c r="H539">
        <v>0.30277485999999998</v>
      </c>
      <c r="I539">
        <f t="shared" si="16"/>
        <v>3.3249906445574235</v>
      </c>
      <c r="J539">
        <f t="shared" si="17"/>
        <v>1.731062281723126</v>
      </c>
    </row>
    <row r="540" spans="1:10" x14ac:dyDescent="0.2">
      <c r="A540" t="s">
        <v>1221</v>
      </c>
      <c r="B540" t="s">
        <v>1221</v>
      </c>
      <c r="C540">
        <v>13</v>
      </c>
      <c r="D540" t="s">
        <v>1222</v>
      </c>
      <c r="E540">
        <v>0.14327655</v>
      </c>
      <c r="F540">
        <v>6.3754649999999996E-2</v>
      </c>
      <c r="G540">
        <v>0.10843052</v>
      </c>
      <c r="H540">
        <v>6.2840839999999995E-2</v>
      </c>
      <c r="I540">
        <f t="shared" si="16"/>
        <v>2.2473113725822356</v>
      </c>
      <c r="J540">
        <f t="shared" si="17"/>
        <v>1.7254785263850707</v>
      </c>
    </row>
    <row r="541" spans="1:10" x14ac:dyDescent="0.2">
      <c r="A541" t="s">
        <v>1223</v>
      </c>
      <c r="B541" t="s">
        <v>1223</v>
      </c>
      <c r="C541">
        <v>24</v>
      </c>
      <c r="D541" t="s">
        <v>1224</v>
      </c>
      <c r="E541">
        <v>0.11092974</v>
      </c>
      <c r="F541">
        <v>5.1221750000000003E-2</v>
      </c>
      <c r="G541">
        <v>7.8516649999999993E-2</v>
      </c>
      <c r="H541">
        <v>4.5547579999999997E-2</v>
      </c>
      <c r="I541">
        <f t="shared" si="16"/>
        <v>2.1656764948483795</v>
      </c>
      <c r="J541">
        <f t="shared" si="17"/>
        <v>1.7238380172997116</v>
      </c>
    </row>
    <row r="542" spans="1:10" x14ac:dyDescent="0.2">
      <c r="A542" t="s">
        <v>1225</v>
      </c>
      <c r="B542" t="s">
        <v>1225</v>
      </c>
      <c r="C542">
        <v>4</v>
      </c>
      <c r="D542" t="s">
        <v>1226</v>
      </c>
      <c r="E542">
        <v>2.0700730000000001E-2</v>
      </c>
      <c r="F542">
        <v>2.3998479999999999E-2</v>
      </c>
      <c r="G542">
        <v>1.3664870000000001E-2</v>
      </c>
      <c r="H542">
        <v>7.9460199999999998E-3</v>
      </c>
      <c r="I542">
        <f t="shared" si="16"/>
        <v>0.86258504705298011</v>
      </c>
      <c r="J542">
        <f t="shared" si="17"/>
        <v>1.7197125101623203</v>
      </c>
    </row>
    <row r="543" spans="1:10" x14ac:dyDescent="0.2">
      <c r="A543" t="s">
        <v>1227</v>
      </c>
      <c r="B543" t="s">
        <v>1227</v>
      </c>
      <c r="C543">
        <v>18</v>
      </c>
      <c r="D543" t="s">
        <v>1228</v>
      </c>
      <c r="E543">
        <v>2.1380324399999999</v>
      </c>
      <c r="F543">
        <v>0.70446728000000003</v>
      </c>
      <c r="G543">
        <v>1.5668084600000001</v>
      </c>
      <c r="H543">
        <v>0.91206617000000001</v>
      </c>
      <c r="I543">
        <f t="shared" si="16"/>
        <v>3.0349634407434789</v>
      </c>
      <c r="J543">
        <f t="shared" si="17"/>
        <v>1.7178670929105944</v>
      </c>
    </row>
    <row r="544" spans="1:10" x14ac:dyDescent="0.2">
      <c r="A544" t="s">
        <v>1229</v>
      </c>
      <c r="B544" t="s">
        <v>1229</v>
      </c>
      <c r="C544">
        <v>11</v>
      </c>
      <c r="D544" t="s">
        <v>1230</v>
      </c>
      <c r="E544">
        <v>3.7751519999999997E-2</v>
      </c>
      <c r="F544">
        <v>2.0323830000000001E-2</v>
      </c>
      <c r="G544">
        <v>2.736452E-2</v>
      </c>
      <c r="H544">
        <v>1.5939450000000001E-2</v>
      </c>
      <c r="I544">
        <f t="shared" si="16"/>
        <v>1.8575002841491981</v>
      </c>
      <c r="J544">
        <f t="shared" si="17"/>
        <v>1.7167794371825877</v>
      </c>
    </row>
    <row r="545" spans="1:10" x14ac:dyDescent="0.2">
      <c r="A545" t="s">
        <v>1231</v>
      </c>
      <c r="B545" t="s">
        <v>1231</v>
      </c>
      <c r="C545">
        <v>7</v>
      </c>
      <c r="D545" t="s">
        <v>1232</v>
      </c>
      <c r="E545">
        <v>6.0544679999999997E-2</v>
      </c>
      <c r="F545">
        <v>5.3723380000000001E-2</v>
      </c>
      <c r="G545">
        <v>4.8841900000000001E-2</v>
      </c>
      <c r="H545">
        <v>2.84581E-2</v>
      </c>
      <c r="I545">
        <f t="shared" si="16"/>
        <v>1.1269707899986932</v>
      </c>
      <c r="J545">
        <f t="shared" si="17"/>
        <v>1.7162741012224991</v>
      </c>
    </row>
    <row r="546" spans="1:10" x14ac:dyDescent="0.2">
      <c r="A546" t="s">
        <v>1233</v>
      </c>
      <c r="B546" t="s">
        <v>1233</v>
      </c>
      <c r="C546">
        <v>28</v>
      </c>
      <c r="D546" t="s">
        <v>1234</v>
      </c>
      <c r="E546">
        <v>0.22081754000000001</v>
      </c>
      <c r="F546">
        <v>0.10251911</v>
      </c>
      <c r="G546">
        <v>0.16324242</v>
      </c>
      <c r="H546">
        <v>9.5385999999999999E-2</v>
      </c>
      <c r="I546">
        <f t="shared" si="16"/>
        <v>2.1539158894375889</v>
      </c>
      <c r="J546">
        <f t="shared" si="17"/>
        <v>1.7113876250183466</v>
      </c>
    </row>
    <row r="547" spans="1:10" x14ac:dyDescent="0.2">
      <c r="A547" t="s">
        <v>1235</v>
      </c>
      <c r="B547" t="s">
        <v>1235</v>
      </c>
      <c r="C547">
        <v>9</v>
      </c>
      <c r="D547" t="s">
        <v>1236</v>
      </c>
      <c r="E547">
        <v>0.14216807000000001</v>
      </c>
      <c r="F547">
        <v>9.4761059999999994E-2</v>
      </c>
      <c r="G547">
        <v>0.10481211999999999</v>
      </c>
      <c r="H547">
        <v>6.1378240000000001E-2</v>
      </c>
      <c r="I547">
        <f t="shared" si="16"/>
        <v>1.5002794396770152</v>
      </c>
      <c r="J547">
        <f t="shared" si="17"/>
        <v>1.7076429692346993</v>
      </c>
    </row>
    <row r="548" spans="1:10" x14ac:dyDescent="0.2">
      <c r="A548" t="s">
        <v>1237</v>
      </c>
      <c r="B548" t="s">
        <v>1237</v>
      </c>
      <c r="C548">
        <v>15</v>
      </c>
      <c r="D548" t="s">
        <v>1238</v>
      </c>
      <c r="E548">
        <v>5.5780709999999997E-2</v>
      </c>
      <c r="F548">
        <v>2.970532E-2</v>
      </c>
      <c r="G548">
        <v>4.3488590000000001E-2</v>
      </c>
      <c r="H548">
        <v>2.5468480000000002E-2</v>
      </c>
      <c r="I548">
        <f t="shared" si="16"/>
        <v>1.8778020233412733</v>
      </c>
      <c r="J548">
        <f t="shared" si="17"/>
        <v>1.7075455622008064</v>
      </c>
    </row>
    <row r="549" spans="1:10" x14ac:dyDescent="0.2">
      <c r="A549" t="s">
        <v>1239</v>
      </c>
      <c r="B549" t="s">
        <v>1239</v>
      </c>
      <c r="C549">
        <v>14</v>
      </c>
      <c r="D549" t="s">
        <v>1240</v>
      </c>
      <c r="E549">
        <v>0.68655747</v>
      </c>
      <c r="F549">
        <v>0.26419819</v>
      </c>
      <c r="G549">
        <v>0.48343731000000001</v>
      </c>
      <c r="H549">
        <v>0.2831574</v>
      </c>
      <c r="I549">
        <f t="shared" si="16"/>
        <v>2.5986456228182337</v>
      </c>
      <c r="J549">
        <f t="shared" si="17"/>
        <v>1.7073094681615244</v>
      </c>
    </row>
    <row r="550" spans="1:10" x14ac:dyDescent="0.2">
      <c r="A550" t="s">
        <v>1241</v>
      </c>
      <c r="B550" t="s">
        <v>1241</v>
      </c>
      <c r="C550">
        <v>12</v>
      </c>
      <c r="D550" t="s">
        <v>1242</v>
      </c>
      <c r="E550">
        <v>8.5309940000000001E-2</v>
      </c>
      <c r="F550">
        <v>3.487585E-2</v>
      </c>
      <c r="G550">
        <v>6.3182169999999996E-2</v>
      </c>
      <c r="H550">
        <v>3.7133369999999999E-2</v>
      </c>
      <c r="I550">
        <f t="shared" si="16"/>
        <v>2.4461035358278007</v>
      </c>
      <c r="J550">
        <f t="shared" si="17"/>
        <v>1.7014930236603896</v>
      </c>
    </row>
    <row r="551" spans="1:10" x14ac:dyDescent="0.2">
      <c r="A551" t="s">
        <v>1243</v>
      </c>
      <c r="B551" t="s">
        <v>1243</v>
      </c>
      <c r="C551">
        <v>8</v>
      </c>
      <c r="D551" t="s">
        <v>1244</v>
      </c>
      <c r="E551">
        <v>6.5044870000000005E-2</v>
      </c>
      <c r="F551">
        <v>3.3988629999999999E-2</v>
      </c>
      <c r="G551">
        <v>5.1564529999999997E-2</v>
      </c>
      <c r="H551">
        <v>3.0305840000000001E-2</v>
      </c>
      <c r="I551">
        <f t="shared" si="16"/>
        <v>1.9137243837130242</v>
      </c>
      <c r="J551">
        <f t="shared" si="17"/>
        <v>1.7014717295412367</v>
      </c>
    </row>
    <row r="552" spans="1:10" x14ac:dyDescent="0.2">
      <c r="A552" t="s">
        <v>1245</v>
      </c>
      <c r="B552" t="s">
        <v>1245</v>
      </c>
      <c r="C552">
        <v>10</v>
      </c>
      <c r="D552" t="s">
        <v>1246</v>
      </c>
      <c r="E552">
        <v>5.5753730000000001E-2</v>
      </c>
      <c r="F552">
        <v>1.9990250000000001E-2</v>
      </c>
      <c r="G552">
        <v>3.770834E-2</v>
      </c>
      <c r="H552">
        <v>2.2173760000000001E-2</v>
      </c>
      <c r="I552">
        <f t="shared" si="16"/>
        <v>2.7890461600030014</v>
      </c>
      <c r="J552">
        <f t="shared" si="17"/>
        <v>1.7005839334420503</v>
      </c>
    </row>
    <row r="553" spans="1:10" x14ac:dyDescent="0.2">
      <c r="A553" t="s">
        <v>1247</v>
      </c>
      <c r="B553" t="s">
        <v>1247</v>
      </c>
      <c r="C553">
        <v>10</v>
      </c>
      <c r="D553" t="s">
        <v>1248</v>
      </c>
      <c r="E553">
        <v>0.11485624</v>
      </c>
      <c r="F553">
        <v>4.0260120000000003E-2</v>
      </c>
      <c r="G553">
        <v>9.0060650000000006E-2</v>
      </c>
      <c r="H553">
        <v>5.2985049999999999E-2</v>
      </c>
      <c r="I553">
        <f t="shared" si="16"/>
        <v>2.8528538911458781</v>
      </c>
      <c r="J553">
        <f t="shared" si="17"/>
        <v>1.6997370012862121</v>
      </c>
    </row>
    <row r="554" spans="1:10" x14ac:dyDescent="0.2">
      <c r="A554" t="s">
        <v>1249</v>
      </c>
      <c r="B554" t="s">
        <v>1249</v>
      </c>
      <c r="C554">
        <v>34</v>
      </c>
      <c r="D554" t="s">
        <v>1250</v>
      </c>
      <c r="E554">
        <v>0.27721206999999998</v>
      </c>
      <c r="F554">
        <v>0.11434527</v>
      </c>
      <c r="G554">
        <v>0.1891012</v>
      </c>
      <c r="H554">
        <v>0.11187950000000001</v>
      </c>
      <c r="I554">
        <f t="shared" si="16"/>
        <v>2.424342257445367</v>
      </c>
      <c r="J554">
        <f t="shared" si="17"/>
        <v>1.6902220692798948</v>
      </c>
    </row>
    <row r="555" spans="1:10" x14ac:dyDescent="0.2">
      <c r="A555" t="s">
        <v>1251</v>
      </c>
      <c r="B555" t="s">
        <v>1251</v>
      </c>
      <c r="C555">
        <v>12</v>
      </c>
      <c r="D555" t="s">
        <v>1252</v>
      </c>
      <c r="E555">
        <v>0.46901843999999998</v>
      </c>
      <c r="F555">
        <v>0.16127637</v>
      </c>
      <c r="G555">
        <v>0.32152649999999999</v>
      </c>
      <c r="H555">
        <v>0.190244</v>
      </c>
      <c r="I555">
        <f t="shared" si="16"/>
        <v>2.9081659017995007</v>
      </c>
      <c r="J555">
        <f t="shared" si="17"/>
        <v>1.69007432560291</v>
      </c>
    </row>
    <row r="556" spans="1:10" x14ac:dyDescent="0.2">
      <c r="A556" t="s">
        <v>46</v>
      </c>
      <c r="B556" t="s">
        <v>46</v>
      </c>
      <c r="C556">
        <v>5</v>
      </c>
      <c r="D556" t="s">
        <v>1253</v>
      </c>
      <c r="E556">
        <v>0.22272117</v>
      </c>
      <c r="F556">
        <v>0.11436488</v>
      </c>
      <c r="G556">
        <v>0.21855683000000001</v>
      </c>
      <c r="H556">
        <v>0.12935379</v>
      </c>
      <c r="I556">
        <f t="shared" si="16"/>
        <v>1.9474612311052133</v>
      </c>
      <c r="J556">
        <f t="shared" si="17"/>
        <v>1.6896051518861566</v>
      </c>
    </row>
    <row r="557" spans="1:10" x14ac:dyDescent="0.2">
      <c r="A557" t="s">
        <v>1254</v>
      </c>
      <c r="B557" t="s">
        <v>1254</v>
      </c>
      <c r="C557">
        <v>6</v>
      </c>
      <c r="D557" t="s">
        <v>1255</v>
      </c>
      <c r="E557">
        <v>7.8270359999999997E-2</v>
      </c>
      <c r="F557">
        <v>3.3707929999999997E-2</v>
      </c>
      <c r="G557">
        <v>5.53559E-2</v>
      </c>
      <c r="H557">
        <v>3.2784969999999997E-2</v>
      </c>
      <c r="I557">
        <f t="shared" si="16"/>
        <v>2.3220162139888152</v>
      </c>
      <c r="J557">
        <f t="shared" si="17"/>
        <v>1.6884535810159351</v>
      </c>
    </row>
    <row r="558" spans="1:10" x14ac:dyDescent="0.2">
      <c r="A558" t="s">
        <v>1256</v>
      </c>
      <c r="B558" t="s">
        <v>1256</v>
      </c>
      <c r="C558">
        <v>8</v>
      </c>
      <c r="D558" t="s">
        <v>1257</v>
      </c>
      <c r="E558">
        <v>2.9483990000000002E-2</v>
      </c>
      <c r="F558">
        <v>6.6611200000000004E-3</v>
      </c>
      <c r="G558">
        <v>2.2198550000000001E-2</v>
      </c>
      <c r="H558">
        <v>1.3158100000000001E-2</v>
      </c>
      <c r="I558">
        <f t="shared" si="16"/>
        <v>4.4262811659300541</v>
      </c>
      <c r="J558">
        <f t="shared" si="17"/>
        <v>1.6870634818096837</v>
      </c>
    </row>
    <row r="559" spans="1:10" x14ac:dyDescent="0.2">
      <c r="A559" t="s">
        <v>1258</v>
      </c>
      <c r="B559" t="s">
        <v>1258</v>
      </c>
      <c r="C559">
        <v>17</v>
      </c>
      <c r="D559" t="s">
        <v>1259</v>
      </c>
      <c r="E559">
        <v>0.16217601000000001</v>
      </c>
      <c r="F559">
        <v>6.5421800000000002E-2</v>
      </c>
      <c r="G559">
        <v>0.12699039000000001</v>
      </c>
      <c r="H559">
        <v>7.5547959999999997E-2</v>
      </c>
      <c r="I559">
        <f t="shared" si="16"/>
        <v>2.4789291948555374</v>
      </c>
      <c r="J559">
        <f t="shared" si="17"/>
        <v>1.6809241440801315</v>
      </c>
    </row>
    <row r="560" spans="1:10" x14ac:dyDescent="0.2">
      <c r="A560" t="s">
        <v>1260</v>
      </c>
      <c r="B560" t="s">
        <v>1260</v>
      </c>
      <c r="C560">
        <v>16</v>
      </c>
      <c r="D560" t="s">
        <v>1261</v>
      </c>
      <c r="E560">
        <v>0.13879864</v>
      </c>
      <c r="F560">
        <v>6.5133869999999996E-2</v>
      </c>
      <c r="G560">
        <v>0.10824941</v>
      </c>
      <c r="H560">
        <v>6.4524919999999999E-2</v>
      </c>
      <c r="I560">
        <f t="shared" si="16"/>
        <v>2.1309748676072835</v>
      </c>
      <c r="J560">
        <f t="shared" si="17"/>
        <v>1.6776372601469325</v>
      </c>
    </row>
    <row r="561" spans="1:10" x14ac:dyDescent="0.2">
      <c r="A561" t="s">
        <v>1262</v>
      </c>
      <c r="B561" t="s">
        <v>1262</v>
      </c>
      <c r="C561">
        <v>13</v>
      </c>
      <c r="D561" t="s">
        <v>1263</v>
      </c>
      <c r="E561">
        <v>0.60145683999999999</v>
      </c>
      <c r="F561">
        <v>0.20506695999999999</v>
      </c>
      <c r="G561">
        <v>0.47069013999999998</v>
      </c>
      <c r="H561">
        <v>0.28084914</v>
      </c>
      <c r="I561">
        <f t="shared" si="16"/>
        <v>2.9329777941800086</v>
      </c>
      <c r="J561">
        <f t="shared" si="17"/>
        <v>1.6759536454339863</v>
      </c>
    </row>
    <row r="562" spans="1:10" x14ac:dyDescent="0.2">
      <c r="A562" t="s">
        <v>1264</v>
      </c>
      <c r="B562" t="s">
        <v>1264</v>
      </c>
      <c r="C562">
        <v>23</v>
      </c>
      <c r="D562" t="s">
        <v>1265</v>
      </c>
      <c r="E562">
        <v>0.24374038000000001</v>
      </c>
      <c r="F562">
        <v>9.0481069999999997E-2</v>
      </c>
      <c r="G562">
        <v>0.1883764</v>
      </c>
      <c r="H562">
        <v>0.11261839</v>
      </c>
      <c r="I562">
        <f t="shared" si="16"/>
        <v>2.6938273386908445</v>
      </c>
      <c r="J562">
        <f t="shared" si="17"/>
        <v>1.6726966173109028</v>
      </c>
    </row>
    <row r="563" spans="1:10" x14ac:dyDescent="0.2">
      <c r="A563" t="s">
        <v>1266</v>
      </c>
      <c r="B563" t="s">
        <v>1266</v>
      </c>
      <c r="C563">
        <v>8</v>
      </c>
      <c r="D563" t="s">
        <v>1267</v>
      </c>
      <c r="E563">
        <v>6.7191059999999997E-2</v>
      </c>
      <c r="F563">
        <v>1.6164009999999999E-2</v>
      </c>
      <c r="G563">
        <v>5.997483E-2</v>
      </c>
      <c r="H563">
        <v>3.5861270000000001E-2</v>
      </c>
      <c r="I563">
        <f t="shared" si="16"/>
        <v>4.1568311328686383</v>
      </c>
      <c r="J563">
        <f t="shared" si="17"/>
        <v>1.6724123267246251</v>
      </c>
    </row>
    <row r="564" spans="1:10" x14ac:dyDescent="0.2">
      <c r="A564" t="s">
        <v>1268</v>
      </c>
      <c r="B564" t="s">
        <v>1268</v>
      </c>
      <c r="C564">
        <v>7</v>
      </c>
      <c r="D564" t="s">
        <v>1269</v>
      </c>
      <c r="E564">
        <v>2.518836E-2</v>
      </c>
      <c r="F564">
        <v>6.2352700000000002E-3</v>
      </c>
      <c r="G564">
        <v>1.7588739999999999E-2</v>
      </c>
      <c r="H564">
        <v>1.051822E-2</v>
      </c>
      <c r="I564">
        <f t="shared" si="16"/>
        <v>4.0396582666027294</v>
      </c>
      <c r="J564">
        <f t="shared" si="17"/>
        <v>1.6722164016344969</v>
      </c>
    </row>
    <row r="565" spans="1:10" x14ac:dyDescent="0.2">
      <c r="A565" t="s">
        <v>1270</v>
      </c>
      <c r="B565" t="s">
        <v>1270</v>
      </c>
      <c r="C565">
        <v>16</v>
      </c>
      <c r="D565" t="s">
        <v>1271</v>
      </c>
      <c r="E565">
        <v>0.12819807</v>
      </c>
      <c r="F565">
        <v>4.471547E-2</v>
      </c>
      <c r="G565">
        <v>9.7095609999999999E-2</v>
      </c>
      <c r="H565">
        <v>5.8129100000000003E-2</v>
      </c>
      <c r="I565">
        <f t="shared" si="16"/>
        <v>2.8669735552371471</v>
      </c>
      <c r="J565">
        <f t="shared" si="17"/>
        <v>1.670344285392342</v>
      </c>
    </row>
    <row r="566" spans="1:10" x14ac:dyDescent="0.2">
      <c r="A566" t="s">
        <v>1272</v>
      </c>
      <c r="B566" t="s">
        <v>1272</v>
      </c>
      <c r="C566">
        <v>22</v>
      </c>
      <c r="D566" t="s">
        <v>1273</v>
      </c>
      <c r="E566">
        <v>0.1666127</v>
      </c>
      <c r="F566">
        <v>6.566226E-2</v>
      </c>
      <c r="G566">
        <v>0.11998730000000001</v>
      </c>
      <c r="H566">
        <v>7.1921739999999998E-2</v>
      </c>
      <c r="I566">
        <f t="shared" si="16"/>
        <v>2.5374195161726081</v>
      </c>
      <c r="J566">
        <f t="shared" si="17"/>
        <v>1.6683036311412933</v>
      </c>
    </row>
    <row r="567" spans="1:10" x14ac:dyDescent="0.2">
      <c r="A567" t="s">
        <v>1274</v>
      </c>
      <c r="B567" t="s">
        <v>1274</v>
      </c>
      <c r="C567">
        <v>9</v>
      </c>
      <c r="D567" t="s">
        <v>1275</v>
      </c>
      <c r="E567">
        <v>6.6209100000000007E-2</v>
      </c>
      <c r="F567">
        <v>3.435933E-2</v>
      </c>
      <c r="G567">
        <v>5.4358539999999997E-2</v>
      </c>
      <c r="H567">
        <v>3.2586749999999998E-2</v>
      </c>
      <c r="I567">
        <f t="shared" si="16"/>
        <v>1.926961323168991</v>
      </c>
      <c r="J567">
        <f t="shared" si="17"/>
        <v>1.668117869993172</v>
      </c>
    </row>
    <row r="568" spans="1:10" x14ac:dyDescent="0.2">
      <c r="A568" t="s">
        <v>1276</v>
      </c>
      <c r="B568" t="s">
        <v>1276</v>
      </c>
      <c r="C568">
        <v>17</v>
      </c>
      <c r="D568" t="s">
        <v>1277</v>
      </c>
      <c r="E568">
        <v>0.10383529</v>
      </c>
      <c r="F568">
        <v>4.9716499999999997E-2</v>
      </c>
      <c r="G568">
        <v>8.3589750000000004E-2</v>
      </c>
      <c r="H568">
        <v>5.0213809999999998E-2</v>
      </c>
      <c r="I568">
        <f t="shared" si="16"/>
        <v>2.0885478664025023</v>
      </c>
      <c r="J568">
        <f t="shared" si="17"/>
        <v>1.664676510306627</v>
      </c>
    </row>
    <row r="569" spans="1:10" x14ac:dyDescent="0.2">
      <c r="A569" t="s">
        <v>1278</v>
      </c>
      <c r="B569" t="s">
        <v>1278</v>
      </c>
      <c r="C569">
        <v>6</v>
      </c>
      <c r="D569" t="s">
        <v>1279</v>
      </c>
      <c r="E569">
        <v>8.3474270000000003E-2</v>
      </c>
      <c r="F569">
        <v>1.6259900000000001E-2</v>
      </c>
      <c r="G569">
        <v>6.187161E-2</v>
      </c>
      <c r="H569">
        <v>3.7258489999999998E-2</v>
      </c>
      <c r="I569">
        <f t="shared" si="16"/>
        <v>5.133750515070818</v>
      </c>
      <c r="J569">
        <f t="shared" si="17"/>
        <v>1.6606043347435713</v>
      </c>
    </row>
    <row r="570" spans="1:10" x14ac:dyDescent="0.2">
      <c r="A570" t="s">
        <v>1280</v>
      </c>
      <c r="B570" t="s">
        <v>1280</v>
      </c>
      <c r="C570">
        <v>8</v>
      </c>
      <c r="D570" t="s">
        <v>1281</v>
      </c>
      <c r="E570">
        <v>3.5432579999999998E-2</v>
      </c>
      <c r="F570">
        <v>1.07587E-2</v>
      </c>
      <c r="G570">
        <v>3.2211360000000001E-2</v>
      </c>
      <c r="H570">
        <v>1.9430739999999998E-2</v>
      </c>
      <c r="I570">
        <f t="shared" si="16"/>
        <v>3.293388606430145</v>
      </c>
      <c r="J570">
        <f t="shared" si="17"/>
        <v>1.6577526126127984</v>
      </c>
    </row>
    <row r="571" spans="1:10" x14ac:dyDescent="0.2">
      <c r="A571" t="s">
        <v>1282</v>
      </c>
      <c r="B571" t="s">
        <v>1282</v>
      </c>
      <c r="C571">
        <v>9</v>
      </c>
      <c r="D571" t="s">
        <v>1283</v>
      </c>
      <c r="E571">
        <v>0.15046888</v>
      </c>
      <c r="F571">
        <v>9.0544079999999999E-2</v>
      </c>
      <c r="G571">
        <v>0.11348465000000001</v>
      </c>
      <c r="H571">
        <v>6.8544859999999999E-2</v>
      </c>
      <c r="I571">
        <f t="shared" si="16"/>
        <v>1.6618301273810503</v>
      </c>
      <c r="J571">
        <f t="shared" si="17"/>
        <v>1.6556259652437835</v>
      </c>
    </row>
    <row r="572" spans="1:10" x14ac:dyDescent="0.2">
      <c r="A572" t="s">
        <v>1284</v>
      </c>
      <c r="B572" t="s">
        <v>1284</v>
      </c>
      <c r="C572">
        <v>11</v>
      </c>
      <c r="D572" t="s">
        <v>1285</v>
      </c>
      <c r="E572">
        <v>4.7364009999999998E-2</v>
      </c>
      <c r="F572">
        <v>2.4579009999999998E-2</v>
      </c>
      <c r="G572">
        <v>3.462196E-2</v>
      </c>
      <c r="H572">
        <v>2.0942590000000001E-2</v>
      </c>
      <c r="I572">
        <f t="shared" si="16"/>
        <v>1.9270104857762782</v>
      </c>
      <c r="J572">
        <f t="shared" si="17"/>
        <v>1.6531842527595679</v>
      </c>
    </row>
    <row r="573" spans="1:10" x14ac:dyDescent="0.2">
      <c r="A573" t="s">
        <v>1286</v>
      </c>
      <c r="B573" t="s">
        <v>1286</v>
      </c>
      <c r="C573">
        <v>4</v>
      </c>
      <c r="D573" t="s">
        <v>1287</v>
      </c>
      <c r="E573">
        <v>2.3231269999999998E-2</v>
      </c>
      <c r="F573">
        <v>7.4049900000000002E-3</v>
      </c>
      <c r="G573">
        <v>2.0636539999999998E-2</v>
      </c>
      <c r="H573">
        <v>1.249056E-2</v>
      </c>
      <c r="I573">
        <f t="shared" si="16"/>
        <v>3.1372452900003913</v>
      </c>
      <c r="J573">
        <f t="shared" si="17"/>
        <v>1.65217091947839</v>
      </c>
    </row>
    <row r="574" spans="1:10" x14ac:dyDescent="0.2">
      <c r="A574" t="s">
        <v>1288</v>
      </c>
      <c r="B574" t="s">
        <v>1288</v>
      </c>
      <c r="C574">
        <v>6</v>
      </c>
      <c r="D574" t="s">
        <v>1289</v>
      </c>
      <c r="E574">
        <v>0.22930126000000001</v>
      </c>
      <c r="F574">
        <v>0.10018798</v>
      </c>
      <c r="G574">
        <v>0.18094843999999999</v>
      </c>
      <c r="H574">
        <v>0.1095505</v>
      </c>
      <c r="I574">
        <f t="shared" si="16"/>
        <v>2.2887102824111238</v>
      </c>
      <c r="J574">
        <f t="shared" si="17"/>
        <v>1.6517354096968977</v>
      </c>
    </row>
    <row r="575" spans="1:10" x14ac:dyDescent="0.2">
      <c r="A575" t="s">
        <v>1290</v>
      </c>
      <c r="B575" t="s">
        <v>1290</v>
      </c>
      <c r="C575">
        <v>13</v>
      </c>
      <c r="D575" t="s">
        <v>1291</v>
      </c>
      <c r="E575">
        <v>8.7973679999999999E-2</v>
      </c>
      <c r="F575">
        <v>3.8158119999999997E-2</v>
      </c>
      <c r="G575">
        <v>6.6101690000000005E-2</v>
      </c>
      <c r="H575">
        <v>4.0159729999999998E-2</v>
      </c>
      <c r="I575">
        <f t="shared" si="16"/>
        <v>2.3055035206136991</v>
      </c>
      <c r="J575">
        <f t="shared" si="17"/>
        <v>1.6459694823645479</v>
      </c>
    </row>
    <row r="576" spans="1:10" x14ac:dyDescent="0.2">
      <c r="A576" t="s">
        <v>1292</v>
      </c>
      <c r="B576" t="s">
        <v>1292</v>
      </c>
      <c r="C576">
        <v>33</v>
      </c>
      <c r="D576" t="s">
        <v>1293</v>
      </c>
      <c r="E576">
        <v>0.14274455999999999</v>
      </c>
      <c r="F576">
        <v>7.6939510000000003E-2</v>
      </c>
      <c r="G576">
        <v>9.8504690000000006E-2</v>
      </c>
      <c r="H576">
        <v>6.0168899999999997E-2</v>
      </c>
      <c r="I576">
        <f t="shared" si="16"/>
        <v>1.8552829359064023</v>
      </c>
      <c r="J576">
        <f t="shared" si="17"/>
        <v>1.6371362946638548</v>
      </c>
    </row>
    <row r="577" spans="1:10" x14ac:dyDescent="0.2">
      <c r="A577" t="s">
        <v>1294</v>
      </c>
      <c r="B577" t="s">
        <v>1294</v>
      </c>
      <c r="C577">
        <v>27</v>
      </c>
      <c r="D577" t="s">
        <v>1295</v>
      </c>
      <c r="E577">
        <v>0.23336683999999999</v>
      </c>
      <c r="F577">
        <v>9.1834009999999994E-2</v>
      </c>
      <c r="G577">
        <v>0.16653420999999999</v>
      </c>
      <c r="H577">
        <v>0.10195221</v>
      </c>
      <c r="I577">
        <f t="shared" si="16"/>
        <v>2.5411809851274056</v>
      </c>
      <c r="J577">
        <f t="shared" si="17"/>
        <v>1.6334536544131804</v>
      </c>
    </row>
    <row r="578" spans="1:10" x14ac:dyDescent="0.2">
      <c r="A578" t="s">
        <v>1296</v>
      </c>
      <c r="B578" t="s">
        <v>1296</v>
      </c>
      <c r="C578">
        <v>4</v>
      </c>
      <c r="D578" t="s">
        <v>1297</v>
      </c>
      <c r="E578">
        <v>2.6809400000000001E-2</v>
      </c>
      <c r="F578">
        <v>1.7458649999999999E-2</v>
      </c>
      <c r="G578">
        <v>2.264089E-2</v>
      </c>
      <c r="H578">
        <v>1.388643E-2</v>
      </c>
      <c r="I578">
        <f t="shared" si="16"/>
        <v>1.5355941037823659</v>
      </c>
      <c r="J578">
        <f t="shared" si="17"/>
        <v>1.6304327318108398</v>
      </c>
    </row>
    <row r="579" spans="1:10" x14ac:dyDescent="0.2">
      <c r="A579" t="s">
        <v>1298</v>
      </c>
      <c r="B579" t="s">
        <v>1298</v>
      </c>
      <c r="C579">
        <v>15</v>
      </c>
      <c r="D579" t="s">
        <v>1299</v>
      </c>
      <c r="E579">
        <v>6.7072270000000003E-2</v>
      </c>
      <c r="F579">
        <v>4.2773850000000002E-2</v>
      </c>
      <c r="G579">
        <v>4.9975659999999998E-2</v>
      </c>
      <c r="H579">
        <v>3.08621E-2</v>
      </c>
      <c r="I579">
        <f t="shared" ref="I579:I642" si="18">E579/F579</f>
        <v>1.5680671718818857</v>
      </c>
      <c r="J579">
        <f t="shared" ref="J579:J642" si="19">G579/H579</f>
        <v>1.6193214330845924</v>
      </c>
    </row>
    <row r="580" spans="1:10" x14ac:dyDescent="0.2">
      <c r="A580" t="s">
        <v>1300</v>
      </c>
      <c r="B580" t="s">
        <v>1300</v>
      </c>
      <c r="C580">
        <v>12</v>
      </c>
      <c r="D580" t="s">
        <v>1301</v>
      </c>
      <c r="E580">
        <v>7.7513559999999995E-2</v>
      </c>
      <c r="F580">
        <v>3.1800929999999998E-2</v>
      </c>
      <c r="G580">
        <v>5.5580909999999997E-2</v>
      </c>
      <c r="H580">
        <v>3.4324800000000003E-2</v>
      </c>
      <c r="I580">
        <f t="shared" si="18"/>
        <v>2.4374620490658607</v>
      </c>
      <c r="J580">
        <f t="shared" si="19"/>
        <v>1.6192639141378826</v>
      </c>
    </row>
    <row r="581" spans="1:10" x14ac:dyDescent="0.2">
      <c r="A581" t="s">
        <v>1302</v>
      </c>
      <c r="B581" t="s">
        <v>1302</v>
      </c>
      <c r="C581">
        <v>14</v>
      </c>
      <c r="D581" t="s">
        <v>1303</v>
      </c>
      <c r="E581">
        <v>4.296357E-2</v>
      </c>
      <c r="F581">
        <v>2.327303E-2</v>
      </c>
      <c r="G581">
        <v>2.809526E-2</v>
      </c>
      <c r="H581">
        <v>1.737586E-2</v>
      </c>
      <c r="I581">
        <f t="shared" si="18"/>
        <v>1.8460668851455955</v>
      </c>
      <c r="J581">
        <f t="shared" si="19"/>
        <v>1.6169133499003792</v>
      </c>
    </row>
    <row r="582" spans="1:10" x14ac:dyDescent="0.2">
      <c r="A582" t="s">
        <v>1304</v>
      </c>
      <c r="B582" t="s">
        <v>1304</v>
      </c>
      <c r="C582">
        <v>12</v>
      </c>
      <c r="D582" t="s">
        <v>1305</v>
      </c>
      <c r="E582">
        <v>0.13192519</v>
      </c>
      <c r="F582">
        <v>5.4508349999999997E-2</v>
      </c>
      <c r="G582">
        <v>0.10117005</v>
      </c>
      <c r="H582">
        <v>6.2609860000000003E-2</v>
      </c>
      <c r="I582">
        <f t="shared" si="18"/>
        <v>2.420274875317268</v>
      </c>
      <c r="J582">
        <f t="shared" si="19"/>
        <v>1.615880469945149</v>
      </c>
    </row>
    <row r="583" spans="1:10" x14ac:dyDescent="0.2">
      <c r="A583" t="s">
        <v>1306</v>
      </c>
      <c r="B583" t="s">
        <v>1306</v>
      </c>
      <c r="C583">
        <v>6</v>
      </c>
      <c r="D583" t="s">
        <v>1307</v>
      </c>
      <c r="E583">
        <v>6.0275519999999999E-2</v>
      </c>
      <c r="F583">
        <v>3.008038E-2</v>
      </c>
      <c r="G583">
        <v>4.1453759999999999E-2</v>
      </c>
      <c r="H583">
        <v>2.5678960000000001E-2</v>
      </c>
      <c r="I583">
        <f t="shared" si="18"/>
        <v>2.003815111378247</v>
      </c>
      <c r="J583">
        <f t="shared" si="19"/>
        <v>1.6143083676285954</v>
      </c>
    </row>
    <row r="584" spans="1:10" x14ac:dyDescent="0.2">
      <c r="A584" t="s">
        <v>1308</v>
      </c>
      <c r="B584" t="s">
        <v>1308</v>
      </c>
      <c r="C584">
        <v>2</v>
      </c>
      <c r="D584" t="s">
        <v>1309</v>
      </c>
      <c r="E584">
        <v>2.8975529999999999E-2</v>
      </c>
      <c r="F584">
        <v>2.5452720000000002E-2</v>
      </c>
      <c r="G584">
        <v>2.3932769999999999E-2</v>
      </c>
      <c r="H584">
        <v>1.4828839999999999E-2</v>
      </c>
      <c r="I584">
        <f t="shared" si="18"/>
        <v>1.1384060328326402</v>
      </c>
      <c r="J584">
        <f t="shared" si="19"/>
        <v>1.613934063621969</v>
      </c>
    </row>
    <row r="585" spans="1:10" x14ac:dyDescent="0.2">
      <c r="A585" t="s">
        <v>1310</v>
      </c>
      <c r="B585" t="s">
        <v>1310</v>
      </c>
      <c r="C585">
        <v>8</v>
      </c>
      <c r="D585" t="s">
        <v>1311</v>
      </c>
      <c r="E585">
        <v>8.4370840000000003E-2</v>
      </c>
      <c r="F585">
        <v>4.1094840000000001E-2</v>
      </c>
      <c r="G585">
        <v>6.7426449999999999E-2</v>
      </c>
      <c r="H585">
        <v>4.180093E-2</v>
      </c>
      <c r="I585">
        <f t="shared" si="18"/>
        <v>2.0530762499622823</v>
      </c>
      <c r="J585">
        <f t="shared" si="19"/>
        <v>1.6130370783616537</v>
      </c>
    </row>
    <row r="586" spans="1:10" x14ac:dyDescent="0.2">
      <c r="A586" t="s">
        <v>1312</v>
      </c>
      <c r="B586" t="s">
        <v>1312</v>
      </c>
      <c r="C586">
        <v>28</v>
      </c>
      <c r="D586" t="s">
        <v>1313</v>
      </c>
      <c r="E586">
        <v>0.13953567</v>
      </c>
      <c r="F586">
        <v>7.1430679999999996E-2</v>
      </c>
      <c r="G586">
        <v>9.7573409999999999E-2</v>
      </c>
      <c r="H586">
        <v>6.0568539999999997E-2</v>
      </c>
      <c r="I586">
        <f t="shared" si="18"/>
        <v>1.9534417144005909</v>
      </c>
      <c r="J586">
        <f t="shared" si="19"/>
        <v>1.6109585933555606</v>
      </c>
    </row>
    <row r="587" spans="1:10" x14ac:dyDescent="0.2">
      <c r="A587" t="s">
        <v>1314</v>
      </c>
      <c r="B587" t="s">
        <v>1314</v>
      </c>
      <c r="C587">
        <v>17</v>
      </c>
      <c r="D587" t="s">
        <v>1315</v>
      </c>
      <c r="E587">
        <v>7.3577900000000002E-2</v>
      </c>
      <c r="F587">
        <v>3.8661260000000003E-2</v>
      </c>
      <c r="G587">
        <v>5.4828450000000001E-2</v>
      </c>
      <c r="H587">
        <v>3.4135890000000002E-2</v>
      </c>
      <c r="I587">
        <f t="shared" si="18"/>
        <v>1.9031428360068967</v>
      </c>
      <c r="J587">
        <f t="shared" si="19"/>
        <v>1.6061819393020074</v>
      </c>
    </row>
    <row r="588" spans="1:10" x14ac:dyDescent="0.2">
      <c r="A588" t="s">
        <v>1316</v>
      </c>
      <c r="B588" t="s">
        <v>1316</v>
      </c>
      <c r="C588">
        <v>19</v>
      </c>
      <c r="D588" t="s">
        <v>1317</v>
      </c>
      <c r="E588">
        <v>0.20694371</v>
      </c>
      <c r="F588">
        <v>8.5434309999999999E-2</v>
      </c>
      <c r="G588">
        <v>0.15965850000000001</v>
      </c>
      <c r="H588">
        <v>9.9554240000000002E-2</v>
      </c>
      <c r="I588">
        <f t="shared" si="18"/>
        <v>2.4222552976667102</v>
      </c>
      <c r="J588">
        <f t="shared" si="19"/>
        <v>1.603733803803836</v>
      </c>
    </row>
    <row r="589" spans="1:10" x14ac:dyDescent="0.2">
      <c r="A589" t="s">
        <v>1318</v>
      </c>
      <c r="B589" t="s">
        <v>1318</v>
      </c>
      <c r="C589">
        <v>38</v>
      </c>
      <c r="D589" t="s">
        <v>1319</v>
      </c>
      <c r="E589">
        <v>0.4732963</v>
      </c>
      <c r="F589">
        <v>0.22917860000000001</v>
      </c>
      <c r="G589">
        <v>0.32654851000000001</v>
      </c>
      <c r="H589">
        <v>0.20452598999999999</v>
      </c>
      <c r="I589">
        <f t="shared" si="18"/>
        <v>2.0651854056181511</v>
      </c>
      <c r="J589">
        <f t="shared" si="19"/>
        <v>1.5966113157550297</v>
      </c>
    </row>
    <row r="590" spans="1:10" x14ac:dyDescent="0.2">
      <c r="A590" t="s">
        <v>1320</v>
      </c>
      <c r="B590" t="s">
        <v>1320</v>
      </c>
      <c r="C590">
        <v>11</v>
      </c>
      <c r="D590" t="s">
        <v>1321</v>
      </c>
      <c r="E590">
        <v>4.4325179999999999E-2</v>
      </c>
      <c r="F590">
        <v>2.4201179999999999E-2</v>
      </c>
      <c r="G590">
        <v>3.1635940000000001E-2</v>
      </c>
      <c r="H590">
        <v>1.9884840000000001E-2</v>
      </c>
      <c r="I590">
        <f t="shared" si="18"/>
        <v>1.8315297022707158</v>
      </c>
      <c r="J590">
        <f t="shared" si="19"/>
        <v>1.5909577346360342</v>
      </c>
    </row>
    <row r="591" spans="1:10" x14ac:dyDescent="0.2">
      <c r="A591" t="s">
        <v>1322</v>
      </c>
      <c r="B591" t="s">
        <v>1322</v>
      </c>
      <c r="C591">
        <v>12</v>
      </c>
      <c r="D591" t="s">
        <v>1323</v>
      </c>
      <c r="E591">
        <v>6.7400909999999994E-2</v>
      </c>
      <c r="F591">
        <v>1.966559E-2</v>
      </c>
      <c r="G591">
        <v>5.4203170000000002E-2</v>
      </c>
      <c r="H591">
        <v>3.4182780000000003E-2</v>
      </c>
      <c r="I591">
        <f t="shared" si="18"/>
        <v>3.4273525482835754</v>
      </c>
      <c r="J591">
        <f t="shared" si="19"/>
        <v>1.5856864187172606</v>
      </c>
    </row>
    <row r="592" spans="1:10" x14ac:dyDescent="0.2">
      <c r="A592" t="s">
        <v>1324</v>
      </c>
      <c r="B592" t="s">
        <v>1324</v>
      </c>
      <c r="C592">
        <v>5</v>
      </c>
      <c r="D592" t="s">
        <v>1325</v>
      </c>
      <c r="E592">
        <v>1.132184E-2</v>
      </c>
      <c r="F592">
        <v>3.54347E-3</v>
      </c>
      <c r="G592">
        <v>9.1567200000000001E-3</v>
      </c>
      <c r="H592">
        <v>5.7783599999999997E-3</v>
      </c>
      <c r="I592">
        <f t="shared" si="18"/>
        <v>3.1951279395620675</v>
      </c>
      <c r="J592">
        <f t="shared" si="19"/>
        <v>1.5846572383859781</v>
      </c>
    </row>
    <row r="593" spans="1:10" x14ac:dyDescent="0.2">
      <c r="A593" t="s">
        <v>1326</v>
      </c>
      <c r="B593" t="s">
        <v>1326</v>
      </c>
      <c r="C593">
        <v>11</v>
      </c>
      <c r="D593" t="s">
        <v>1327</v>
      </c>
      <c r="E593">
        <v>2.7650069999999999E-2</v>
      </c>
      <c r="F593">
        <v>1.396708E-2</v>
      </c>
      <c r="G593">
        <v>2.2441800000000001E-2</v>
      </c>
      <c r="H593">
        <v>1.419721E-2</v>
      </c>
      <c r="I593">
        <f t="shared" si="18"/>
        <v>1.9796600291542683</v>
      </c>
      <c r="J593">
        <f t="shared" si="19"/>
        <v>1.5807190285978725</v>
      </c>
    </row>
    <row r="594" spans="1:10" x14ac:dyDescent="0.2">
      <c r="A594" t="s">
        <v>1328</v>
      </c>
      <c r="B594" t="s">
        <v>1328</v>
      </c>
      <c r="C594">
        <v>5</v>
      </c>
      <c r="D594" t="s">
        <v>1329</v>
      </c>
      <c r="E594">
        <v>1.9849039999999998E-2</v>
      </c>
      <c r="F594">
        <v>1.610849E-2</v>
      </c>
      <c r="G594">
        <v>1.3027840000000001E-2</v>
      </c>
      <c r="H594">
        <v>8.2517900000000002E-3</v>
      </c>
      <c r="I594">
        <f t="shared" si="18"/>
        <v>1.2322098471054703</v>
      </c>
      <c r="J594">
        <f t="shared" si="19"/>
        <v>1.5787895717171669</v>
      </c>
    </row>
    <row r="595" spans="1:10" x14ac:dyDescent="0.2">
      <c r="A595" t="s">
        <v>1330</v>
      </c>
      <c r="B595" t="s">
        <v>1330</v>
      </c>
      <c r="C595">
        <v>17</v>
      </c>
      <c r="D595" t="s">
        <v>1331</v>
      </c>
      <c r="E595">
        <v>7.0071770000000005E-2</v>
      </c>
      <c r="F595">
        <v>3.2931849999999999E-2</v>
      </c>
      <c r="G595">
        <v>5.9943690000000001E-2</v>
      </c>
      <c r="H595">
        <v>3.8062360000000003E-2</v>
      </c>
      <c r="I595">
        <f t="shared" si="18"/>
        <v>2.1277811601838343</v>
      </c>
      <c r="J595">
        <f t="shared" si="19"/>
        <v>1.5748810636019415</v>
      </c>
    </row>
    <row r="596" spans="1:10" x14ac:dyDescent="0.2">
      <c r="A596" t="s">
        <v>1332</v>
      </c>
      <c r="B596" t="s">
        <v>1332</v>
      </c>
      <c r="C596">
        <v>3</v>
      </c>
      <c r="D596" t="s">
        <v>1333</v>
      </c>
      <c r="E596">
        <v>1.1713100000000001E-2</v>
      </c>
      <c r="F596">
        <v>3.07617E-3</v>
      </c>
      <c r="G596">
        <v>8.9835999999999996E-3</v>
      </c>
      <c r="H596">
        <v>5.7099799999999999E-3</v>
      </c>
      <c r="I596">
        <f t="shared" si="18"/>
        <v>3.8076894319884795</v>
      </c>
      <c r="J596">
        <f t="shared" si="19"/>
        <v>1.5733154932241444</v>
      </c>
    </row>
    <row r="597" spans="1:10" x14ac:dyDescent="0.2">
      <c r="A597" t="s">
        <v>1334</v>
      </c>
      <c r="B597" t="s">
        <v>1334</v>
      </c>
      <c r="C597">
        <v>14</v>
      </c>
      <c r="D597" t="s">
        <v>1335</v>
      </c>
      <c r="E597">
        <v>8.0858379999999994E-2</v>
      </c>
      <c r="F597">
        <v>4.2595000000000001E-2</v>
      </c>
      <c r="G597">
        <v>6.3059539999999997E-2</v>
      </c>
      <c r="H597">
        <v>4.0394939999999997E-2</v>
      </c>
      <c r="I597">
        <f t="shared" si="18"/>
        <v>1.8983068435262354</v>
      </c>
      <c r="J597">
        <f t="shared" si="19"/>
        <v>1.5610752237780277</v>
      </c>
    </row>
    <row r="598" spans="1:10" x14ac:dyDescent="0.2">
      <c r="A598" t="s">
        <v>1336</v>
      </c>
      <c r="B598" t="s">
        <v>1336</v>
      </c>
      <c r="C598">
        <v>8</v>
      </c>
      <c r="D598" t="s">
        <v>1337</v>
      </c>
      <c r="E598">
        <v>8.7505810000000003E-2</v>
      </c>
      <c r="F598">
        <v>4.8304510000000002E-2</v>
      </c>
      <c r="G598">
        <v>6.7411819999999997E-2</v>
      </c>
      <c r="H598">
        <v>4.3265520000000002E-2</v>
      </c>
      <c r="I598">
        <f t="shared" si="18"/>
        <v>1.8115453401763106</v>
      </c>
      <c r="J598">
        <f t="shared" si="19"/>
        <v>1.5580956845081255</v>
      </c>
    </row>
    <row r="599" spans="1:10" x14ac:dyDescent="0.2">
      <c r="A599" t="s">
        <v>1338</v>
      </c>
      <c r="B599" t="s">
        <v>1338</v>
      </c>
      <c r="C599">
        <v>2</v>
      </c>
      <c r="D599" t="s">
        <v>1339</v>
      </c>
      <c r="E599">
        <v>2.9673700000000001E-2</v>
      </c>
      <c r="F599">
        <v>8.6958599999999997E-3</v>
      </c>
      <c r="G599">
        <v>2.6290609999999999E-2</v>
      </c>
      <c r="H599">
        <v>1.6883240000000001E-2</v>
      </c>
      <c r="I599">
        <f t="shared" si="18"/>
        <v>3.4123939437847439</v>
      </c>
      <c r="J599">
        <f t="shared" si="19"/>
        <v>1.557201698252231</v>
      </c>
    </row>
    <row r="600" spans="1:10" x14ac:dyDescent="0.2">
      <c r="A600" t="s">
        <v>1340</v>
      </c>
      <c r="B600" t="s">
        <v>1340</v>
      </c>
      <c r="C600">
        <v>2</v>
      </c>
      <c r="D600" t="s">
        <v>1341</v>
      </c>
      <c r="E600">
        <v>2.614462E-2</v>
      </c>
      <c r="F600" s="28">
        <v>0</v>
      </c>
      <c r="G600">
        <v>1.991658E-2</v>
      </c>
      <c r="H600">
        <v>1.283165E-2</v>
      </c>
      <c r="I600" t="e">
        <f t="shared" si="18"/>
        <v>#DIV/0!</v>
      </c>
      <c r="J600">
        <f t="shared" si="19"/>
        <v>1.552144891732552</v>
      </c>
    </row>
    <row r="601" spans="1:10" x14ac:dyDescent="0.2">
      <c r="A601" t="s">
        <v>1342</v>
      </c>
      <c r="B601" t="s">
        <v>1342</v>
      </c>
      <c r="C601">
        <v>20</v>
      </c>
      <c r="D601" t="s">
        <v>1343</v>
      </c>
      <c r="E601">
        <v>0.12362411</v>
      </c>
      <c r="F601">
        <v>5.0202749999999997E-2</v>
      </c>
      <c r="G601">
        <v>0.10351414</v>
      </c>
      <c r="H601">
        <v>6.673374E-2</v>
      </c>
      <c r="I601">
        <f t="shared" si="18"/>
        <v>2.4624967755750431</v>
      </c>
      <c r="J601">
        <f t="shared" si="19"/>
        <v>1.5511514864894431</v>
      </c>
    </row>
    <row r="602" spans="1:10" x14ac:dyDescent="0.2">
      <c r="A602" t="s">
        <v>1344</v>
      </c>
      <c r="B602" t="s">
        <v>1344</v>
      </c>
      <c r="C602">
        <v>7</v>
      </c>
      <c r="D602" t="s">
        <v>1345</v>
      </c>
      <c r="E602">
        <v>6.1849519999999998E-2</v>
      </c>
      <c r="F602">
        <v>1.5599200000000001E-2</v>
      </c>
      <c r="G602">
        <v>4.4636790000000003E-2</v>
      </c>
      <c r="H602">
        <v>2.881972E-2</v>
      </c>
      <c r="I602">
        <f t="shared" si="18"/>
        <v>3.9649161495461303</v>
      </c>
      <c r="J602">
        <f t="shared" si="19"/>
        <v>1.5488280246997543</v>
      </c>
    </row>
    <row r="603" spans="1:10" x14ac:dyDescent="0.2">
      <c r="A603" t="s">
        <v>1346</v>
      </c>
      <c r="B603" t="s">
        <v>1346</v>
      </c>
      <c r="C603">
        <v>20</v>
      </c>
      <c r="D603" t="s">
        <v>1347</v>
      </c>
      <c r="E603">
        <v>0.12985895</v>
      </c>
      <c r="F603">
        <v>5.6022860000000001E-2</v>
      </c>
      <c r="G603">
        <v>0.10407942000000001</v>
      </c>
      <c r="H603">
        <v>6.7589010000000005E-2</v>
      </c>
      <c r="I603">
        <f t="shared" si="18"/>
        <v>2.3179635955750921</v>
      </c>
      <c r="J603">
        <f t="shared" si="19"/>
        <v>1.5398867360240962</v>
      </c>
    </row>
    <row r="604" spans="1:10" x14ac:dyDescent="0.2">
      <c r="A604" t="s">
        <v>1348</v>
      </c>
      <c r="B604" t="s">
        <v>1348</v>
      </c>
      <c r="C604">
        <v>2</v>
      </c>
      <c r="D604" t="s">
        <v>1349</v>
      </c>
      <c r="E604">
        <v>6.6492529999999994E-2</v>
      </c>
      <c r="F604">
        <v>3.090333E-2</v>
      </c>
      <c r="G604">
        <v>4.058966E-2</v>
      </c>
      <c r="H604">
        <v>2.6375200000000001E-2</v>
      </c>
      <c r="I604">
        <f t="shared" si="18"/>
        <v>2.1516299376151373</v>
      </c>
      <c r="J604">
        <f t="shared" si="19"/>
        <v>1.5389327853438077</v>
      </c>
    </row>
    <row r="605" spans="1:10" x14ac:dyDescent="0.2">
      <c r="A605" t="s">
        <v>1350</v>
      </c>
      <c r="B605" t="s">
        <v>1350</v>
      </c>
      <c r="C605">
        <v>13</v>
      </c>
      <c r="D605" t="s">
        <v>1351</v>
      </c>
      <c r="E605">
        <v>5.7981499999999998E-2</v>
      </c>
      <c r="F605">
        <v>2.7029640000000001E-2</v>
      </c>
      <c r="G605">
        <v>4.3974249999999999E-2</v>
      </c>
      <c r="H605">
        <v>2.8595969999999998E-2</v>
      </c>
      <c r="I605">
        <f t="shared" si="18"/>
        <v>2.1451081109478336</v>
      </c>
      <c r="J605">
        <f t="shared" si="19"/>
        <v>1.5377778756936731</v>
      </c>
    </row>
    <row r="606" spans="1:10" x14ac:dyDescent="0.2">
      <c r="A606" t="s">
        <v>1352</v>
      </c>
      <c r="B606" t="s">
        <v>1352</v>
      </c>
      <c r="C606">
        <v>2</v>
      </c>
      <c r="D606" t="s">
        <v>1353</v>
      </c>
      <c r="E606">
        <v>4.8168929999999999E-2</v>
      </c>
      <c r="F606">
        <v>2.0609010000000001E-2</v>
      </c>
      <c r="G606">
        <v>3.4219199999999998E-2</v>
      </c>
      <c r="H606">
        <v>2.2260530000000001E-2</v>
      </c>
      <c r="I606">
        <f t="shared" si="18"/>
        <v>2.3372752985223451</v>
      </c>
      <c r="J606">
        <f t="shared" si="19"/>
        <v>1.5372140735193636</v>
      </c>
    </row>
    <row r="607" spans="1:10" x14ac:dyDescent="0.2">
      <c r="A607" t="s">
        <v>1354</v>
      </c>
      <c r="B607" t="s">
        <v>1354</v>
      </c>
      <c r="C607">
        <v>10</v>
      </c>
      <c r="D607" t="s">
        <v>1355</v>
      </c>
      <c r="E607">
        <v>2.3204570000000001E-2</v>
      </c>
      <c r="F607">
        <v>1.597018E-2</v>
      </c>
      <c r="G607">
        <v>1.8569599999999999E-2</v>
      </c>
      <c r="H607">
        <v>1.2080749999999999E-2</v>
      </c>
      <c r="I607">
        <f t="shared" si="18"/>
        <v>1.4529936419000913</v>
      </c>
      <c r="J607">
        <f t="shared" si="19"/>
        <v>1.5371231090784927</v>
      </c>
    </row>
    <row r="608" spans="1:10" x14ac:dyDescent="0.2">
      <c r="A608" t="s">
        <v>1356</v>
      </c>
      <c r="B608" t="s">
        <v>1356</v>
      </c>
      <c r="C608">
        <v>17</v>
      </c>
      <c r="D608" t="s">
        <v>1357</v>
      </c>
      <c r="E608">
        <v>0.21448047000000001</v>
      </c>
      <c r="F608">
        <v>8.7450319999999998E-2</v>
      </c>
      <c r="G608">
        <v>0.16882866999999999</v>
      </c>
      <c r="H608">
        <v>0.10985019</v>
      </c>
      <c r="I608">
        <f t="shared" si="18"/>
        <v>2.4525978864342637</v>
      </c>
      <c r="J608">
        <f t="shared" si="19"/>
        <v>1.5368992079121573</v>
      </c>
    </row>
    <row r="609" spans="1:10" x14ac:dyDescent="0.2">
      <c r="A609" t="s">
        <v>1358</v>
      </c>
      <c r="B609" t="s">
        <v>1358</v>
      </c>
      <c r="C609">
        <v>6</v>
      </c>
      <c r="D609" t="s">
        <v>1359</v>
      </c>
      <c r="E609">
        <v>0.12003248</v>
      </c>
      <c r="F609">
        <v>0.11115851</v>
      </c>
      <c r="G609">
        <v>7.4678720000000004E-2</v>
      </c>
      <c r="H609">
        <v>4.8824920000000001E-2</v>
      </c>
      <c r="I609">
        <f t="shared" si="18"/>
        <v>1.0798316746059298</v>
      </c>
      <c r="J609">
        <f t="shared" si="19"/>
        <v>1.5295205808836962</v>
      </c>
    </row>
    <row r="610" spans="1:10" x14ac:dyDescent="0.2">
      <c r="A610" t="s">
        <v>1360</v>
      </c>
      <c r="B610" t="s">
        <v>1360</v>
      </c>
      <c r="C610">
        <v>8</v>
      </c>
      <c r="D610" t="s">
        <v>1361</v>
      </c>
      <c r="E610">
        <v>4.8551089999999998E-2</v>
      </c>
      <c r="F610">
        <v>3.7576489999999997E-2</v>
      </c>
      <c r="G610">
        <v>4.1452799999999998E-2</v>
      </c>
      <c r="H610">
        <v>2.7114639999999999E-2</v>
      </c>
      <c r="I610">
        <f t="shared" si="18"/>
        <v>1.2920602749218995</v>
      </c>
      <c r="J610">
        <f t="shared" si="19"/>
        <v>1.5287977269843893</v>
      </c>
    </row>
    <row r="611" spans="1:10" x14ac:dyDescent="0.2">
      <c r="A611" t="s">
        <v>1362</v>
      </c>
      <c r="B611" t="s">
        <v>1362</v>
      </c>
      <c r="C611">
        <v>4</v>
      </c>
      <c r="D611" t="s">
        <v>1363</v>
      </c>
      <c r="E611">
        <v>2.6799199999999999E-2</v>
      </c>
      <c r="F611">
        <v>7.7941199999999999E-3</v>
      </c>
      <c r="G611">
        <v>2.4289100000000001E-2</v>
      </c>
      <c r="H611">
        <v>1.5904089999999999E-2</v>
      </c>
      <c r="I611">
        <f t="shared" si="18"/>
        <v>3.4383868865247136</v>
      </c>
      <c r="J611">
        <f t="shared" si="19"/>
        <v>1.5272235003700307</v>
      </c>
    </row>
    <row r="612" spans="1:10" x14ac:dyDescent="0.2">
      <c r="A612" t="s">
        <v>1364</v>
      </c>
      <c r="B612" t="s">
        <v>1364</v>
      </c>
      <c r="C612">
        <v>8</v>
      </c>
      <c r="D612" t="s">
        <v>1365</v>
      </c>
      <c r="E612">
        <v>2.8210140000000002E-2</v>
      </c>
      <c r="F612">
        <v>1.610489E-2</v>
      </c>
      <c r="G612">
        <v>2.3212610000000002E-2</v>
      </c>
      <c r="H612">
        <v>1.523009E-2</v>
      </c>
      <c r="I612">
        <f t="shared" si="18"/>
        <v>1.7516505856295821</v>
      </c>
      <c r="J612">
        <f t="shared" si="19"/>
        <v>1.5241282224858816</v>
      </c>
    </row>
    <row r="613" spans="1:10" x14ac:dyDescent="0.2">
      <c r="A613" t="s">
        <v>1366</v>
      </c>
      <c r="B613" t="s">
        <v>1366</v>
      </c>
      <c r="C613">
        <v>13</v>
      </c>
      <c r="D613" t="s">
        <v>1367</v>
      </c>
      <c r="E613">
        <v>1.9263820000000001E-2</v>
      </c>
      <c r="F613">
        <v>1.031614E-2</v>
      </c>
      <c r="G613">
        <v>1.307176E-2</v>
      </c>
      <c r="H613">
        <v>8.6033700000000008E-3</v>
      </c>
      <c r="I613">
        <f t="shared" si="18"/>
        <v>1.8673476707373109</v>
      </c>
      <c r="J613">
        <f t="shared" si="19"/>
        <v>1.5193767093592394</v>
      </c>
    </row>
    <row r="614" spans="1:10" x14ac:dyDescent="0.2">
      <c r="A614" t="s">
        <v>1368</v>
      </c>
      <c r="B614" t="s">
        <v>1368</v>
      </c>
      <c r="C614">
        <v>26</v>
      </c>
      <c r="D614" t="s">
        <v>1369</v>
      </c>
      <c r="E614">
        <v>0.19649000999999999</v>
      </c>
      <c r="F614">
        <v>9.6620280000000003E-2</v>
      </c>
      <c r="G614">
        <v>0.14186476000000001</v>
      </c>
      <c r="H614">
        <v>9.3473550000000002E-2</v>
      </c>
      <c r="I614">
        <f t="shared" si="18"/>
        <v>2.03363113830761</v>
      </c>
      <c r="J614">
        <f t="shared" si="19"/>
        <v>1.5176994989491679</v>
      </c>
    </row>
    <row r="615" spans="1:10" x14ac:dyDescent="0.2">
      <c r="A615" t="s">
        <v>1370</v>
      </c>
      <c r="B615" t="s">
        <v>1370</v>
      </c>
      <c r="C615">
        <v>6</v>
      </c>
      <c r="D615" t="s">
        <v>1371</v>
      </c>
      <c r="E615">
        <v>5.5989450000000003E-2</v>
      </c>
      <c r="F615">
        <v>3.2632969999999997E-2</v>
      </c>
      <c r="G615">
        <v>4.155818E-2</v>
      </c>
      <c r="H615">
        <v>2.7475650000000001E-2</v>
      </c>
      <c r="I615">
        <f t="shared" si="18"/>
        <v>1.7157325857867061</v>
      </c>
      <c r="J615">
        <f t="shared" si="19"/>
        <v>1.5125458360402757</v>
      </c>
    </row>
    <row r="616" spans="1:10" x14ac:dyDescent="0.2">
      <c r="A616" t="s">
        <v>1372</v>
      </c>
      <c r="B616" t="s">
        <v>1372</v>
      </c>
      <c r="C616">
        <v>15</v>
      </c>
      <c r="D616" t="s">
        <v>1373</v>
      </c>
      <c r="E616">
        <v>7.7223529999999999E-2</v>
      </c>
      <c r="F616">
        <v>3.1941919999999999E-2</v>
      </c>
      <c r="G616">
        <v>5.612466E-2</v>
      </c>
      <c r="H616">
        <v>3.7196130000000001E-2</v>
      </c>
      <c r="I616">
        <f t="shared" si="18"/>
        <v>2.4176232987872992</v>
      </c>
      <c r="J616">
        <f t="shared" si="19"/>
        <v>1.5088843920052972</v>
      </c>
    </row>
    <row r="617" spans="1:10" x14ac:dyDescent="0.2">
      <c r="A617" t="s">
        <v>1374</v>
      </c>
      <c r="B617" t="s">
        <v>1374</v>
      </c>
      <c r="C617">
        <v>12</v>
      </c>
      <c r="D617" t="s">
        <v>1375</v>
      </c>
      <c r="E617">
        <v>0.16767425999999999</v>
      </c>
      <c r="F617">
        <v>8.9951699999999996E-2</v>
      </c>
      <c r="G617">
        <v>0.12849674999999999</v>
      </c>
      <c r="H617">
        <v>8.541282E-2</v>
      </c>
      <c r="I617">
        <f t="shared" si="18"/>
        <v>1.8640477056020064</v>
      </c>
      <c r="J617">
        <f t="shared" si="19"/>
        <v>1.5044199453899307</v>
      </c>
    </row>
    <row r="618" spans="1:10" x14ac:dyDescent="0.2">
      <c r="A618" t="s">
        <v>1376</v>
      </c>
      <c r="B618" t="s">
        <v>1376</v>
      </c>
      <c r="C618">
        <v>12</v>
      </c>
      <c r="D618" t="s">
        <v>1377</v>
      </c>
      <c r="E618">
        <v>0.20207117999999999</v>
      </c>
      <c r="F618">
        <v>7.8075599999999995E-2</v>
      </c>
      <c r="G618">
        <v>0.15206447000000001</v>
      </c>
      <c r="H618">
        <v>0.10140291</v>
      </c>
      <c r="I618">
        <f t="shared" si="18"/>
        <v>2.588147641516684</v>
      </c>
      <c r="J618">
        <f t="shared" si="19"/>
        <v>1.499606569476162</v>
      </c>
    </row>
    <row r="619" spans="1:10" x14ac:dyDescent="0.2">
      <c r="A619" t="s">
        <v>1378</v>
      </c>
      <c r="B619" t="s">
        <v>1378</v>
      </c>
      <c r="C619">
        <v>2</v>
      </c>
      <c r="D619" t="s">
        <v>1379</v>
      </c>
      <c r="E619">
        <v>1.643793E-2</v>
      </c>
      <c r="F619">
        <v>2.209446E-2</v>
      </c>
      <c r="G619">
        <v>2.9155130000000001E-2</v>
      </c>
      <c r="H619">
        <v>1.9475260000000001E-2</v>
      </c>
      <c r="I619">
        <f t="shared" si="18"/>
        <v>0.74398423858288454</v>
      </c>
      <c r="J619">
        <f t="shared" si="19"/>
        <v>1.4970341859364136</v>
      </c>
    </row>
    <row r="620" spans="1:10" x14ac:dyDescent="0.2">
      <c r="A620" t="s">
        <v>1380</v>
      </c>
      <c r="B620" t="s">
        <v>1380</v>
      </c>
      <c r="C620">
        <v>16</v>
      </c>
      <c r="D620" t="s">
        <v>1381</v>
      </c>
      <c r="E620">
        <v>5.9846690000000001E-2</v>
      </c>
      <c r="F620">
        <v>5.9588500000000003E-2</v>
      </c>
      <c r="G620">
        <v>4.5886030000000001E-2</v>
      </c>
      <c r="H620">
        <v>3.071859E-2</v>
      </c>
      <c r="I620">
        <f t="shared" si="18"/>
        <v>1.0043328830227309</v>
      </c>
      <c r="J620">
        <f t="shared" si="19"/>
        <v>1.4937544333903348</v>
      </c>
    </row>
    <row r="621" spans="1:10" x14ac:dyDescent="0.2">
      <c r="A621" t="s">
        <v>1382</v>
      </c>
      <c r="B621" t="s">
        <v>1382</v>
      </c>
      <c r="C621">
        <v>8</v>
      </c>
      <c r="D621" t="s">
        <v>1383</v>
      </c>
      <c r="E621">
        <v>6.9822620000000002E-2</v>
      </c>
      <c r="F621">
        <v>2.902656E-2</v>
      </c>
      <c r="G621">
        <v>5.5419900000000001E-2</v>
      </c>
      <c r="H621">
        <v>3.717413E-2</v>
      </c>
      <c r="I621">
        <f t="shared" si="18"/>
        <v>2.4054734698152314</v>
      </c>
      <c r="J621">
        <f t="shared" si="19"/>
        <v>1.4908190184948511</v>
      </c>
    </row>
    <row r="622" spans="1:10" x14ac:dyDescent="0.2">
      <c r="A622" t="s">
        <v>1384</v>
      </c>
      <c r="B622" t="s">
        <v>1384</v>
      </c>
      <c r="C622">
        <v>27</v>
      </c>
      <c r="D622" t="s">
        <v>1385</v>
      </c>
      <c r="E622">
        <v>0.15631558000000001</v>
      </c>
      <c r="F622">
        <v>9.7955089999999995E-2</v>
      </c>
      <c r="G622">
        <v>0.11449423</v>
      </c>
      <c r="H622">
        <v>7.7005710000000005E-2</v>
      </c>
      <c r="I622">
        <f t="shared" si="18"/>
        <v>1.5957882331586855</v>
      </c>
      <c r="J622">
        <f t="shared" si="19"/>
        <v>1.4868277949778008</v>
      </c>
    </row>
    <row r="623" spans="1:10" x14ac:dyDescent="0.2">
      <c r="A623" t="s">
        <v>1386</v>
      </c>
      <c r="B623" t="s">
        <v>1386</v>
      </c>
      <c r="C623">
        <v>13</v>
      </c>
      <c r="D623" t="s">
        <v>1387</v>
      </c>
      <c r="E623">
        <v>4.4622229999999999E-2</v>
      </c>
      <c r="F623">
        <v>1.6923730000000001E-2</v>
      </c>
      <c r="G623">
        <v>3.4519359999999999E-2</v>
      </c>
      <c r="H623">
        <v>2.3262999999999999E-2</v>
      </c>
      <c r="I623">
        <f t="shared" si="18"/>
        <v>2.6366663850108689</v>
      </c>
      <c r="J623">
        <f t="shared" si="19"/>
        <v>1.4838739629454498</v>
      </c>
    </row>
    <row r="624" spans="1:10" x14ac:dyDescent="0.2">
      <c r="A624" t="s">
        <v>1388</v>
      </c>
      <c r="B624" t="s">
        <v>1388</v>
      </c>
      <c r="C624">
        <v>10</v>
      </c>
      <c r="D624" t="s">
        <v>1389</v>
      </c>
      <c r="E624">
        <v>4.41777E-2</v>
      </c>
      <c r="F624">
        <v>3.0300529999999999E-2</v>
      </c>
      <c r="G624">
        <v>3.018767E-2</v>
      </c>
      <c r="H624">
        <v>2.0396170000000002E-2</v>
      </c>
      <c r="I624">
        <f t="shared" si="18"/>
        <v>1.4579843982927032</v>
      </c>
      <c r="J624">
        <f t="shared" si="19"/>
        <v>1.4800656201630011</v>
      </c>
    </row>
    <row r="625" spans="1:10" x14ac:dyDescent="0.2">
      <c r="A625" t="s">
        <v>1390</v>
      </c>
      <c r="B625" t="s">
        <v>1390</v>
      </c>
      <c r="C625">
        <v>67</v>
      </c>
      <c r="D625" t="s">
        <v>1391</v>
      </c>
      <c r="E625">
        <v>7.8370179999999998E-2</v>
      </c>
      <c r="F625">
        <v>0.10184152</v>
      </c>
      <c r="G625">
        <v>6.4198350000000001E-2</v>
      </c>
      <c r="H625">
        <v>4.3605770000000002E-2</v>
      </c>
      <c r="I625">
        <f t="shared" si="18"/>
        <v>0.76953073756165458</v>
      </c>
      <c r="J625">
        <f t="shared" si="19"/>
        <v>1.4722443841720947</v>
      </c>
    </row>
    <row r="626" spans="1:10" x14ac:dyDescent="0.2">
      <c r="A626" t="s">
        <v>1392</v>
      </c>
      <c r="B626" t="s">
        <v>1392</v>
      </c>
      <c r="C626">
        <v>26</v>
      </c>
      <c r="D626" t="s">
        <v>1393</v>
      </c>
      <c r="E626">
        <v>1.05424947</v>
      </c>
      <c r="F626">
        <v>0.39892738</v>
      </c>
      <c r="G626">
        <v>0.82147252000000004</v>
      </c>
      <c r="H626">
        <v>0.55805742999999997</v>
      </c>
      <c r="I626">
        <f t="shared" si="18"/>
        <v>2.6427102346296714</v>
      </c>
      <c r="J626">
        <f t="shared" si="19"/>
        <v>1.4720214727720766</v>
      </c>
    </row>
    <row r="627" spans="1:10" x14ac:dyDescent="0.2">
      <c r="A627" t="s">
        <v>1394</v>
      </c>
      <c r="B627" t="s">
        <v>1394</v>
      </c>
      <c r="C627">
        <v>10</v>
      </c>
      <c r="D627" t="s">
        <v>1395</v>
      </c>
      <c r="E627">
        <v>0.12171129</v>
      </c>
      <c r="F627">
        <v>6.3679749999999993E-2</v>
      </c>
      <c r="G627">
        <v>9.4282370000000004E-2</v>
      </c>
      <c r="H627">
        <v>6.4124710000000001E-2</v>
      </c>
      <c r="I627">
        <f t="shared" si="18"/>
        <v>1.9113028867104538</v>
      </c>
      <c r="J627">
        <f t="shared" si="19"/>
        <v>1.4702970196668337</v>
      </c>
    </row>
    <row r="628" spans="1:10" x14ac:dyDescent="0.2">
      <c r="A628" t="s">
        <v>1396</v>
      </c>
      <c r="B628" t="s">
        <v>1396</v>
      </c>
      <c r="C628">
        <v>5</v>
      </c>
      <c r="D628" t="s">
        <v>1397</v>
      </c>
      <c r="E628">
        <v>3.0008489999999999E-2</v>
      </c>
      <c r="F628">
        <v>1.813698E-2</v>
      </c>
      <c r="G628">
        <v>1.9617039999999999E-2</v>
      </c>
      <c r="H628">
        <v>1.3393479999999999E-2</v>
      </c>
      <c r="I628">
        <f t="shared" si="18"/>
        <v>1.6545472289212426</v>
      </c>
      <c r="J628">
        <f t="shared" si="19"/>
        <v>1.4646708697067528</v>
      </c>
    </row>
    <row r="629" spans="1:10" x14ac:dyDescent="0.2">
      <c r="A629" t="s">
        <v>1398</v>
      </c>
      <c r="B629" t="s">
        <v>1398</v>
      </c>
      <c r="C629">
        <v>6</v>
      </c>
      <c r="D629" t="s">
        <v>1399</v>
      </c>
      <c r="E629">
        <v>2.114984E-2</v>
      </c>
      <c r="F629">
        <v>1.478934E-2</v>
      </c>
      <c r="G629">
        <v>1.495381E-2</v>
      </c>
      <c r="H629">
        <v>1.020999E-2</v>
      </c>
      <c r="I629">
        <f t="shared" si="18"/>
        <v>1.4300732825129452</v>
      </c>
      <c r="J629">
        <f t="shared" si="19"/>
        <v>1.4646253326398948</v>
      </c>
    </row>
    <row r="630" spans="1:10" x14ac:dyDescent="0.2">
      <c r="A630" t="s">
        <v>1400</v>
      </c>
      <c r="B630" t="s">
        <v>1400</v>
      </c>
      <c r="C630">
        <v>2</v>
      </c>
      <c r="D630" t="s">
        <v>1401</v>
      </c>
      <c r="E630">
        <v>4.4730010000000001E-2</v>
      </c>
      <c r="F630">
        <v>2.8295810000000001E-2</v>
      </c>
      <c r="G630">
        <v>3.2387899999999997E-2</v>
      </c>
      <c r="H630">
        <v>2.2180720000000001E-2</v>
      </c>
      <c r="I630">
        <f t="shared" si="18"/>
        <v>1.5807997721217382</v>
      </c>
      <c r="J630">
        <f t="shared" si="19"/>
        <v>1.4601825369059254</v>
      </c>
    </row>
    <row r="631" spans="1:10" x14ac:dyDescent="0.2">
      <c r="A631" t="s">
        <v>1402</v>
      </c>
      <c r="B631" t="s">
        <v>1402</v>
      </c>
      <c r="C631">
        <v>4</v>
      </c>
      <c r="D631" t="s">
        <v>1403</v>
      </c>
      <c r="E631">
        <v>2.523595E-2</v>
      </c>
      <c r="F631" s="28">
        <v>0</v>
      </c>
      <c r="G631">
        <v>2.1900360000000001E-2</v>
      </c>
      <c r="H631">
        <v>1.5007650000000001E-2</v>
      </c>
      <c r="I631" t="e">
        <f t="shared" si="18"/>
        <v>#DIV/0!</v>
      </c>
      <c r="J631">
        <f t="shared" si="19"/>
        <v>1.4592797673186675</v>
      </c>
    </row>
    <row r="632" spans="1:10" x14ac:dyDescent="0.2">
      <c r="A632" t="s">
        <v>1404</v>
      </c>
      <c r="B632" t="s">
        <v>1404</v>
      </c>
      <c r="C632">
        <v>4</v>
      </c>
      <c r="D632" t="s">
        <v>1405</v>
      </c>
      <c r="E632">
        <v>3.1304760000000001E-2</v>
      </c>
      <c r="F632">
        <v>2.2687559999999999E-2</v>
      </c>
      <c r="G632">
        <v>2.43874E-2</v>
      </c>
      <c r="H632">
        <v>1.6754419999999999E-2</v>
      </c>
      <c r="I632">
        <f t="shared" si="18"/>
        <v>1.3798204831193837</v>
      </c>
      <c r="J632">
        <f t="shared" si="19"/>
        <v>1.4555800797640266</v>
      </c>
    </row>
    <row r="633" spans="1:10" x14ac:dyDescent="0.2">
      <c r="A633" t="s">
        <v>1406</v>
      </c>
      <c r="B633" t="s">
        <v>1406</v>
      </c>
      <c r="C633">
        <v>5</v>
      </c>
      <c r="D633" t="s">
        <v>1407</v>
      </c>
      <c r="E633">
        <v>2.3848020000000001E-2</v>
      </c>
      <c r="F633">
        <v>2.027719E-2</v>
      </c>
      <c r="G633">
        <v>2.3354119999999999E-2</v>
      </c>
      <c r="H633">
        <v>1.6057970000000001E-2</v>
      </c>
      <c r="I633">
        <f t="shared" si="18"/>
        <v>1.1761008305391427</v>
      </c>
      <c r="J633">
        <f t="shared" si="19"/>
        <v>1.4543631604742067</v>
      </c>
    </row>
    <row r="634" spans="1:10" x14ac:dyDescent="0.2">
      <c r="A634" t="s">
        <v>1408</v>
      </c>
      <c r="B634" t="s">
        <v>1408</v>
      </c>
      <c r="C634">
        <v>9</v>
      </c>
      <c r="D634" t="s">
        <v>1409</v>
      </c>
      <c r="E634">
        <v>3.3131399999999998E-2</v>
      </c>
      <c r="F634">
        <v>2.133999E-2</v>
      </c>
      <c r="G634">
        <v>2.4996290000000001E-2</v>
      </c>
      <c r="H634">
        <v>1.7283349999999999E-2</v>
      </c>
      <c r="I634">
        <f t="shared" si="18"/>
        <v>1.5525499309043724</v>
      </c>
      <c r="J634">
        <f t="shared" si="19"/>
        <v>1.4462641791087956</v>
      </c>
    </row>
    <row r="635" spans="1:10" x14ac:dyDescent="0.2">
      <c r="A635" t="s">
        <v>1410</v>
      </c>
      <c r="B635" t="s">
        <v>1410</v>
      </c>
      <c r="C635">
        <v>10</v>
      </c>
      <c r="D635" t="s">
        <v>1411</v>
      </c>
      <c r="E635">
        <v>6.102113E-2</v>
      </c>
      <c r="F635">
        <v>4.7457390000000002E-2</v>
      </c>
      <c r="G635">
        <v>4.6695830000000001E-2</v>
      </c>
      <c r="H635">
        <v>3.2529389999999998E-2</v>
      </c>
      <c r="I635">
        <f t="shared" si="18"/>
        <v>1.2858088065947157</v>
      </c>
      <c r="J635">
        <f t="shared" si="19"/>
        <v>1.4354966385782213</v>
      </c>
    </row>
    <row r="636" spans="1:10" x14ac:dyDescent="0.2">
      <c r="A636" t="s">
        <v>1412</v>
      </c>
      <c r="B636" t="s">
        <v>1412</v>
      </c>
      <c r="C636">
        <v>3</v>
      </c>
      <c r="D636" t="s">
        <v>1413</v>
      </c>
      <c r="E636">
        <v>2.017905E-2</v>
      </c>
      <c r="F636">
        <v>3.4848770000000001E-2</v>
      </c>
      <c r="G636">
        <v>1.9045369999999999E-2</v>
      </c>
      <c r="H636">
        <v>1.3288100000000001E-2</v>
      </c>
      <c r="I636">
        <f t="shared" si="18"/>
        <v>0.57904626189102226</v>
      </c>
      <c r="J636">
        <f t="shared" si="19"/>
        <v>1.4332651018580533</v>
      </c>
    </row>
    <row r="637" spans="1:10" x14ac:dyDescent="0.2">
      <c r="A637" t="s">
        <v>1414</v>
      </c>
      <c r="B637" t="s">
        <v>1414</v>
      </c>
      <c r="C637">
        <v>19</v>
      </c>
      <c r="D637" t="s">
        <v>1415</v>
      </c>
      <c r="E637">
        <v>0.14956405</v>
      </c>
      <c r="F637">
        <v>9.7105590000000006E-2</v>
      </c>
      <c r="G637">
        <v>0.11573915</v>
      </c>
      <c r="H637">
        <v>8.1352939999999999E-2</v>
      </c>
      <c r="I637">
        <f t="shared" si="18"/>
        <v>1.54022080500206</v>
      </c>
      <c r="J637">
        <f t="shared" si="19"/>
        <v>1.4226793770452548</v>
      </c>
    </row>
    <row r="638" spans="1:10" x14ac:dyDescent="0.2">
      <c r="A638" t="s">
        <v>1416</v>
      </c>
      <c r="B638" t="s">
        <v>1416</v>
      </c>
      <c r="C638">
        <v>4</v>
      </c>
      <c r="D638" t="s">
        <v>1417</v>
      </c>
      <c r="E638">
        <v>4.8224059999999999E-2</v>
      </c>
      <c r="F638">
        <v>2.55722E-2</v>
      </c>
      <c r="G638">
        <v>3.7913080000000002E-2</v>
      </c>
      <c r="H638">
        <v>2.681942E-2</v>
      </c>
      <c r="I638">
        <f t="shared" si="18"/>
        <v>1.8858002049100195</v>
      </c>
      <c r="J638">
        <f t="shared" si="19"/>
        <v>1.4136428006273067</v>
      </c>
    </row>
    <row r="639" spans="1:10" x14ac:dyDescent="0.2">
      <c r="A639" t="s">
        <v>1418</v>
      </c>
      <c r="B639" t="s">
        <v>1418</v>
      </c>
      <c r="C639">
        <v>7</v>
      </c>
      <c r="D639" t="s">
        <v>1419</v>
      </c>
      <c r="E639">
        <v>7.4530890000000002E-2</v>
      </c>
      <c r="F639">
        <v>2.947897E-2</v>
      </c>
      <c r="G639">
        <v>5.658295E-2</v>
      </c>
      <c r="H639">
        <v>4.0026699999999998E-2</v>
      </c>
      <c r="I639">
        <f t="shared" si="18"/>
        <v>2.5282732062890938</v>
      </c>
      <c r="J639">
        <f t="shared" si="19"/>
        <v>1.4136301518736245</v>
      </c>
    </row>
    <row r="640" spans="1:10" x14ac:dyDescent="0.2">
      <c r="A640" t="s">
        <v>1420</v>
      </c>
      <c r="B640" t="s">
        <v>1420</v>
      </c>
      <c r="C640">
        <v>5</v>
      </c>
      <c r="D640" t="s">
        <v>1421</v>
      </c>
      <c r="E640">
        <v>0.24188551999999999</v>
      </c>
      <c r="F640">
        <v>0.10560828999999999</v>
      </c>
      <c r="G640">
        <v>0.16517506000000001</v>
      </c>
      <c r="H640">
        <v>0.11689739</v>
      </c>
      <c r="I640">
        <f t="shared" si="18"/>
        <v>2.2904027704643264</v>
      </c>
      <c r="J640">
        <f t="shared" si="19"/>
        <v>1.4129918555067826</v>
      </c>
    </row>
    <row r="641" spans="1:10" x14ac:dyDescent="0.2">
      <c r="A641" t="s">
        <v>1422</v>
      </c>
      <c r="B641" t="s">
        <v>1422</v>
      </c>
      <c r="C641">
        <v>18</v>
      </c>
      <c r="D641" t="s">
        <v>1423</v>
      </c>
      <c r="E641">
        <v>7.5470040000000002E-2</v>
      </c>
      <c r="F641">
        <v>3.9102249999999998E-2</v>
      </c>
      <c r="G641">
        <v>4.8287089999999998E-2</v>
      </c>
      <c r="H641">
        <v>3.4417259999999998E-2</v>
      </c>
      <c r="I641">
        <f t="shared" si="18"/>
        <v>1.9300689858000499</v>
      </c>
      <c r="J641">
        <f t="shared" si="19"/>
        <v>1.4029905344004723</v>
      </c>
    </row>
    <row r="642" spans="1:10" x14ac:dyDescent="0.2">
      <c r="A642" t="s">
        <v>1424</v>
      </c>
      <c r="B642" t="s">
        <v>1424</v>
      </c>
      <c r="C642">
        <v>13</v>
      </c>
      <c r="D642" t="s">
        <v>1425</v>
      </c>
      <c r="E642">
        <v>9.6334169999999997E-2</v>
      </c>
      <c r="F642">
        <v>5.3754900000000001E-2</v>
      </c>
      <c r="G642">
        <v>7.1287169999999997E-2</v>
      </c>
      <c r="H642">
        <v>5.1055330000000003E-2</v>
      </c>
      <c r="I642">
        <f t="shared" si="18"/>
        <v>1.7921002550465166</v>
      </c>
      <c r="J642">
        <f t="shared" si="19"/>
        <v>1.3962728279300123</v>
      </c>
    </row>
    <row r="643" spans="1:10" x14ac:dyDescent="0.2">
      <c r="A643" t="s">
        <v>1426</v>
      </c>
      <c r="B643" t="s">
        <v>1426</v>
      </c>
      <c r="C643">
        <v>18</v>
      </c>
      <c r="D643" t="s">
        <v>1427</v>
      </c>
      <c r="E643">
        <v>0.23269957999999999</v>
      </c>
      <c r="F643">
        <v>0.12113786999999999</v>
      </c>
      <c r="G643">
        <v>0.18403757000000001</v>
      </c>
      <c r="H643">
        <v>0.13180834</v>
      </c>
      <c r="I643">
        <f t="shared" ref="I643:I706" si="20">E643/F643</f>
        <v>1.9209482550749819</v>
      </c>
      <c r="J643">
        <f t="shared" ref="J643:J711" si="21">G643/H643</f>
        <v>1.3962513297716974</v>
      </c>
    </row>
    <row r="644" spans="1:10" x14ac:dyDescent="0.2">
      <c r="A644" t="s">
        <v>1428</v>
      </c>
      <c r="B644" t="s">
        <v>1428</v>
      </c>
      <c r="C644">
        <v>6</v>
      </c>
      <c r="D644" t="s">
        <v>1429</v>
      </c>
      <c r="E644">
        <v>2.332358E-2</v>
      </c>
      <c r="F644">
        <v>3.60144E-3</v>
      </c>
      <c r="G644">
        <v>1.6660049999999999E-2</v>
      </c>
      <c r="H644">
        <v>1.2019470000000001E-2</v>
      </c>
      <c r="I644">
        <f t="shared" si="20"/>
        <v>6.4761817495224134</v>
      </c>
      <c r="J644">
        <f t="shared" si="21"/>
        <v>1.3860885712930768</v>
      </c>
    </row>
    <row r="645" spans="1:10" x14ac:dyDescent="0.2">
      <c r="A645" t="s">
        <v>1430</v>
      </c>
      <c r="B645" t="s">
        <v>1430</v>
      </c>
      <c r="C645">
        <v>11</v>
      </c>
      <c r="D645" t="s">
        <v>1431</v>
      </c>
      <c r="E645">
        <v>3.3947940000000003E-2</v>
      </c>
      <c r="F645">
        <v>1.7841829999999999E-2</v>
      </c>
      <c r="G645">
        <v>2.5454919999999999E-2</v>
      </c>
      <c r="H645">
        <v>1.880741E-2</v>
      </c>
      <c r="I645">
        <f t="shared" si="20"/>
        <v>1.9027162572449128</v>
      </c>
      <c r="J645">
        <f t="shared" si="21"/>
        <v>1.3534516448570004</v>
      </c>
    </row>
    <row r="646" spans="1:10" x14ac:dyDescent="0.2">
      <c r="A646" t="s">
        <v>1432</v>
      </c>
      <c r="B646" t="s">
        <v>1432</v>
      </c>
      <c r="C646">
        <v>8</v>
      </c>
      <c r="D646" t="s">
        <v>1433</v>
      </c>
      <c r="E646">
        <v>5.6127950000000003E-2</v>
      </c>
      <c r="F646">
        <v>5.5519209999999999E-2</v>
      </c>
      <c r="G646">
        <v>3.8180310000000002E-2</v>
      </c>
      <c r="H646">
        <v>2.8276920000000001E-2</v>
      </c>
      <c r="I646">
        <f t="shared" si="20"/>
        <v>1.0109644931907353</v>
      </c>
      <c r="J646">
        <f t="shared" si="21"/>
        <v>1.3502287377833231</v>
      </c>
    </row>
    <row r="647" spans="1:10" x14ac:dyDescent="0.2">
      <c r="A647" t="s">
        <v>74</v>
      </c>
      <c r="B647" t="s">
        <v>74</v>
      </c>
      <c r="C647">
        <v>3</v>
      </c>
      <c r="D647" t="s">
        <v>1434</v>
      </c>
      <c r="E647">
        <v>7.4041330000000002E-2</v>
      </c>
      <c r="F647">
        <v>2.965773E-2</v>
      </c>
      <c r="G647">
        <v>5.7650609999999998E-2</v>
      </c>
      <c r="H647">
        <v>4.275752E-2</v>
      </c>
      <c r="I647">
        <f t="shared" si="20"/>
        <v>2.4965272122984463</v>
      </c>
      <c r="J647">
        <f t="shared" si="21"/>
        <v>1.348315103401694</v>
      </c>
    </row>
    <row r="648" spans="1:10" x14ac:dyDescent="0.2">
      <c r="A648" t="s">
        <v>1435</v>
      </c>
      <c r="B648" t="s">
        <v>1435</v>
      </c>
      <c r="C648">
        <v>10</v>
      </c>
      <c r="D648" t="s">
        <v>1436</v>
      </c>
      <c r="E648">
        <v>0.11428223999999999</v>
      </c>
      <c r="F648">
        <v>7.2873450000000006E-2</v>
      </c>
      <c r="G648">
        <v>9.5224470000000005E-2</v>
      </c>
      <c r="H648">
        <v>7.0669759999999998E-2</v>
      </c>
      <c r="I648">
        <f t="shared" si="20"/>
        <v>1.5682287582102945</v>
      </c>
      <c r="J648">
        <f t="shared" si="21"/>
        <v>1.3474571018778048</v>
      </c>
    </row>
    <row r="649" spans="1:10" x14ac:dyDescent="0.2">
      <c r="A649" t="s">
        <v>1437</v>
      </c>
      <c r="B649" t="s">
        <v>1437</v>
      </c>
      <c r="C649">
        <v>9</v>
      </c>
      <c r="D649" t="s">
        <v>1438</v>
      </c>
      <c r="E649">
        <v>7.5929490000000002E-2</v>
      </c>
      <c r="F649">
        <v>4.0232799999999999E-2</v>
      </c>
      <c r="G649">
        <v>5.8282399999999998E-2</v>
      </c>
      <c r="H649">
        <v>4.326054E-2</v>
      </c>
      <c r="I649">
        <f t="shared" si="20"/>
        <v>1.8872534350082522</v>
      </c>
      <c r="J649">
        <f t="shared" si="21"/>
        <v>1.3472416201924433</v>
      </c>
    </row>
    <row r="650" spans="1:10" x14ac:dyDescent="0.2">
      <c r="A650" t="s">
        <v>1439</v>
      </c>
      <c r="B650" t="s">
        <v>1439</v>
      </c>
      <c r="C650">
        <v>4</v>
      </c>
      <c r="D650" t="s">
        <v>1440</v>
      </c>
      <c r="E650">
        <v>7.2406189999999995E-2</v>
      </c>
      <c r="F650">
        <v>5.3123120000000003E-2</v>
      </c>
      <c r="G650">
        <v>6.732966E-2</v>
      </c>
      <c r="H650">
        <v>5.0128220000000001E-2</v>
      </c>
      <c r="I650">
        <f t="shared" si="20"/>
        <v>1.3629882808088079</v>
      </c>
      <c r="J650">
        <f t="shared" si="21"/>
        <v>1.3431488291425469</v>
      </c>
    </row>
    <row r="651" spans="1:10" x14ac:dyDescent="0.2">
      <c r="A651" t="s">
        <v>1441</v>
      </c>
      <c r="B651" t="s">
        <v>1441</v>
      </c>
      <c r="C651">
        <v>5</v>
      </c>
      <c r="D651" t="s">
        <v>1442</v>
      </c>
      <c r="E651">
        <v>6.7685449999999994E-2</v>
      </c>
      <c r="F651">
        <v>3.6421969999999998E-2</v>
      </c>
      <c r="G651">
        <v>5.2372559999999999E-2</v>
      </c>
      <c r="H651">
        <v>3.9037120000000002E-2</v>
      </c>
      <c r="I651">
        <f t="shared" si="20"/>
        <v>1.8583687263484099</v>
      </c>
      <c r="J651">
        <f t="shared" si="21"/>
        <v>1.3416092170733906</v>
      </c>
    </row>
    <row r="652" spans="1:10" x14ac:dyDescent="0.2">
      <c r="A652" t="s">
        <v>1443</v>
      </c>
      <c r="B652" t="s">
        <v>1443</v>
      </c>
      <c r="C652">
        <v>18</v>
      </c>
      <c r="D652" t="s">
        <v>1444</v>
      </c>
      <c r="E652">
        <v>0.18506068000000001</v>
      </c>
      <c r="F652">
        <v>0.17863861</v>
      </c>
      <c r="G652">
        <v>0.14349732000000001</v>
      </c>
      <c r="H652">
        <v>0.10731837</v>
      </c>
      <c r="I652">
        <f t="shared" si="20"/>
        <v>1.03595006700959</v>
      </c>
      <c r="J652">
        <f t="shared" si="21"/>
        <v>1.3371179603268295</v>
      </c>
    </row>
    <row r="653" spans="1:10" x14ac:dyDescent="0.2">
      <c r="A653" t="s">
        <v>1445</v>
      </c>
      <c r="B653" t="s">
        <v>1445</v>
      </c>
      <c r="C653">
        <v>3</v>
      </c>
      <c r="D653" t="s">
        <v>1446</v>
      </c>
      <c r="E653">
        <v>1.47093E-2</v>
      </c>
      <c r="F653">
        <v>3.24486E-3</v>
      </c>
      <c r="G653">
        <v>1.0799E-2</v>
      </c>
      <c r="H653">
        <v>8.08416E-3</v>
      </c>
      <c r="I653">
        <f t="shared" si="20"/>
        <v>4.5331077457887243</v>
      </c>
      <c r="J653">
        <f t="shared" si="21"/>
        <v>1.3358221509717769</v>
      </c>
    </row>
    <row r="654" spans="1:10" x14ac:dyDescent="0.2">
      <c r="A654" t="s">
        <v>1447</v>
      </c>
      <c r="B654" t="s">
        <v>1447</v>
      </c>
      <c r="C654">
        <v>21</v>
      </c>
      <c r="D654" t="s">
        <v>1448</v>
      </c>
      <c r="E654">
        <v>5.1958299999999999E-2</v>
      </c>
      <c r="F654">
        <v>7.5821899999999998E-2</v>
      </c>
      <c r="G654">
        <v>3.7165070000000001E-2</v>
      </c>
      <c r="H654">
        <v>2.8082960000000001E-2</v>
      </c>
      <c r="I654">
        <f t="shared" si="20"/>
        <v>0.68526771289033905</v>
      </c>
      <c r="J654">
        <f t="shared" si="21"/>
        <v>1.3234028749106219</v>
      </c>
    </row>
    <row r="655" spans="1:10" x14ac:dyDescent="0.2">
      <c r="A655" t="s">
        <v>1449</v>
      </c>
      <c r="B655" t="s">
        <v>1449</v>
      </c>
      <c r="C655">
        <v>4</v>
      </c>
      <c r="D655" t="s">
        <v>1450</v>
      </c>
      <c r="E655">
        <v>1.788321E-2</v>
      </c>
      <c r="F655">
        <v>1.8020910000000001E-2</v>
      </c>
      <c r="G655">
        <v>1.451845E-2</v>
      </c>
      <c r="H655">
        <v>1.100164E-2</v>
      </c>
      <c r="I655">
        <f t="shared" si="20"/>
        <v>0.99235887643853715</v>
      </c>
      <c r="J655">
        <f t="shared" si="21"/>
        <v>1.3196623412509407</v>
      </c>
    </row>
    <row r="656" spans="1:10" x14ac:dyDescent="0.2">
      <c r="A656" t="s">
        <v>1451</v>
      </c>
      <c r="B656" t="s">
        <v>1451</v>
      </c>
      <c r="C656">
        <v>17</v>
      </c>
      <c r="D656" t="s">
        <v>1452</v>
      </c>
      <c r="E656">
        <v>0.12646387000000001</v>
      </c>
      <c r="F656">
        <v>7.6197479999999998E-2</v>
      </c>
      <c r="G656">
        <v>9.4348570000000007E-2</v>
      </c>
      <c r="H656">
        <v>7.1970889999999996E-2</v>
      </c>
      <c r="I656">
        <f t="shared" si="20"/>
        <v>1.6596857271395329</v>
      </c>
      <c r="J656">
        <f t="shared" si="21"/>
        <v>1.3109268205520317</v>
      </c>
    </row>
    <row r="657" spans="1:10" x14ac:dyDescent="0.2">
      <c r="A657" t="s">
        <v>1453</v>
      </c>
      <c r="B657" t="s">
        <v>1453</v>
      </c>
      <c r="C657">
        <v>3</v>
      </c>
      <c r="D657" t="s">
        <v>1454</v>
      </c>
      <c r="E657">
        <v>1.413904E-2</v>
      </c>
      <c r="F657">
        <v>2.0015200000000001E-3</v>
      </c>
      <c r="G657">
        <v>8.2812600000000004E-3</v>
      </c>
      <c r="H657">
        <v>6.3193199999999998E-3</v>
      </c>
      <c r="I657">
        <f t="shared" si="20"/>
        <v>7.0641512450537585</v>
      </c>
      <c r="J657">
        <f t="shared" si="21"/>
        <v>1.3104669489755227</v>
      </c>
    </row>
    <row r="658" spans="1:10" x14ac:dyDescent="0.2">
      <c r="A658" t="s">
        <v>1455</v>
      </c>
      <c r="B658" t="s">
        <v>1455</v>
      </c>
      <c r="C658">
        <v>38</v>
      </c>
      <c r="D658" t="s">
        <v>1456</v>
      </c>
      <c r="E658">
        <v>0.51909808999999996</v>
      </c>
      <c r="F658">
        <v>0.31137288000000002</v>
      </c>
      <c r="G658">
        <v>0.35472575000000001</v>
      </c>
      <c r="H658">
        <v>0.27156953</v>
      </c>
      <c r="I658">
        <f t="shared" si="20"/>
        <v>1.6671268544646531</v>
      </c>
      <c r="J658">
        <f t="shared" si="21"/>
        <v>1.3062060018294395</v>
      </c>
    </row>
    <row r="659" spans="1:10" x14ac:dyDescent="0.2">
      <c r="A659" t="s">
        <v>1457</v>
      </c>
      <c r="B659" t="s">
        <v>1457</v>
      </c>
      <c r="C659">
        <v>11</v>
      </c>
      <c r="D659" t="s">
        <v>1458</v>
      </c>
      <c r="E659">
        <v>3.5432619999999998E-2</v>
      </c>
      <c r="F659">
        <v>1.9106209999999998E-2</v>
      </c>
      <c r="G659">
        <v>2.8782760000000001E-2</v>
      </c>
      <c r="H659">
        <v>2.2133489999999999E-2</v>
      </c>
      <c r="I659">
        <f t="shared" si="20"/>
        <v>1.8545080369157463</v>
      </c>
      <c r="J659">
        <f t="shared" si="21"/>
        <v>1.3004166988577039</v>
      </c>
    </row>
    <row r="660" spans="1:10" x14ac:dyDescent="0.2">
      <c r="A660" t="s">
        <v>1459</v>
      </c>
      <c r="B660" t="s">
        <v>1459</v>
      </c>
      <c r="C660">
        <v>8</v>
      </c>
      <c r="D660" t="s">
        <v>1460</v>
      </c>
      <c r="E660">
        <v>4.2621079999999999E-2</v>
      </c>
      <c r="F660">
        <v>2.5408010000000002E-2</v>
      </c>
      <c r="G660">
        <v>3.3768760000000002E-2</v>
      </c>
      <c r="H660">
        <v>2.5985769999999998E-2</v>
      </c>
      <c r="I660">
        <f t="shared" si="20"/>
        <v>1.677466279334745</v>
      </c>
      <c r="J660">
        <f t="shared" si="21"/>
        <v>1.2995096931897729</v>
      </c>
    </row>
    <row r="661" spans="1:10" x14ac:dyDescent="0.2">
      <c r="A661" t="s">
        <v>1461</v>
      </c>
      <c r="B661" t="s">
        <v>1461</v>
      </c>
      <c r="C661">
        <v>26</v>
      </c>
      <c r="D661" t="s">
        <v>1462</v>
      </c>
      <c r="E661">
        <v>0.21508424000000001</v>
      </c>
      <c r="F661">
        <v>0.12702918999999999</v>
      </c>
      <c r="G661">
        <v>0.16118631999999999</v>
      </c>
      <c r="H661">
        <v>0.12603485</v>
      </c>
      <c r="I661">
        <f t="shared" si="20"/>
        <v>1.693187526426013</v>
      </c>
      <c r="J661">
        <f t="shared" si="21"/>
        <v>1.2789027796676871</v>
      </c>
    </row>
    <row r="662" spans="1:10" x14ac:dyDescent="0.2">
      <c r="A662" t="s">
        <v>1463</v>
      </c>
      <c r="B662" t="s">
        <v>1463</v>
      </c>
      <c r="C662">
        <v>3</v>
      </c>
      <c r="D662" t="s">
        <v>1464</v>
      </c>
      <c r="E662">
        <v>2.4305110000000001E-2</v>
      </c>
      <c r="F662">
        <v>1.6030579999999999E-2</v>
      </c>
      <c r="G662">
        <v>2.1116070000000001E-2</v>
      </c>
      <c r="H662">
        <v>1.6534400000000001E-2</v>
      </c>
      <c r="I662">
        <f t="shared" si="20"/>
        <v>1.5161715920447048</v>
      </c>
      <c r="J662">
        <f t="shared" si="21"/>
        <v>1.2770992597251789</v>
      </c>
    </row>
    <row r="663" spans="1:10" x14ac:dyDescent="0.2">
      <c r="A663" t="s">
        <v>1465</v>
      </c>
      <c r="B663" t="s">
        <v>1465</v>
      </c>
      <c r="C663">
        <v>11</v>
      </c>
      <c r="D663" t="s">
        <v>1466</v>
      </c>
      <c r="E663">
        <v>4.2384110000000003E-2</v>
      </c>
      <c r="F663">
        <v>6.0370809999999997E-2</v>
      </c>
      <c r="G663">
        <v>2.8894300000000001E-2</v>
      </c>
      <c r="H663">
        <v>2.2669720000000001E-2</v>
      </c>
      <c r="I663">
        <f t="shared" si="20"/>
        <v>0.70206296718563166</v>
      </c>
      <c r="J663">
        <f t="shared" si="21"/>
        <v>1.2745768364143888</v>
      </c>
    </row>
    <row r="664" spans="1:10" x14ac:dyDescent="0.2">
      <c r="A664" t="s">
        <v>1467</v>
      </c>
      <c r="B664" t="s">
        <v>1467</v>
      </c>
      <c r="C664">
        <v>25</v>
      </c>
      <c r="D664" t="s">
        <v>1468</v>
      </c>
      <c r="E664">
        <v>6.3118659999999993E-2</v>
      </c>
      <c r="F664">
        <v>6.8109959999999997E-2</v>
      </c>
      <c r="G664">
        <v>4.8778309999999998E-2</v>
      </c>
      <c r="H664">
        <v>3.827734E-2</v>
      </c>
      <c r="I664">
        <f t="shared" si="20"/>
        <v>0.92671703228132851</v>
      </c>
      <c r="J664">
        <f t="shared" si="21"/>
        <v>1.2743390737182887</v>
      </c>
    </row>
    <row r="665" spans="1:10" x14ac:dyDescent="0.2">
      <c r="A665" t="s">
        <v>1469</v>
      </c>
      <c r="B665" t="s">
        <v>1469</v>
      </c>
      <c r="C665">
        <v>3</v>
      </c>
      <c r="D665" t="s">
        <v>1470</v>
      </c>
      <c r="E665">
        <v>1.671862E-2</v>
      </c>
      <c r="F665">
        <v>4.8276899999999999E-3</v>
      </c>
      <c r="G665">
        <v>1.18637E-2</v>
      </c>
      <c r="H665">
        <v>9.34222E-3</v>
      </c>
      <c r="I665">
        <f t="shared" si="20"/>
        <v>3.4630682583181605</v>
      </c>
      <c r="J665">
        <f t="shared" si="21"/>
        <v>1.2699015865607961</v>
      </c>
    </row>
    <row r="666" spans="1:10" x14ac:dyDescent="0.2">
      <c r="A666" t="s">
        <v>1471</v>
      </c>
      <c r="B666" t="s">
        <v>1471</v>
      </c>
      <c r="C666">
        <v>6</v>
      </c>
      <c r="D666" t="s">
        <v>1472</v>
      </c>
      <c r="E666">
        <v>2.4733999999999999E-2</v>
      </c>
      <c r="F666">
        <v>1.951023E-2</v>
      </c>
      <c r="G666">
        <v>1.8275599999999999E-2</v>
      </c>
      <c r="H666">
        <v>1.439855E-2</v>
      </c>
      <c r="I666">
        <f t="shared" si="20"/>
        <v>1.2677451777862176</v>
      </c>
      <c r="J666">
        <f t="shared" si="21"/>
        <v>1.2692666969937945</v>
      </c>
    </row>
    <row r="667" spans="1:10" x14ac:dyDescent="0.2">
      <c r="A667" t="s">
        <v>1473</v>
      </c>
      <c r="B667" t="s">
        <v>1473</v>
      </c>
      <c r="C667">
        <v>4</v>
      </c>
      <c r="D667" t="s">
        <v>1474</v>
      </c>
      <c r="E667">
        <v>5.408052E-2</v>
      </c>
      <c r="F667">
        <v>3.2744710000000003E-2</v>
      </c>
      <c r="G667">
        <v>4.5486810000000003E-2</v>
      </c>
      <c r="H667">
        <v>3.6082210000000003E-2</v>
      </c>
      <c r="I667">
        <f t="shared" si="20"/>
        <v>1.651580362140938</v>
      </c>
      <c r="J667">
        <f t="shared" si="21"/>
        <v>1.2606436800850058</v>
      </c>
    </row>
    <row r="668" spans="1:10" x14ac:dyDescent="0.2">
      <c r="A668" t="s">
        <v>1475</v>
      </c>
      <c r="B668" t="s">
        <v>1475</v>
      </c>
      <c r="C668">
        <v>9</v>
      </c>
      <c r="D668" t="s">
        <v>1476</v>
      </c>
      <c r="E668">
        <v>2.1174309999999998E-2</v>
      </c>
      <c r="F668">
        <v>1.3359609999999999E-2</v>
      </c>
      <c r="G668">
        <v>1.487897E-2</v>
      </c>
      <c r="H668">
        <v>1.184353E-2</v>
      </c>
      <c r="I668">
        <f t="shared" si="20"/>
        <v>1.5849497103583112</v>
      </c>
      <c r="J668">
        <f t="shared" si="21"/>
        <v>1.2562952092830433</v>
      </c>
    </row>
    <row r="669" spans="1:10" x14ac:dyDescent="0.2">
      <c r="A669" t="s">
        <v>1477</v>
      </c>
      <c r="B669" t="s">
        <v>1477</v>
      </c>
      <c r="C669">
        <v>48</v>
      </c>
      <c r="D669" t="s">
        <v>1478</v>
      </c>
      <c r="E669">
        <v>0.46768949999999998</v>
      </c>
      <c r="F669">
        <v>0.33295119000000001</v>
      </c>
      <c r="G669">
        <v>0.32064974000000002</v>
      </c>
      <c r="H669">
        <v>0.25868531</v>
      </c>
      <c r="I669">
        <f t="shared" si="20"/>
        <v>1.4046788659923395</v>
      </c>
      <c r="J669">
        <f t="shared" si="21"/>
        <v>1.2395359442714393</v>
      </c>
    </row>
    <row r="670" spans="1:10" x14ac:dyDescent="0.2">
      <c r="A670" t="s">
        <v>1479</v>
      </c>
      <c r="B670" t="s">
        <v>1479</v>
      </c>
      <c r="C670">
        <v>7</v>
      </c>
      <c r="D670" t="s">
        <v>1480</v>
      </c>
      <c r="E670">
        <v>2.6058290000000001E-2</v>
      </c>
      <c r="F670">
        <v>1.7522289999999999E-2</v>
      </c>
      <c r="G670">
        <v>2.2968289999999999E-2</v>
      </c>
      <c r="H670">
        <v>1.855803E-2</v>
      </c>
      <c r="I670">
        <f t="shared" si="20"/>
        <v>1.4871509374630829</v>
      </c>
      <c r="J670">
        <f t="shared" si="21"/>
        <v>1.2376469916257276</v>
      </c>
    </row>
    <row r="671" spans="1:10" x14ac:dyDescent="0.2">
      <c r="A671" t="s">
        <v>1481</v>
      </c>
      <c r="B671" t="s">
        <v>1481</v>
      </c>
      <c r="C671">
        <v>5</v>
      </c>
      <c r="D671" t="s">
        <v>1482</v>
      </c>
      <c r="E671">
        <v>2.9675900000000002E-2</v>
      </c>
      <c r="F671">
        <v>2.001766E-2</v>
      </c>
      <c r="G671">
        <v>2.3712469999999999E-2</v>
      </c>
      <c r="H671">
        <v>1.983277E-2</v>
      </c>
      <c r="I671">
        <f t="shared" si="20"/>
        <v>1.4824859648929996</v>
      </c>
      <c r="J671">
        <f t="shared" si="21"/>
        <v>1.195620682335347</v>
      </c>
    </row>
    <row r="672" spans="1:10" x14ac:dyDescent="0.2">
      <c r="A672" t="s">
        <v>1483</v>
      </c>
      <c r="B672" t="s">
        <v>1483</v>
      </c>
      <c r="C672">
        <v>5</v>
      </c>
      <c r="D672" t="s">
        <v>1484</v>
      </c>
      <c r="E672">
        <v>3.4502890000000001E-2</v>
      </c>
      <c r="F672">
        <v>1.5687929999999999E-2</v>
      </c>
      <c r="G672">
        <v>2.590255E-2</v>
      </c>
      <c r="H672">
        <v>2.178886E-2</v>
      </c>
      <c r="I672">
        <f t="shared" si="20"/>
        <v>2.1993271260134386</v>
      </c>
      <c r="J672">
        <f t="shared" si="21"/>
        <v>1.1887978535820598</v>
      </c>
    </row>
    <row r="673" spans="1:10" x14ac:dyDescent="0.2">
      <c r="A673" t="s">
        <v>1485</v>
      </c>
      <c r="B673" t="s">
        <v>1485</v>
      </c>
      <c r="C673">
        <v>9</v>
      </c>
      <c r="D673" t="s">
        <v>1486</v>
      </c>
      <c r="E673">
        <v>0.10749235</v>
      </c>
      <c r="F673">
        <v>6.3987890000000006E-2</v>
      </c>
      <c r="G673">
        <v>7.7099570000000006E-2</v>
      </c>
      <c r="H673">
        <v>6.5214659999999994E-2</v>
      </c>
      <c r="I673">
        <f t="shared" si="20"/>
        <v>1.6798858346477745</v>
      </c>
      <c r="J673">
        <f t="shared" si="21"/>
        <v>1.1822429190001147</v>
      </c>
    </row>
    <row r="674" spans="1:10" x14ac:dyDescent="0.2">
      <c r="A674" t="s">
        <v>1487</v>
      </c>
      <c r="B674" t="s">
        <v>1487</v>
      </c>
      <c r="C674">
        <v>13</v>
      </c>
      <c r="D674" t="s">
        <v>1488</v>
      </c>
      <c r="E674">
        <v>0.13731818000000001</v>
      </c>
      <c r="F674">
        <v>7.6295070000000006E-2</v>
      </c>
      <c r="G674">
        <v>9.8223099999999994E-2</v>
      </c>
      <c r="H674">
        <v>8.4070889999999995E-2</v>
      </c>
      <c r="I674">
        <f t="shared" si="20"/>
        <v>1.7998303166901872</v>
      </c>
      <c r="J674">
        <f t="shared" si="21"/>
        <v>1.1683366263875641</v>
      </c>
    </row>
    <row r="675" spans="1:10" x14ac:dyDescent="0.2">
      <c r="A675" t="s">
        <v>1489</v>
      </c>
      <c r="B675" t="s">
        <v>1489</v>
      </c>
      <c r="C675">
        <v>7</v>
      </c>
      <c r="D675" t="s">
        <v>1490</v>
      </c>
      <c r="E675">
        <v>3.864182E-2</v>
      </c>
      <c r="F675">
        <v>2.3765390000000001E-2</v>
      </c>
      <c r="G675">
        <v>3.0700149999999999E-2</v>
      </c>
      <c r="H675">
        <v>2.668102E-2</v>
      </c>
      <c r="I675">
        <f t="shared" si="20"/>
        <v>1.6259703711994626</v>
      </c>
      <c r="J675">
        <f t="shared" si="21"/>
        <v>1.1506362950142086</v>
      </c>
    </row>
    <row r="676" spans="1:10" x14ac:dyDescent="0.2">
      <c r="A676" t="s">
        <v>1491</v>
      </c>
      <c r="B676" t="s">
        <v>1491</v>
      </c>
      <c r="C676">
        <v>5</v>
      </c>
      <c r="D676" t="s">
        <v>1492</v>
      </c>
      <c r="E676">
        <v>3.6146150000000002E-2</v>
      </c>
      <c r="F676">
        <v>5.329826E-2</v>
      </c>
      <c r="G676">
        <v>2.944281E-2</v>
      </c>
      <c r="H676">
        <v>2.6176499999999998E-2</v>
      </c>
      <c r="I676">
        <f t="shared" si="20"/>
        <v>0.67818630476867359</v>
      </c>
      <c r="J676">
        <f t="shared" si="21"/>
        <v>1.1247802418199531</v>
      </c>
    </row>
    <row r="677" spans="1:10" x14ac:dyDescent="0.2">
      <c r="A677" t="s">
        <v>1493</v>
      </c>
      <c r="B677" t="s">
        <v>1493</v>
      </c>
      <c r="C677">
        <v>4</v>
      </c>
      <c r="D677" t="s">
        <v>1494</v>
      </c>
      <c r="E677">
        <v>1.78484E-2</v>
      </c>
      <c r="F677" s="28">
        <v>0</v>
      </c>
      <c r="G677">
        <v>1.271132E-2</v>
      </c>
      <c r="H677">
        <v>1.1325429999999999E-2</v>
      </c>
      <c r="I677" t="e">
        <f t="shared" si="20"/>
        <v>#DIV/0!</v>
      </c>
      <c r="J677">
        <f t="shared" si="21"/>
        <v>1.1223697466674556</v>
      </c>
    </row>
    <row r="678" spans="1:10" x14ac:dyDescent="0.2">
      <c r="A678" t="s">
        <v>1495</v>
      </c>
      <c r="B678" t="s">
        <v>1495</v>
      </c>
      <c r="C678">
        <v>4</v>
      </c>
      <c r="D678" t="s">
        <v>1496</v>
      </c>
      <c r="E678">
        <v>1.772932E-2</v>
      </c>
      <c r="F678">
        <v>2.392884E-2</v>
      </c>
      <c r="G678">
        <v>1.353823E-2</v>
      </c>
      <c r="H678">
        <v>1.222546E-2</v>
      </c>
      <c r="I678">
        <f t="shared" si="20"/>
        <v>0.74091848998948551</v>
      </c>
      <c r="J678">
        <f t="shared" si="21"/>
        <v>1.1073800086049932</v>
      </c>
    </row>
    <row r="679" spans="1:10" x14ac:dyDescent="0.2">
      <c r="A679" t="s">
        <v>1497</v>
      </c>
      <c r="B679" t="s">
        <v>1497</v>
      </c>
      <c r="C679">
        <v>5</v>
      </c>
      <c r="D679" t="s">
        <v>1498</v>
      </c>
      <c r="E679">
        <v>8.1458399999999997E-3</v>
      </c>
      <c r="F679">
        <v>1.0069420000000001E-2</v>
      </c>
      <c r="G679">
        <v>5.0934999999999999E-3</v>
      </c>
      <c r="H679">
        <v>4.6180600000000002E-3</v>
      </c>
      <c r="I679">
        <f t="shared" si="20"/>
        <v>0.8089681431502509</v>
      </c>
      <c r="J679">
        <f t="shared" si="21"/>
        <v>1.1029523219706976</v>
      </c>
    </row>
    <row r="680" spans="1:10" x14ac:dyDescent="0.2">
      <c r="A680" t="s">
        <v>1499</v>
      </c>
      <c r="B680" t="s">
        <v>1499</v>
      </c>
      <c r="C680">
        <v>17</v>
      </c>
      <c r="D680" t="s">
        <v>1500</v>
      </c>
      <c r="E680">
        <v>4.8019569999999998E-2</v>
      </c>
      <c r="F680">
        <v>4.302545E-2</v>
      </c>
      <c r="G680">
        <v>3.3323239999999997E-2</v>
      </c>
      <c r="H680">
        <v>3.0477359999999998E-2</v>
      </c>
      <c r="I680">
        <f t="shared" si="20"/>
        <v>1.1160736261910102</v>
      </c>
      <c r="J680">
        <f t="shared" si="21"/>
        <v>1.0933768541632214</v>
      </c>
    </row>
    <row r="681" spans="1:10" x14ac:dyDescent="0.2">
      <c r="A681" t="s">
        <v>1501</v>
      </c>
      <c r="B681" t="s">
        <v>1501</v>
      </c>
      <c r="C681">
        <v>9</v>
      </c>
      <c r="D681" t="s">
        <v>1502</v>
      </c>
      <c r="E681">
        <v>0.10712401000000001</v>
      </c>
      <c r="F681">
        <v>8.7935410000000006E-2</v>
      </c>
      <c r="G681">
        <v>8.2938890000000001E-2</v>
      </c>
      <c r="H681">
        <v>7.5871369999999994E-2</v>
      </c>
      <c r="I681">
        <f t="shared" si="20"/>
        <v>1.2182124356956998</v>
      </c>
      <c r="J681">
        <f t="shared" si="21"/>
        <v>1.0931513428583142</v>
      </c>
    </row>
    <row r="682" spans="1:10" x14ac:dyDescent="0.2">
      <c r="A682" t="s">
        <v>1503</v>
      </c>
      <c r="B682" t="s">
        <v>1503</v>
      </c>
      <c r="C682">
        <v>26</v>
      </c>
      <c r="D682" t="s">
        <v>1504</v>
      </c>
      <c r="E682">
        <v>7.6424939999999997E-2</v>
      </c>
      <c r="F682">
        <v>5.0355780000000003E-2</v>
      </c>
      <c r="G682">
        <v>5.2979720000000001E-2</v>
      </c>
      <c r="H682">
        <v>4.9235950000000001E-2</v>
      </c>
      <c r="I682">
        <f t="shared" si="20"/>
        <v>1.5176994577385157</v>
      </c>
      <c r="J682">
        <f t="shared" si="21"/>
        <v>1.0760373263844814</v>
      </c>
    </row>
    <row r="683" spans="1:10" x14ac:dyDescent="0.2">
      <c r="A683" t="s">
        <v>1505</v>
      </c>
      <c r="B683" t="s">
        <v>1505</v>
      </c>
      <c r="C683">
        <v>7</v>
      </c>
      <c r="D683" t="s">
        <v>1506</v>
      </c>
      <c r="E683">
        <v>3.2717339999999998E-2</v>
      </c>
      <c r="F683">
        <v>2.424923E-2</v>
      </c>
      <c r="G683">
        <v>2.473293E-2</v>
      </c>
      <c r="H683">
        <v>2.3201289999999999E-2</v>
      </c>
      <c r="I683">
        <f t="shared" si="20"/>
        <v>1.3492115007363119</v>
      </c>
      <c r="J683">
        <f t="shared" si="21"/>
        <v>1.0660152948392094</v>
      </c>
    </row>
    <row r="684" spans="1:10" x14ac:dyDescent="0.2">
      <c r="A684" t="s">
        <v>1507</v>
      </c>
      <c r="B684" t="s">
        <v>1507</v>
      </c>
      <c r="C684">
        <v>2</v>
      </c>
      <c r="D684" t="s">
        <v>1508</v>
      </c>
      <c r="E684">
        <v>3.7278260000000001E-2</v>
      </c>
      <c r="F684" s="28">
        <v>0</v>
      </c>
      <c r="G684">
        <v>3.0438010000000001E-2</v>
      </c>
      <c r="H684">
        <v>2.8593049999999998E-2</v>
      </c>
      <c r="I684" t="e">
        <f t="shared" si="20"/>
        <v>#DIV/0!</v>
      </c>
      <c r="J684">
        <f t="shared" si="21"/>
        <v>1.064524770879637</v>
      </c>
    </row>
    <row r="685" spans="1:10" x14ac:dyDescent="0.2">
      <c r="A685" t="s">
        <v>1509</v>
      </c>
      <c r="B685" t="s">
        <v>1509</v>
      </c>
      <c r="C685">
        <v>6</v>
      </c>
      <c r="D685" t="s">
        <v>1510</v>
      </c>
      <c r="E685">
        <v>2.582694E-2</v>
      </c>
      <c r="F685">
        <v>2.2070820000000001E-2</v>
      </c>
      <c r="G685">
        <v>2.0414729999999999E-2</v>
      </c>
      <c r="H685">
        <v>1.9642900000000001E-2</v>
      </c>
      <c r="I685">
        <f t="shared" si="20"/>
        <v>1.1701848866512434</v>
      </c>
      <c r="J685">
        <f t="shared" si="21"/>
        <v>1.0392930779060117</v>
      </c>
    </row>
    <row r="686" spans="1:10" x14ac:dyDescent="0.2">
      <c r="A686" t="s">
        <v>1511</v>
      </c>
      <c r="B686" t="s">
        <v>1511</v>
      </c>
      <c r="C686">
        <v>7</v>
      </c>
      <c r="D686" t="s">
        <v>1512</v>
      </c>
      <c r="E686">
        <v>0.13094304000000001</v>
      </c>
      <c r="F686">
        <v>0.18974561000000001</v>
      </c>
      <c r="G686">
        <v>0.11476219999999999</v>
      </c>
      <c r="H686">
        <v>0.11448968</v>
      </c>
      <c r="I686">
        <f t="shared" si="20"/>
        <v>0.69009786313369781</v>
      </c>
      <c r="J686">
        <f t="shared" si="21"/>
        <v>1.0023803018752433</v>
      </c>
    </row>
    <row r="687" spans="1:10" x14ac:dyDescent="0.2">
      <c r="A687" t="s">
        <v>1513</v>
      </c>
      <c r="B687" t="s">
        <v>1513</v>
      </c>
      <c r="C687">
        <v>9</v>
      </c>
      <c r="D687" t="s">
        <v>1514</v>
      </c>
      <c r="E687">
        <v>3.6307329999999999E-2</v>
      </c>
      <c r="F687">
        <v>4.472814E-2</v>
      </c>
      <c r="G687">
        <v>2.7834600000000001E-2</v>
      </c>
      <c r="H687">
        <v>2.8109510000000001E-2</v>
      </c>
      <c r="I687">
        <f t="shared" si="20"/>
        <v>0.81173350825677082</v>
      </c>
      <c r="J687">
        <f t="shared" si="21"/>
        <v>0.99022003585263496</v>
      </c>
    </row>
    <row r="688" spans="1:10" x14ac:dyDescent="0.2">
      <c r="A688" t="s">
        <v>1515</v>
      </c>
      <c r="B688" t="s">
        <v>1515</v>
      </c>
      <c r="C688">
        <v>6</v>
      </c>
      <c r="D688" t="s">
        <v>1516</v>
      </c>
      <c r="E688">
        <v>2.9369800000000001E-2</v>
      </c>
      <c r="F688">
        <v>3.2535580000000001E-2</v>
      </c>
      <c r="G688">
        <v>2.5330519999999999E-2</v>
      </c>
      <c r="H688">
        <v>2.5778079999999998E-2</v>
      </c>
      <c r="I688">
        <f t="shared" si="20"/>
        <v>0.90269790795184845</v>
      </c>
      <c r="J688">
        <f t="shared" si="21"/>
        <v>0.98263796217561583</v>
      </c>
    </row>
    <row r="689" spans="1:10" x14ac:dyDescent="0.2">
      <c r="A689" t="s">
        <v>1517</v>
      </c>
      <c r="B689" t="s">
        <v>1517</v>
      </c>
      <c r="C689">
        <v>2</v>
      </c>
      <c r="D689" t="s">
        <v>1518</v>
      </c>
      <c r="E689">
        <v>1.844407E-2</v>
      </c>
      <c r="F689">
        <v>5.12592E-3</v>
      </c>
      <c r="G689">
        <v>8.4180799999999997E-3</v>
      </c>
      <c r="H689">
        <v>8.5904199999999997E-3</v>
      </c>
      <c r="I689">
        <f t="shared" si="20"/>
        <v>3.5981970065861346</v>
      </c>
      <c r="J689">
        <f t="shared" si="21"/>
        <v>0.97993811711185252</v>
      </c>
    </row>
    <row r="690" spans="1:10" x14ac:dyDescent="0.2">
      <c r="A690" t="s">
        <v>1519</v>
      </c>
      <c r="B690" t="s">
        <v>1519</v>
      </c>
      <c r="C690">
        <v>2</v>
      </c>
      <c r="D690" t="s">
        <v>1520</v>
      </c>
      <c r="E690">
        <v>5.7603200000000002E-3</v>
      </c>
      <c r="F690">
        <v>1.8454299999999999E-3</v>
      </c>
      <c r="G690">
        <v>9.5746999999999998E-4</v>
      </c>
      <c r="H690">
        <v>9.8434999999999994E-4</v>
      </c>
      <c r="I690">
        <f t="shared" si="20"/>
        <v>3.1213971811447743</v>
      </c>
      <c r="J690">
        <f t="shared" si="21"/>
        <v>0.97269263981307463</v>
      </c>
    </row>
    <row r="691" spans="1:10" x14ac:dyDescent="0.2">
      <c r="A691" t="s">
        <v>1521</v>
      </c>
      <c r="B691" t="s">
        <v>1521</v>
      </c>
      <c r="C691">
        <v>25</v>
      </c>
      <c r="D691" t="s">
        <v>1522</v>
      </c>
      <c r="E691">
        <v>7.2099269999999993E-2</v>
      </c>
      <c r="F691">
        <v>5.717411E-2</v>
      </c>
      <c r="G691">
        <v>4.4658539999999997E-2</v>
      </c>
      <c r="H691">
        <v>4.611734E-2</v>
      </c>
      <c r="I691">
        <f t="shared" si="20"/>
        <v>1.2610475265815242</v>
      </c>
      <c r="J691">
        <f t="shared" si="21"/>
        <v>0.96836764652948315</v>
      </c>
    </row>
    <row r="692" spans="1:10" x14ac:dyDescent="0.2">
      <c r="A692" t="s">
        <v>1523</v>
      </c>
      <c r="B692" t="s">
        <v>1523</v>
      </c>
      <c r="C692">
        <v>4</v>
      </c>
      <c r="D692" t="s">
        <v>1524</v>
      </c>
      <c r="E692">
        <v>9.9623349999999999E-2</v>
      </c>
      <c r="F692">
        <v>0.11692435</v>
      </c>
      <c r="G692">
        <v>6.6498500000000002E-2</v>
      </c>
      <c r="H692">
        <v>7.0348850000000004E-2</v>
      </c>
      <c r="I692">
        <f t="shared" si="20"/>
        <v>0.85203253214578489</v>
      </c>
      <c r="J692">
        <f t="shared" si="21"/>
        <v>0.94526776201743168</v>
      </c>
    </row>
    <row r="693" spans="1:10" x14ac:dyDescent="0.2">
      <c r="A693" t="s">
        <v>1525</v>
      </c>
      <c r="B693" t="s">
        <v>1525</v>
      </c>
      <c r="C693">
        <v>16</v>
      </c>
      <c r="D693" t="s">
        <v>1526</v>
      </c>
      <c r="E693">
        <v>0.22861190000000001</v>
      </c>
      <c r="F693">
        <v>0.12759633000000001</v>
      </c>
      <c r="G693">
        <v>0.15806481</v>
      </c>
      <c r="H693">
        <v>0.16801343999999999</v>
      </c>
      <c r="I693">
        <f t="shared" si="20"/>
        <v>1.7916808422311206</v>
      </c>
      <c r="J693">
        <f t="shared" si="21"/>
        <v>0.9407867013496064</v>
      </c>
    </row>
    <row r="694" spans="1:10" x14ac:dyDescent="0.2">
      <c r="A694" t="s">
        <v>1527</v>
      </c>
      <c r="B694" t="s">
        <v>1527</v>
      </c>
      <c r="C694">
        <v>23</v>
      </c>
      <c r="D694" t="s">
        <v>1528</v>
      </c>
      <c r="E694">
        <v>0.27294715000000003</v>
      </c>
      <c r="F694">
        <v>0.67246676000000005</v>
      </c>
      <c r="G694">
        <v>0.19954384999999999</v>
      </c>
      <c r="H694">
        <v>0.21342417</v>
      </c>
      <c r="I694">
        <f t="shared" si="20"/>
        <v>0.40588943013331991</v>
      </c>
      <c r="J694">
        <f t="shared" si="21"/>
        <v>0.9349636922565987</v>
      </c>
    </row>
    <row r="695" spans="1:10" x14ac:dyDescent="0.2">
      <c r="A695" t="s">
        <v>1529</v>
      </c>
      <c r="B695" t="s">
        <v>1529</v>
      </c>
      <c r="C695">
        <v>15</v>
      </c>
      <c r="D695" t="s">
        <v>1530</v>
      </c>
      <c r="E695">
        <v>8.1506540000000002E-2</v>
      </c>
      <c r="F695">
        <v>7.0048869999999999E-2</v>
      </c>
      <c r="G695">
        <v>5.8647129999999999E-2</v>
      </c>
      <c r="H695">
        <v>6.3071660000000002E-2</v>
      </c>
      <c r="I695">
        <f t="shared" si="20"/>
        <v>1.163566807002026</v>
      </c>
      <c r="J695">
        <f t="shared" si="21"/>
        <v>0.92984915887737851</v>
      </c>
    </row>
    <row r="696" spans="1:10" x14ac:dyDescent="0.2">
      <c r="A696" t="s">
        <v>1531</v>
      </c>
      <c r="B696" t="s">
        <v>1531</v>
      </c>
      <c r="C696">
        <v>6</v>
      </c>
      <c r="D696" t="s">
        <v>1532</v>
      </c>
      <c r="E696">
        <v>1.7161300000000001E-2</v>
      </c>
      <c r="F696">
        <v>1.600818E-2</v>
      </c>
      <c r="G696">
        <v>1.139506E-2</v>
      </c>
      <c r="H696">
        <v>1.233417E-2</v>
      </c>
      <c r="I696">
        <f t="shared" si="20"/>
        <v>1.0720331730402832</v>
      </c>
      <c r="J696">
        <f t="shared" si="21"/>
        <v>0.92386111104354818</v>
      </c>
    </row>
    <row r="697" spans="1:10" x14ac:dyDescent="0.2">
      <c r="A697" t="s">
        <v>1533</v>
      </c>
      <c r="B697" t="s">
        <v>1533</v>
      </c>
      <c r="C697">
        <v>6</v>
      </c>
      <c r="D697" t="s">
        <v>1534</v>
      </c>
      <c r="E697">
        <v>1.5811249999999999E-2</v>
      </c>
      <c r="F697">
        <v>1.6480600000000001E-2</v>
      </c>
      <c r="G697">
        <v>1.1871319999999999E-2</v>
      </c>
      <c r="H697">
        <v>1.381712E-2</v>
      </c>
      <c r="I697">
        <f t="shared" si="20"/>
        <v>0.95938558062206458</v>
      </c>
      <c r="J697">
        <f t="shared" si="21"/>
        <v>0.85917470500364757</v>
      </c>
    </row>
    <row r="698" spans="1:10" x14ac:dyDescent="0.2">
      <c r="A698" t="s">
        <v>1535</v>
      </c>
      <c r="B698" t="s">
        <v>1535</v>
      </c>
      <c r="C698">
        <v>8</v>
      </c>
      <c r="D698" t="s">
        <v>1536</v>
      </c>
      <c r="E698">
        <v>3.841228E-2</v>
      </c>
      <c r="F698">
        <v>2.705712E-2</v>
      </c>
      <c r="G698">
        <v>3.2260530000000003E-2</v>
      </c>
      <c r="H698">
        <v>3.7977539999999997E-2</v>
      </c>
      <c r="I698">
        <f t="shared" si="20"/>
        <v>1.4196736385838551</v>
      </c>
      <c r="J698">
        <f t="shared" si="21"/>
        <v>0.84946339336355137</v>
      </c>
    </row>
    <row r="699" spans="1:10" x14ac:dyDescent="0.2">
      <c r="A699" t="s">
        <v>1537</v>
      </c>
      <c r="B699" t="s">
        <v>1537</v>
      </c>
      <c r="C699">
        <v>30</v>
      </c>
      <c r="D699" t="s">
        <v>1538</v>
      </c>
      <c r="E699">
        <v>9.3850310000000006E-2</v>
      </c>
      <c r="F699">
        <v>0.10637016000000001</v>
      </c>
      <c r="G699">
        <v>6.978616E-2</v>
      </c>
      <c r="H699">
        <v>9.3015249999999994E-2</v>
      </c>
      <c r="I699">
        <f t="shared" si="20"/>
        <v>0.88229922752772016</v>
      </c>
      <c r="J699">
        <f t="shared" si="21"/>
        <v>0.7502657897495304</v>
      </c>
    </row>
    <row r="700" spans="1:10" x14ac:dyDescent="0.2">
      <c r="A700" t="s">
        <v>1539</v>
      </c>
      <c r="B700" t="s">
        <v>1539</v>
      </c>
      <c r="C700">
        <v>12</v>
      </c>
      <c r="D700" t="s">
        <v>1540</v>
      </c>
      <c r="E700">
        <v>3.650743E-2</v>
      </c>
      <c r="F700">
        <v>6.5193989999999993E-2</v>
      </c>
      <c r="G700">
        <v>2.9226539999999999E-2</v>
      </c>
      <c r="H700">
        <v>3.8994769999999998E-2</v>
      </c>
      <c r="I700">
        <f t="shared" si="20"/>
        <v>0.55998152590445849</v>
      </c>
      <c r="J700">
        <f t="shared" si="21"/>
        <v>0.74949897127230136</v>
      </c>
    </row>
    <row r="701" spans="1:10" x14ac:dyDescent="0.2">
      <c r="A701" t="s">
        <v>1541</v>
      </c>
      <c r="B701" t="s">
        <v>1541</v>
      </c>
      <c r="C701">
        <v>15</v>
      </c>
      <c r="D701" t="s">
        <v>1542</v>
      </c>
      <c r="E701">
        <v>0.15600881</v>
      </c>
      <c r="F701">
        <v>0.15235361</v>
      </c>
      <c r="G701">
        <v>0.13314934</v>
      </c>
      <c r="H701">
        <v>0.17955169000000001</v>
      </c>
      <c r="I701">
        <f t="shared" si="20"/>
        <v>1.0239915549096605</v>
      </c>
      <c r="J701">
        <f t="shared" si="21"/>
        <v>0.74156550684652423</v>
      </c>
    </row>
    <row r="702" spans="1:10" x14ac:dyDescent="0.2">
      <c r="A702" t="s">
        <v>1543</v>
      </c>
      <c r="B702" t="s">
        <v>1543</v>
      </c>
      <c r="C702">
        <v>20</v>
      </c>
      <c r="D702" t="s">
        <v>1544</v>
      </c>
      <c r="E702">
        <v>3.5520009999999998E-2</v>
      </c>
      <c r="F702">
        <v>3.7629290000000003E-2</v>
      </c>
      <c r="G702">
        <v>2.540071E-2</v>
      </c>
      <c r="H702">
        <v>3.6345229999999999E-2</v>
      </c>
      <c r="I702">
        <f t="shared" si="20"/>
        <v>0.94394579329027983</v>
      </c>
      <c r="J702">
        <f t="shared" si="21"/>
        <v>0.69887327718107717</v>
      </c>
    </row>
    <row r="703" spans="1:10" x14ac:dyDescent="0.2">
      <c r="A703" t="s">
        <v>1545</v>
      </c>
      <c r="B703" t="s">
        <v>1545</v>
      </c>
      <c r="C703">
        <v>2</v>
      </c>
      <c r="D703" t="s">
        <v>1546</v>
      </c>
      <c r="E703">
        <v>1.9695549999999999E-2</v>
      </c>
      <c r="F703">
        <v>3.386057E-2</v>
      </c>
      <c r="G703">
        <v>1.5680280000000001E-2</v>
      </c>
      <c r="H703">
        <v>2.2569410000000002E-2</v>
      </c>
      <c r="I703">
        <f t="shared" si="20"/>
        <v>0.58166622711903548</v>
      </c>
      <c r="J703">
        <f t="shared" si="21"/>
        <v>0.69475808184618026</v>
      </c>
    </row>
    <row r="704" spans="1:10" x14ac:dyDescent="0.2">
      <c r="A704" t="s">
        <v>95</v>
      </c>
      <c r="B704" t="s">
        <v>95</v>
      </c>
      <c r="C704">
        <v>2</v>
      </c>
      <c r="D704" t="s">
        <v>1547</v>
      </c>
      <c r="E704">
        <v>6.2761999999999998E-2</v>
      </c>
      <c r="F704">
        <v>3.6645270000000001E-2</v>
      </c>
      <c r="G704">
        <v>6.0348989999999998E-2</v>
      </c>
      <c r="H704">
        <v>8.6868210000000001E-2</v>
      </c>
      <c r="I704">
        <f t="shared" si="20"/>
        <v>1.712690341754884</v>
      </c>
      <c r="J704">
        <f t="shared" si="21"/>
        <v>0.69471893112566718</v>
      </c>
    </row>
    <row r="705" spans="1:10" x14ac:dyDescent="0.2">
      <c r="A705" t="s">
        <v>1548</v>
      </c>
      <c r="B705" t="s">
        <v>1548</v>
      </c>
      <c r="C705">
        <v>17</v>
      </c>
      <c r="D705" t="s">
        <v>1549</v>
      </c>
      <c r="E705">
        <v>0.55845336999999995</v>
      </c>
      <c r="F705">
        <v>0.51576074999999999</v>
      </c>
      <c r="G705">
        <v>0.43288187</v>
      </c>
      <c r="H705">
        <v>0.62563345999999997</v>
      </c>
      <c r="I705">
        <f t="shared" si="20"/>
        <v>1.0827760158174113</v>
      </c>
      <c r="J705">
        <f t="shared" si="21"/>
        <v>0.69190971659348277</v>
      </c>
    </row>
    <row r="706" spans="1:10" x14ac:dyDescent="0.2">
      <c r="A706" t="s">
        <v>1550</v>
      </c>
      <c r="B706" t="s">
        <v>1550</v>
      </c>
      <c r="C706">
        <v>3</v>
      </c>
      <c r="D706" t="s">
        <v>1551</v>
      </c>
      <c r="E706">
        <v>0.11257817000000001</v>
      </c>
      <c r="F706">
        <v>0.10941653</v>
      </c>
      <c r="G706">
        <v>9.8208599999999993E-2</v>
      </c>
      <c r="H706">
        <v>0.14426824999999999</v>
      </c>
      <c r="I706">
        <f t="shared" si="20"/>
        <v>1.0288954511717745</v>
      </c>
      <c r="J706">
        <f t="shared" si="21"/>
        <v>0.68073605938936665</v>
      </c>
    </row>
    <row r="707" spans="1:10" x14ac:dyDescent="0.2">
      <c r="A707" t="s">
        <v>1552</v>
      </c>
      <c r="B707" t="s">
        <v>1552</v>
      </c>
      <c r="C707">
        <v>2</v>
      </c>
      <c r="D707" t="s">
        <v>1553</v>
      </c>
      <c r="E707">
        <v>9.6782799999999992E-3</v>
      </c>
      <c r="F707">
        <v>3.0392780000000001E-2</v>
      </c>
      <c r="G707">
        <v>8.7684300000000007E-3</v>
      </c>
      <c r="H707">
        <v>1.394798E-2</v>
      </c>
      <c r="I707">
        <f t="shared" ref="I707:I719" si="22">E707/F707</f>
        <v>0.31844010320872257</v>
      </c>
      <c r="J707">
        <f t="shared" si="21"/>
        <v>0.62865232098124602</v>
      </c>
    </row>
    <row r="708" spans="1:10" x14ac:dyDescent="0.2">
      <c r="A708" t="s">
        <v>1554</v>
      </c>
      <c r="B708" t="s">
        <v>1554</v>
      </c>
      <c r="C708">
        <v>3</v>
      </c>
      <c r="D708" t="s">
        <v>1555</v>
      </c>
      <c r="E708">
        <v>9.6652929999999998E-2</v>
      </c>
      <c r="F708">
        <v>0.10580115</v>
      </c>
      <c r="G708">
        <v>7.9956089999999994E-2</v>
      </c>
      <c r="H708">
        <v>0.14237617</v>
      </c>
      <c r="I708">
        <f t="shared" si="22"/>
        <v>0.91353383209917849</v>
      </c>
      <c r="J708">
        <f t="shared" si="21"/>
        <v>0.56158337452117157</v>
      </c>
    </row>
    <row r="709" spans="1:10" x14ac:dyDescent="0.2">
      <c r="A709" t="s">
        <v>1556</v>
      </c>
      <c r="B709" t="s">
        <v>1556</v>
      </c>
      <c r="C709">
        <v>12</v>
      </c>
      <c r="D709" t="s">
        <v>1557</v>
      </c>
      <c r="E709">
        <v>2.5631089999999999E-2</v>
      </c>
      <c r="F709">
        <v>3.2211209999999997E-2</v>
      </c>
      <c r="G709">
        <v>2.0020340000000001E-2</v>
      </c>
      <c r="H709">
        <v>3.7009319999999998E-2</v>
      </c>
      <c r="I709">
        <f t="shared" si="22"/>
        <v>0.7957195647105465</v>
      </c>
      <c r="J709">
        <f t="shared" si="21"/>
        <v>0.54095400834168261</v>
      </c>
    </row>
    <row r="710" spans="1:10" x14ac:dyDescent="0.2">
      <c r="A710" t="s">
        <v>1558</v>
      </c>
      <c r="B710" t="s">
        <v>1558</v>
      </c>
      <c r="C710">
        <v>5</v>
      </c>
      <c r="D710" t="s">
        <v>1559</v>
      </c>
      <c r="E710">
        <v>2.4612800000000002E-3</v>
      </c>
      <c r="F710">
        <v>1.5054440000000001E-2</v>
      </c>
      <c r="G710">
        <v>1.5235800000000001E-3</v>
      </c>
      <c r="H710">
        <v>1.2912389999999999E-2</v>
      </c>
      <c r="I710">
        <f t="shared" si="22"/>
        <v>0.16349196648962033</v>
      </c>
      <c r="J710">
        <f t="shared" si="21"/>
        <v>0.11799364796137664</v>
      </c>
    </row>
    <row r="711" spans="1:10" x14ac:dyDescent="0.2">
      <c r="A711" t="s">
        <v>191</v>
      </c>
      <c r="B711" t="s">
        <v>191</v>
      </c>
      <c r="C711">
        <v>29</v>
      </c>
      <c r="D711" t="s">
        <v>1560</v>
      </c>
      <c r="E711">
        <v>6.0507249999999999E-2</v>
      </c>
      <c r="F711">
        <v>0.64439725999999997</v>
      </c>
      <c r="G711">
        <v>4.5028730000000003E-2</v>
      </c>
      <c r="H711">
        <v>0.66135171999999998</v>
      </c>
      <c r="I711">
        <f t="shared" si="22"/>
        <v>9.3897435256009631E-2</v>
      </c>
      <c r="J711">
        <f t="shared" si="21"/>
        <v>6.8085904426165259E-2</v>
      </c>
    </row>
    <row r="712" spans="1:10" x14ac:dyDescent="0.2">
      <c r="A712" t="s">
        <v>1561</v>
      </c>
      <c r="B712" t="s">
        <v>1561</v>
      </c>
      <c r="C712">
        <v>2</v>
      </c>
      <c r="D712" t="s">
        <v>1562</v>
      </c>
      <c r="E712">
        <v>2.7984680000000001E-2</v>
      </c>
      <c r="F712">
        <v>2.5845500000000001E-3</v>
      </c>
      <c r="G712">
        <v>1.7885149999999999E-2</v>
      </c>
      <c r="H712" s="28">
        <v>0</v>
      </c>
      <c r="I712" s="29">
        <f t="shared" si="22"/>
        <v>10.827679866901395</v>
      </c>
    </row>
    <row r="713" spans="1:10" x14ac:dyDescent="0.2">
      <c r="A713" t="s">
        <v>1563</v>
      </c>
      <c r="B713" t="s">
        <v>1563</v>
      </c>
      <c r="C713">
        <v>2</v>
      </c>
      <c r="D713" t="s">
        <v>1564</v>
      </c>
      <c r="E713">
        <v>9.6455199999999994E-3</v>
      </c>
      <c r="F713">
        <v>9.8718999999999999E-4</v>
      </c>
      <c r="G713">
        <v>8.1126400000000008E-3</v>
      </c>
      <c r="H713" s="28">
        <v>0</v>
      </c>
      <c r="I713" s="29">
        <f t="shared" si="22"/>
        <v>9.7706824420830838</v>
      </c>
    </row>
    <row r="714" spans="1:10" x14ac:dyDescent="0.2">
      <c r="A714" t="s">
        <v>1565</v>
      </c>
      <c r="B714" t="s">
        <v>1565</v>
      </c>
      <c r="C714">
        <v>3</v>
      </c>
      <c r="D714" t="s">
        <v>1566</v>
      </c>
      <c r="E714">
        <v>7.8923499999999994E-3</v>
      </c>
      <c r="F714">
        <v>9.9561000000000007E-4</v>
      </c>
      <c r="G714">
        <v>4.6201799999999998E-3</v>
      </c>
      <c r="H714" s="28">
        <v>0</v>
      </c>
      <c r="I714" s="29">
        <f t="shared" si="22"/>
        <v>7.9271501893311624</v>
      </c>
    </row>
    <row r="715" spans="1:10" x14ac:dyDescent="0.2">
      <c r="A715" t="s">
        <v>1567</v>
      </c>
      <c r="B715" t="s">
        <v>1567</v>
      </c>
      <c r="C715">
        <v>6</v>
      </c>
      <c r="D715" t="s">
        <v>1568</v>
      </c>
      <c r="E715">
        <v>4.860445E-2</v>
      </c>
      <c r="F715">
        <v>7.6050299999999996E-3</v>
      </c>
      <c r="G715">
        <v>3.6869310000000002E-2</v>
      </c>
      <c r="H715" s="28">
        <v>0</v>
      </c>
      <c r="I715" s="29">
        <f t="shared" si="22"/>
        <v>6.3910924743229156</v>
      </c>
    </row>
    <row r="716" spans="1:10" x14ac:dyDescent="0.2">
      <c r="A716" t="s">
        <v>1569</v>
      </c>
      <c r="B716" t="s">
        <v>1569</v>
      </c>
      <c r="C716">
        <v>5</v>
      </c>
      <c r="D716" t="s">
        <v>1570</v>
      </c>
      <c r="E716">
        <v>6.8766900000000006E-2</v>
      </c>
      <c r="F716">
        <v>1.7025249999999999E-2</v>
      </c>
      <c r="G716">
        <v>5.5577870000000001E-2</v>
      </c>
      <c r="H716" s="28">
        <v>0</v>
      </c>
      <c r="I716">
        <f t="shared" si="22"/>
        <v>4.039112494677024</v>
      </c>
    </row>
    <row r="717" spans="1:10" x14ac:dyDescent="0.2">
      <c r="A717" t="s">
        <v>1571</v>
      </c>
      <c r="B717" t="s">
        <v>1571</v>
      </c>
      <c r="C717">
        <v>2</v>
      </c>
      <c r="D717" t="s">
        <v>1572</v>
      </c>
      <c r="E717">
        <v>4.0574699999999997E-3</v>
      </c>
      <c r="F717">
        <v>1.5547200000000001E-3</v>
      </c>
      <c r="G717">
        <v>2.7401399999999999E-3</v>
      </c>
      <c r="H717" s="28">
        <v>0</v>
      </c>
      <c r="I717" s="29">
        <f t="shared" si="22"/>
        <v>2.6097753936400121</v>
      </c>
    </row>
    <row r="718" spans="1:10" x14ac:dyDescent="0.2">
      <c r="A718" t="s">
        <v>1573</v>
      </c>
      <c r="B718" t="s">
        <v>1573</v>
      </c>
      <c r="C718">
        <v>2</v>
      </c>
      <c r="D718" t="s">
        <v>1574</v>
      </c>
      <c r="E718">
        <v>2.0862060000000002E-2</v>
      </c>
      <c r="F718">
        <v>9.1225200000000003E-3</v>
      </c>
      <c r="G718">
        <v>1.612562E-2</v>
      </c>
      <c r="H718" s="28">
        <v>0</v>
      </c>
      <c r="I718" s="29">
        <f t="shared" si="22"/>
        <v>2.2868746793649124</v>
      </c>
    </row>
    <row r="719" spans="1:10" x14ac:dyDescent="0.2">
      <c r="A719" t="s">
        <v>1575</v>
      </c>
      <c r="B719" t="s">
        <v>1575</v>
      </c>
      <c r="C719">
        <v>2</v>
      </c>
      <c r="D719" t="s">
        <v>1576</v>
      </c>
      <c r="E719">
        <v>1.30843E-3</v>
      </c>
      <c r="F719">
        <v>1.3935899999999999E-2</v>
      </c>
      <c r="G719">
        <v>0</v>
      </c>
      <c r="H719" s="28">
        <v>0</v>
      </c>
      <c r="I719" s="30">
        <f t="shared" si="22"/>
        <v>9.3889163957835517E-2</v>
      </c>
    </row>
  </sheetData>
  <conditionalFormatting sqref="I3:I23">
    <cfRule type="cellIs" dxfId="12" priority="3" operator="greaterThan">
      <formula>2</formula>
    </cfRule>
  </conditionalFormatting>
  <conditionalFormatting sqref="I1:J1048576">
    <cfRule type="cellIs" dxfId="11" priority="1" operator="lessThan">
      <formula>0.5</formula>
    </cfRule>
    <cfRule type="cellIs" dxfId="10" priority="2" operator="greaterThan">
      <formula>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98473-AAA2-F646-BAAC-B40792B407AC}">
  <dimension ref="A1:I522"/>
  <sheetViews>
    <sheetView workbookViewId="0">
      <selection activeCell="I2" sqref="I2"/>
    </sheetView>
  </sheetViews>
  <sheetFormatPr baseColWidth="10" defaultRowHeight="16" x14ac:dyDescent="0.2"/>
  <sheetData>
    <row r="1" spans="1:9" x14ac:dyDescent="0.2">
      <c r="A1" t="s">
        <v>1580</v>
      </c>
    </row>
    <row r="2" spans="1:9" x14ac:dyDescent="0.2">
      <c r="A2" s="27" t="s">
        <v>1578</v>
      </c>
      <c r="B2" s="27" t="s">
        <v>194</v>
      </c>
      <c r="C2" s="27" t="s">
        <v>195</v>
      </c>
      <c r="D2" s="27" t="s">
        <v>196</v>
      </c>
      <c r="E2" s="27" t="s">
        <v>197</v>
      </c>
      <c r="F2" s="27" t="s">
        <v>198</v>
      </c>
      <c r="G2" s="27" t="s">
        <v>199</v>
      </c>
      <c r="I2" s="27" t="s">
        <v>1671</v>
      </c>
    </row>
    <row r="3" spans="1:9" x14ac:dyDescent="0.2">
      <c r="A3" t="s">
        <v>1121</v>
      </c>
      <c r="B3">
        <v>28</v>
      </c>
      <c r="C3" t="s">
        <v>1122</v>
      </c>
      <c r="D3">
        <v>0.11116776</v>
      </c>
      <c r="E3">
        <v>5.3769480000000001E-2</v>
      </c>
      <c r="F3">
        <v>7.9651369999999999E-2</v>
      </c>
      <c r="G3">
        <v>4.2856100000000001E-2</v>
      </c>
      <c r="I3">
        <f t="shared" ref="I3:I66" si="0">D3/E3</f>
        <v>2.0674880991967934</v>
      </c>
    </row>
    <row r="4" spans="1:9" x14ac:dyDescent="0.2">
      <c r="A4" t="s">
        <v>871</v>
      </c>
      <c r="B4">
        <v>16</v>
      </c>
      <c r="C4" t="s">
        <v>872</v>
      </c>
      <c r="D4">
        <v>0.10733622</v>
      </c>
      <c r="E4">
        <v>3.7302009999999997E-2</v>
      </c>
      <c r="F4">
        <v>7.9962119999999998E-2</v>
      </c>
      <c r="G4">
        <v>3.7066719999999997E-2</v>
      </c>
      <c r="I4">
        <f t="shared" si="0"/>
        <v>2.8774915882548959</v>
      </c>
    </row>
    <row r="5" spans="1:9" x14ac:dyDescent="0.2">
      <c r="A5" t="s">
        <v>349</v>
      </c>
      <c r="B5">
        <v>4</v>
      </c>
      <c r="C5" t="s">
        <v>350</v>
      </c>
      <c r="D5">
        <v>2.9262119999999999E-2</v>
      </c>
      <c r="E5">
        <v>1.001602E-2</v>
      </c>
      <c r="F5">
        <v>2.387597E-2</v>
      </c>
      <c r="G5">
        <v>7.0112400000000002E-3</v>
      </c>
      <c r="I5">
        <f t="shared" si="0"/>
        <v>2.9215317062066566</v>
      </c>
    </row>
    <row r="6" spans="1:9" x14ac:dyDescent="0.2">
      <c r="A6" t="s">
        <v>949</v>
      </c>
      <c r="B6">
        <v>10</v>
      </c>
      <c r="C6" t="s">
        <v>950</v>
      </c>
      <c r="D6">
        <v>0.10236360999999999</v>
      </c>
      <c r="E6">
        <v>2.6065049999999999E-2</v>
      </c>
      <c r="F6">
        <v>8.0801399999999995E-2</v>
      </c>
      <c r="G6">
        <v>3.9351219999999999E-2</v>
      </c>
      <c r="I6">
        <f t="shared" si="0"/>
        <v>3.9272362799994629</v>
      </c>
    </row>
    <row r="7" spans="1:9" x14ac:dyDescent="0.2">
      <c r="A7" t="s">
        <v>1054</v>
      </c>
      <c r="B7">
        <v>6</v>
      </c>
      <c r="C7" t="s">
        <v>1055</v>
      </c>
      <c r="D7">
        <v>4.1347160000000001E-2</v>
      </c>
      <c r="E7">
        <v>9.1297600000000007E-3</v>
      </c>
      <c r="F7">
        <v>3.5329409999999999E-2</v>
      </c>
      <c r="G7">
        <v>1.838294E-2</v>
      </c>
      <c r="I7">
        <f t="shared" si="0"/>
        <v>4.5288331785282416</v>
      </c>
    </row>
    <row r="8" spans="1:9" x14ac:dyDescent="0.2">
      <c r="A8" t="s">
        <v>485</v>
      </c>
      <c r="B8">
        <v>15</v>
      </c>
      <c r="C8" t="s">
        <v>486</v>
      </c>
      <c r="D8">
        <v>7.5859789999999996E-2</v>
      </c>
      <c r="E8">
        <v>2.8120989999999998E-2</v>
      </c>
      <c r="F8">
        <v>6.1579130000000003E-2</v>
      </c>
      <c r="G8">
        <v>2.201879E-2</v>
      </c>
      <c r="I8">
        <f t="shared" si="0"/>
        <v>2.6976215986706018</v>
      </c>
    </row>
    <row r="9" spans="1:9" x14ac:dyDescent="0.2">
      <c r="A9" t="s">
        <v>731</v>
      </c>
      <c r="B9">
        <v>10</v>
      </c>
      <c r="C9" t="s">
        <v>732</v>
      </c>
      <c r="D9">
        <v>5.1246310000000003E-2</v>
      </c>
      <c r="E9">
        <v>1.973074E-2</v>
      </c>
      <c r="F9">
        <v>4.0797310000000003E-2</v>
      </c>
      <c r="G9">
        <v>1.7543670000000001E-2</v>
      </c>
      <c r="I9">
        <f t="shared" si="0"/>
        <v>2.5972827172219595</v>
      </c>
    </row>
    <row r="10" spans="1:9" x14ac:dyDescent="0.2">
      <c r="A10" t="s">
        <v>1368</v>
      </c>
      <c r="B10">
        <v>26</v>
      </c>
      <c r="C10" t="s">
        <v>1369</v>
      </c>
      <c r="D10">
        <v>0.19649000999999999</v>
      </c>
      <c r="E10">
        <v>9.6620280000000003E-2</v>
      </c>
      <c r="F10">
        <v>0.14186476000000001</v>
      </c>
      <c r="G10">
        <v>9.3473550000000002E-2</v>
      </c>
      <c r="I10">
        <f t="shared" si="0"/>
        <v>2.03363113830761</v>
      </c>
    </row>
    <row r="11" spans="1:9" x14ac:dyDescent="0.2">
      <c r="A11" t="s">
        <v>1201</v>
      </c>
      <c r="B11">
        <v>18</v>
      </c>
      <c r="C11" t="s">
        <v>1202</v>
      </c>
      <c r="D11">
        <v>0.48597636999999999</v>
      </c>
      <c r="E11">
        <v>0.17556956000000001</v>
      </c>
      <c r="F11">
        <v>0.38379658</v>
      </c>
      <c r="G11">
        <v>0.21953540999999999</v>
      </c>
      <c r="I11">
        <f t="shared" si="0"/>
        <v>2.7679990198756546</v>
      </c>
    </row>
    <row r="12" spans="1:9" x14ac:dyDescent="0.2">
      <c r="A12" t="s">
        <v>1048</v>
      </c>
      <c r="B12">
        <v>10</v>
      </c>
      <c r="C12" t="s">
        <v>1049</v>
      </c>
      <c r="D12">
        <v>0.12781888</v>
      </c>
      <c r="E12">
        <v>4.1469279999999997E-2</v>
      </c>
      <c r="F12">
        <v>0.10656778</v>
      </c>
      <c r="G12">
        <v>5.5179529999999997E-2</v>
      </c>
      <c r="I12">
        <f t="shared" si="0"/>
        <v>3.0822546231813046</v>
      </c>
    </row>
    <row r="13" spans="1:9" x14ac:dyDescent="0.2">
      <c r="A13" t="s">
        <v>631</v>
      </c>
      <c r="B13">
        <v>22</v>
      </c>
      <c r="C13" t="s">
        <v>632</v>
      </c>
      <c r="D13">
        <v>1.2837956800000001</v>
      </c>
      <c r="E13">
        <v>0.31059258000000001</v>
      </c>
      <c r="F13">
        <v>0.97316796000000005</v>
      </c>
      <c r="G13">
        <v>0.39197374000000001</v>
      </c>
      <c r="I13" s="29">
        <f t="shared" si="0"/>
        <v>4.1333752403228692</v>
      </c>
    </row>
    <row r="14" spans="1:9" x14ac:dyDescent="0.2">
      <c r="A14" t="s">
        <v>1318</v>
      </c>
      <c r="B14">
        <v>38</v>
      </c>
      <c r="C14" t="s">
        <v>1319</v>
      </c>
      <c r="D14">
        <v>0.4732963</v>
      </c>
      <c r="E14">
        <v>0.22917860000000001</v>
      </c>
      <c r="F14">
        <v>0.32654851000000001</v>
      </c>
      <c r="G14">
        <v>0.20452598999999999</v>
      </c>
      <c r="I14">
        <f t="shared" si="0"/>
        <v>2.0651854056181511</v>
      </c>
    </row>
    <row r="15" spans="1:9" x14ac:dyDescent="0.2">
      <c r="A15" t="s">
        <v>980</v>
      </c>
      <c r="B15">
        <v>3</v>
      </c>
      <c r="C15" t="s">
        <v>981</v>
      </c>
      <c r="D15">
        <v>0.12607620999999999</v>
      </c>
      <c r="E15">
        <v>4.0057790000000003E-2</v>
      </c>
      <c r="F15">
        <v>0.10760525</v>
      </c>
      <c r="G15">
        <v>5.365499E-2</v>
      </c>
      <c r="I15">
        <f t="shared" si="0"/>
        <v>3.1473581043786987</v>
      </c>
    </row>
    <row r="16" spans="1:9" x14ac:dyDescent="0.2">
      <c r="A16" t="s">
        <v>1188</v>
      </c>
      <c r="B16">
        <v>16</v>
      </c>
      <c r="C16" t="s">
        <v>1189</v>
      </c>
      <c r="D16">
        <v>0.13908746</v>
      </c>
      <c r="E16">
        <v>5.5131109999999997E-2</v>
      </c>
      <c r="F16">
        <v>0.10496937000000001</v>
      </c>
      <c r="G16">
        <v>5.9356949999999999E-2</v>
      </c>
      <c r="I16">
        <f t="shared" si="0"/>
        <v>2.5228488960225905</v>
      </c>
    </row>
    <row r="17" spans="1:9" x14ac:dyDescent="0.2">
      <c r="A17" t="s">
        <v>1346</v>
      </c>
      <c r="B17">
        <v>20</v>
      </c>
      <c r="C17" t="s">
        <v>1347</v>
      </c>
      <c r="D17">
        <v>0.12985895</v>
      </c>
      <c r="E17">
        <v>5.6022860000000001E-2</v>
      </c>
      <c r="F17">
        <v>0.10407942000000001</v>
      </c>
      <c r="G17">
        <v>6.7589010000000005E-2</v>
      </c>
      <c r="I17">
        <f t="shared" si="0"/>
        <v>2.3179635955750921</v>
      </c>
    </row>
    <row r="18" spans="1:9" x14ac:dyDescent="0.2">
      <c r="A18" t="s">
        <v>1019</v>
      </c>
      <c r="B18">
        <v>3</v>
      </c>
      <c r="C18" t="s">
        <v>1020</v>
      </c>
      <c r="D18">
        <v>1.398099E-2</v>
      </c>
      <c r="E18">
        <v>2.6272499999999998E-3</v>
      </c>
      <c r="F18">
        <v>8.4246200000000007E-3</v>
      </c>
      <c r="G18">
        <v>4.3073399999999998E-3</v>
      </c>
      <c r="I18" s="29">
        <f t="shared" si="0"/>
        <v>5.3215301170425358</v>
      </c>
    </row>
    <row r="19" spans="1:9" x14ac:dyDescent="0.2">
      <c r="A19" t="s">
        <v>969</v>
      </c>
      <c r="B19">
        <v>35</v>
      </c>
      <c r="C19" t="s">
        <v>970</v>
      </c>
      <c r="D19">
        <v>0.15760652</v>
      </c>
      <c r="E19">
        <v>6.0338330000000003E-2</v>
      </c>
      <c r="F19">
        <v>0.11515709</v>
      </c>
      <c r="G19">
        <v>5.6694729999999999E-2</v>
      </c>
      <c r="I19">
        <f t="shared" si="0"/>
        <v>2.6120464388059794</v>
      </c>
    </row>
    <row r="20" spans="1:9" x14ac:dyDescent="0.2">
      <c r="A20" t="s">
        <v>163</v>
      </c>
      <c r="B20">
        <v>22</v>
      </c>
      <c r="C20" t="s">
        <v>689</v>
      </c>
      <c r="D20">
        <v>0.53885117999999999</v>
      </c>
      <c r="E20">
        <v>0.12857861000000001</v>
      </c>
      <c r="F20">
        <v>0.37776477000000003</v>
      </c>
      <c r="G20">
        <v>0.15799041</v>
      </c>
      <c r="I20">
        <f t="shared" si="0"/>
        <v>4.1908306521590175</v>
      </c>
    </row>
    <row r="21" spans="1:9" x14ac:dyDescent="0.2">
      <c r="A21" t="s">
        <v>824</v>
      </c>
      <c r="B21">
        <v>4</v>
      </c>
      <c r="C21" t="s">
        <v>825</v>
      </c>
      <c r="D21">
        <v>6.89467E-2</v>
      </c>
      <c r="E21">
        <v>3.3567079999999999E-2</v>
      </c>
      <c r="F21">
        <v>5.217956E-2</v>
      </c>
      <c r="G21">
        <v>2.3580650000000002E-2</v>
      </c>
      <c r="I21">
        <f t="shared" si="0"/>
        <v>2.0539975475972292</v>
      </c>
    </row>
    <row r="22" spans="1:9" x14ac:dyDescent="0.2">
      <c r="A22" t="s">
        <v>867</v>
      </c>
      <c r="B22">
        <v>24</v>
      </c>
      <c r="C22" t="s">
        <v>868</v>
      </c>
      <c r="D22">
        <v>0.74965965999999995</v>
      </c>
      <c r="E22">
        <v>0.25575397</v>
      </c>
      <c r="F22">
        <v>0.55979986999999998</v>
      </c>
      <c r="G22">
        <v>0.25902388999999998</v>
      </c>
      <c r="I22">
        <f t="shared" si="0"/>
        <v>2.9311750664124587</v>
      </c>
    </row>
    <row r="23" spans="1:9" x14ac:dyDescent="0.2">
      <c r="A23" t="s">
        <v>450</v>
      </c>
      <c r="B23">
        <v>10</v>
      </c>
      <c r="C23" t="s">
        <v>451</v>
      </c>
      <c r="D23">
        <v>0.82485596999999999</v>
      </c>
      <c r="E23">
        <v>0.17587106</v>
      </c>
      <c r="F23">
        <v>0.72353747000000002</v>
      </c>
      <c r="G23">
        <v>0.25173294000000002</v>
      </c>
      <c r="I23">
        <f t="shared" si="0"/>
        <v>4.6901176919045122</v>
      </c>
    </row>
    <row r="24" spans="1:9" x14ac:dyDescent="0.2">
      <c r="A24" t="s">
        <v>743</v>
      </c>
      <c r="B24">
        <v>6</v>
      </c>
      <c r="C24" t="s">
        <v>744</v>
      </c>
      <c r="D24">
        <v>4.0857369999999997E-2</v>
      </c>
      <c r="E24">
        <v>8.26992E-3</v>
      </c>
      <c r="F24">
        <v>3.2333380000000002E-2</v>
      </c>
      <c r="G24">
        <v>1.4085200000000001E-2</v>
      </c>
      <c r="I24">
        <f t="shared" si="0"/>
        <v>4.9404794725946557</v>
      </c>
    </row>
    <row r="25" spans="1:9" x14ac:dyDescent="0.2">
      <c r="A25" t="s">
        <v>592</v>
      </c>
      <c r="B25">
        <v>11</v>
      </c>
      <c r="C25" t="s">
        <v>593</v>
      </c>
      <c r="D25">
        <v>0.12921809000000001</v>
      </c>
      <c r="E25">
        <v>3.6224859999999998E-2</v>
      </c>
      <c r="F25">
        <v>0.11513238000000001</v>
      </c>
      <c r="G25">
        <v>4.4739069999999999E-2</v>
      </c>
      <c r="I25">
        <f t="shared" si="0"/>
        <v>3.5671108183716931</v>
      </c>
    </row>
    <row r="26" spans="1:9" x14ac:dyDescent="0.2">
      <c r="A26" t="s">
        <v>842</v>
      </c>
      <c r="B26">
        <v>26</v>
      </c>
      <c r="C26" t="s">
        <v>843</v>
      </c>
      <c r="D26">
        <v>9.0755260000000004E-2</v>
      </c>
      <c r="E26">
        <v>2.7121490000000002E-2</v>
      </c>
      <c r="F26">
        <v>6.1485320000000003E-2</v>
      </c>
      <c r="G26">
        <v>2.802031E-2</v>
      </c>
      <c r="I26">
        <f t="shared" si="0"/>
        <v>3.3462490445768283</v>
      </c>
    </row>
    <row r="27" spans="1:9" x14ac:dyDescent="0.2">
      <c r="A27" t="s">
        <v>1109</v>
      </c>
      <c r="B27">
        <v>8</v>
      </c>
      <c r="C27" t="s">
        <v>1110</v>
      </c>
      <c r="D27">
        <v>3.6138620000000003E-2</v>
      </c>
      <c r="E27">
        <v>1.428098E-2</v>
      </c>
      <c r="F27">
        <v>2.8162570000000001E-2</v>
      </c>
      <c r="G27">
        <v>1.503257E-2</v>
      </c>
      <c r="I27">
        <f t="shared" si="0"/>
        <v>2.5305420216259669</v>
      </c>
    </row>
    <row r="28" spans="1:9" x14ac:dyDescent="0.2">
      <c r="A28" t="s">
        <v>602</v>
      </c>
      <c r="B28">
        <v>40</v>
      </c>
      <c r="C28" t="s">
        <v>603</v>
      </c>
      <c r="D28">
        <v>0.58761118999999995</v>
      </c>
      <c r="E28">
        <v>0.19598768</v>
      </c>
      <c r="F28">
        <v>0.41660971000000002</v>
      </c>
      <c r="G28">
        <v>0.1636657</v>
      </c>
      <c r="I28">
        <f t="shared" si="0"/>
        <v>2.9982047340934899</v>
      </c>
    </row>
    <row r="29" spans="1:9" x14ac:dyDescent="0.2">
      <c r="A29" t="s">
        <v>1184</v>
      </c>
      <c r="B29">
        <v>20</v>
      </c>
      <c r="C29" t="s">
        <v>1185</v>
      </c>
      <c r="D29">
        <v>0.25343174000000002</v>
      </c>
      <c r="E29">
        <v>9.5615820000000004E-2</v>
      </c>
      <c r="F29">
        <v>0.19487858999999999</v>
      </c>
      <c r="G29">
        <v>0.11003262</v>
      </c>
      <c r="I29">
        <f t="shared" si="0"/>
        <v>2.650521012108666</v>
      </c>
    </row>
    <row r="30" spans="1:9" x14ac:dyDescent="0.2">
      <c r="A30" t="s">
        <v>530</v>
      </c>
      <c r="B30">
        <v>11</v>
      </c>
      <c r="C30" t="s">
        <v>531</v>
      </c>
      <c r="D30">
        <v>7.7423710000000007E-2</v>
      </c>
      <c r="E30">
        <v>2.2216469999999999E-2</v>
      </c>
      <c r="F30">
        <v>6.170453E-2</v>
      </c>
      <c r="G30">
        <v>2.3085600000000001E-2</v>
      </c>
      <c r="I30">
        <f t="shared" si="0"/>
        <v>3.4849690342345121</v>
      </c>
    </row>
    <row r="31" spans="1:9" x14ac:dyDescent="0.2">
      <c r="A31" t="s">
        <v>755</v>
      </c>
      <c r="B31">
        <v>13</v>
      </c>
      <c r="C31" t="s">
        <v>756</v>
      </c>
      <c r="D31">
        <v>0.13853214999999999</v>
      </c>
      <c r="E31">
        <v>4.162917E-2</v>
      </c>
      <c r="F31">
        <v>0.10674674000000001</v>
      </c>
      <c r="G31">
        <v>4.6869040000000001E-2</v>
      </c>
      <c r="I31">
        <f t="shared" si="0"/>
        <v>3.3277663234698167</v>
      </c>
    </row>
    <row r="32" spans="1:9" x14ac:dyDescent="0.2">
      <c r="A32" t="s">
        <v>963</v>
      </c>
      <c r="B32">
        <v>2</v>
      </c>
      <c r="C32" t="s">
        <v>964</v>
      </c>
      <c r="D32">
        <v>3.2576309999999997E-2</v>
      </c>
      <c r="E32">
        <v>4.6173200000000003E-3</v>
      </c>
      <c r="F32">
        <v>2.4604330000000001E-2</v>
      </c>
      <c r="G32">
        <v>1.206815E-2</v>
      </c>
      <c r="I32">
        <f t="shared" si="0"/>
        <v>7.0552420018538884</v>
      </c>
    </row>
    <row r="33" spans="1:9" x14ac:dyDescent="0.2">
      <c r="A33" t="s">
        <v>206</v>
      </c>
      <c r="B33">
        <v>2</v>
      </c>
      <c r="C33" t="s">
        <v>207</v>
      </c>
      <c r="D33">
        <v>1.037796E-2</v>
      </c>
      <c r="E33">
        <v>2.95108E-3</v>
      </c>
      <c r="F33">
        <v>8.5881599999999992E-3</v>
      </c>
      <c r="G33">
        <v>6.4289000000000002E-4</v>
      </c>
      <c r="I33">
        <f t="shared" si="0"/>
        <v>3.5166650853246946</v>
      </c>
    </row>
    <row r="34" spans="1:9" x14ac:dyDescent="0.2">
      <c r="A34" t="s">
        <v>452</v>
      </c>
      <c r="B34">
        <v>3</v>
      </c>
      <c r="C34" t="s">
        <v>453</v>
      </c>
      <c r="D34">
        <v>5.8469279999999998E-2</v>
      </c>
      <c r="E34">
        <v>7.5689800000000003E-3</v>
      </c>
      <c r="F34">
        <v>4.4401049999999997E-2</v>
      </c>
      <c r="G34">
        <v>1.5449890000000001E-2</v>
      </c>
      <c r="I34">
        <f t="shared" si="0"/>
        <v>7.7248559251048352</v>
      </c>
    </row>
    <row r="35" spans="1:9" x14ac:dyDescent="0.2">
      <c r="A35" t="s">
        <v>302</v>
      </c>
      <c r="B35">
        <v>8</v>
      </c>
      <c r="C35" t="s">
        <v>303</v>
      </c>
      <c r="D35">
        <v>6.2592300000000003E-2</v>
      </c>
      <c r="E35">
        <v>1.7048850000000001E-2</v>
      </c>
      <c r="F35">
        <v>5.307154E-2</v>
      </c>
      <c r="G35">
        <v>1.3550349999999999E-2</v>
      </c>
      <c r="I35">
        <f t="shared" si="0"/>
        <v>3.6713502670268081</v>
      </c>
    </row>
    <row r="36" spans="1:9" x14ac:dyDescent="0.2">
      <c r="A36" t="s">
        <v>1256</v>
      </c>
      <c r="B36">
        <v>8</v>
      </c>
      <c r="C36" t="s">
        <v>1257</v>
      </c>
      <c r="D36">
        <v>2.9483990000000002E-2</v>
      </c>
      <c r="E36">
        <v>6.6611200000000004E-3</v>
      </c>
      <c r="F36">
        <v>2.2198550000000001E-2</v>
      </c>
      <c r="G36">
        <v>1.3158100000000001E-2</v>
      </c>
      <c r="I36">
        <f t="shared" si="0"/>
        <v>4.4262811659300541</v>
      </c>
    </row>
    <row r="37" spans="1:9" x14ac:dyDescent="0.2">
      <c r="A37" t="s">
        <v>1573</v>
      </c>
      <c r="B37">
        <v>2</v>
      </c>
      <c r="C37" t="s">
        <v>1574</v>
      </c>
      <c r="D37">
        <v>2.0862060000000002E-2</v>
      </c>
      <c r="E37">
        <v>9.1225200000000003E-3</v>
      </c>
      <c r="F37">
        <v>1.612562E-2</v>
      </c>
      <c r="G37">
        <v>0</v>
      </c>
      <c r="I37">
        <f t="shared" si="0"/>
        <v>2.2868746793649124</v>
      </c>
    </row>
    <row r="38" spans="1:9" x14ac:dyDescent="0.2">
      <c r="A38" t="s">
        <v>714</v>
      </c>
      <c r="B38">
        <v>11</v>
      </c>
      <c r="C38" t="s">
        <v>715</v>
      </c>
      <c r="D38">
        <v>8.6410319999999999E-2</v>
      </c>
      <c r="E38">
        <v>1.283216E-2</v>
      </c>
      <c r="F38">
        <v>6.5537890000000001E-2</v>
      </c>
      <c r="G38">
        <v>2.7802299999999999E-2</v>
      </c>
      <c r="I38">
        <f t="shared" si="0"/>
        <v>6.7338873580129919</v>
      </c>
    </row>
    <row r="39" spans="1:9" x14ac:dyDescent="0.2">
      <c r="A39" t="s">
        <v>1270</v>
      </c>
      <c r="B39">
        <v>16</v>
      </c>
      <c r="C39" t="s">
        <v>1271</v>
      </c>
      <c r="D39">
        <v>0.12819807</v>
      </c>
      <c r="E39">
        <v>4.471547E-2</v>
      </c>
      <c r="F39">
        <v>9.7095609999999999E-2</v>
      </c>
      <c r="G39">
        <v>5.8129100000000003E-2</v>
      </c>
      <c r="I39">
        <f t="shared" si="0"/>
        <v>2.8669735552371471</v>
      </c>
    </row>
    <row r="40" spans="1:9" x14ac:dyDescent="0.2">
      <c r="A40" t="s">
        <v>596</v>
      </c>
      <c r="B40">
        <v>37</v>
      </c>
      <c r="C40" t="s">
        <v>597</v>
      </c>
      <c r="D40">
        <v>0.59859635</v>
      </c>
      <c r="E40">
        <v>0.14916449000000001</v>
      </c>
      <c r="F40">
        <v>0.41994249</v>
      </c>
      <c r="G40">
        <v>0.16354977000000001</v>
      </c>
      <c r="I40">
        <f t="shared" si="0"/>
        <v>4.012994982921203</v>
      </c>
    </row>
    <row r="41" spans="1:9" x14ac:dyDescent="0.2">
      <c r="A41" t="s">
        <v>663</v>
      </c>
      <c r="B41">
        <v>7</v>
      </c>
      <c r="C41" t="s">
        <v>664</v>
      </c>
      <c r="D41">
        <v>6.9418679999999996E-2</v>
      </c>
      <c r="E41">
        <v>2.618914E-2</v>
      </c>
      <c r="F41">
        <v>4.6315099999999998E-2</v>
      </c>
      <c r="G41">
        <v>1.9007489999999998E-2</v>
      </c>
      <c r="I41">
        <f t="shared" si="0"/>
        <v>2.6506666503749261</v>
      </c>
    </row>
    <row r="42" spans="1:9" x14ac:dyDescent="0.2">
      <c r="A42" t="s">
        <v>35</v>
      </c>
      <c r="B42">
        <v>35</v>
      </c>
      <c r="C42" t="s">
        <v>1010</v>
      </c>
      <c r="D42">
        <v>2.7602723400000002</v>
      </c>
      <c r="E42">
        <v>1.0034699199999999</v>
      </c>
      <c r="F42">
        <v>1.9856604</v>
      </c>
      <c r="G42">
        <v>1.00695844</v>
      </c>
      <c r="I42">
        <f t="shared" si="0"/>
        <v>2.7507275355099838</v>
      </c>
    </row>
    <row r="43" spans="1:9" x14ac:dyDescent="0.2">
      <c r="A43" t="s">
        <v>36</v>
      </c>
      <c r="B43">
        <v>22</v>
      </c>
      <c r="C43" t="s">
        <v>290</v>
      </c>
      <c r="D43">
        <v>3.3225441099999999</v>
      </c>
      <c r="E43">
        <v>0.67834417000000002</v>
      </c>
      <c r="F43">
        <v>2.6236382499999999</v>
      </c>
      <c r="G43">
        <v>0.63590153000000005</v>
      </c>
      <c r="I43">
        <f t="shared" si="0"/>
        <v>4.8980211770670925</v>
      </c>
    </row>
    <row r="44" spans="1:9" x14ac:dyDescent="0.2">
      <c r="A44" t="s">
        <v>37</v>
      </c>
      <c r="B44">
        <v>12</v>
      </c>
      <c r="C44" t="s">
        <v>819</v>
      </c>
      <c r="D44">
        <v>0.84682608999999998</v>
      </c>
      <c r="E44">
        <v>0.25633875</v>
      </c>
      <c r="F44">
        <v>0.65661276000000002</v>
      </c>
      <c r="G44">
        <v>0.29620121999999999</v>
      </c>
      <c r="I44">
        <f t="shared" si="0"/>
        <v>3.303543026561532</v>
      </c>
    </row>
    <row r="45" spans="1:9" x14ac:dyDescent="0.2">
      <c r="A45" t="s">
        <v>246</v>
      </c>
      <c r="B45">
        <v>2</v>
      </c>
      <c r="C45" t="s">
        <v>247</v>
      </c>
      <c r="D45">
        <v>0.17868882999999999</v>
      </c>
      <c r="E45">
        <v>2.846073E-2</v>
      </c>
      <c r="F45">
        <v>0.18704623000000001</v>
      </c>
      <c r="G45">
        <v>3.4736330000000003E-2</v>
      </c>
      <c r="I45">
        <f t="shared" si="0"/>
        <v>6.2784345306673437</v>
      </c>
    </row>
    <row r="46" spans="1:9" x14ac:dyDescent="0.2">
      <c r="A46" t="s">
        <v>951</v>
      </c>
      <c r="B46">
        <v>3</v>
      </c>
      <c r="C46" t="s">
        <v>952</v>
      </c>
      <c r="D46">
        <v>0.10688373</v>
      </c>
      <c r="E46">
        <v>3.5391590000000001E-2</v>
      </c>
      <c r="F46">
        <v>9.0352139999999997E-2</v>
      </c>
      <c r="G46">
        <v>4.4020799999999999E-2</v>
      </c>
      <c r="I46">
        <f t="shared" si="0"/>
        <v>3.0200318776296853</v>
      </c>
    </row>
    <row r="47" spans="1:9" x14ac:dyDescent="0.2">
      <c r="A47" t="s">
        <v>43</v>
      </c>
      <c r="B47">
        <v>5</v>
      </c>
      <c r="C47" t="s">
        <v>417</v>
      </c>
      <c r="D47">
        <v>0.13747230999999999</v>
      </c>
      <c r="E47">
        <v>4.2086980000000003E-2</v>
      </c>
      <c r="F47">
        <v>0.14317023000000001</v>
      </c>
      <c r="G47">
        <v>4.7534710000000001E-2</v>
      </c>
      <c r="I47">
        <f t="shared" si="0"/>
        <v>3.2663857088344179</v>
      </c>
    </row>
    <row r="48" spans="1:9" x14ac:dyDescent="0.2">
      <c r="A48" t="s">
        <v>38</v>
      </c>
      <c r="B48">
        <v>15</v>
      </c>
      <c r="C48" t="s">
        <v>449</v>
      </c>
      <c r="D48">
        <v>0.52313893</v>
      </c>
      <c r="E48">
        <v>0.11899443</v>
      </c>
      <c r="F48">
        <v>0.41417493999999999</v>
      </c>
      <c r="G48">
        <v>0.14366878999999999</v>
      </c>
      <c r="I48">
        <f t="shared" si="0"/>
        <v>4.396331240042076</v>
      </c>
    </row>
    <row r="49" spans="1:9" x14ac:dyDescent="0.2">
      <c r="A49" t="s">
        <v>42</v>
      </c>
      <c r="B49">
        <v>10</v>
      </c>
      <c r="C49" t="s">
        <v>332</v>
      </c>
      <c r="D49">
        <v>9.626179E-2</v>
      </c>
      <c r="E49">
        <v>2.274644E-2</v>
      </c>
      <c r="F49">
        <v>9.83797E-2</v>
      </c>
      <c r="G49">
        <v>2.806728E-2</v>
      </c>
      <c r="I49">
        <f t="shared" si="0"/>
        <v>4.2319497028985635</v>
      </c>
    </row>
    <row r="50" spans="1:9" x14ac:dyDescent="0.2">
      <c r="A50" t="s">
        <v>47</v>
      </c>
      <c r="B50">
        <v>11</v>
      </c>
      <c r="C50" t="s">
        <v>650</v>
      </c>
      <c r="D50">
        <v>0.29163973999999998</v>
      </c>
      <c r="E50">
        <v>7.5270400000000001E-2</v>
      </c>
      <c r="F50">
        <v>0.25190083000000002</v>
      </c>
      <c r="G50">
        <v>0.10215009999999999</v>
      </c>
      <c r="I50">
        <f t="shared" si="0"/>
        <v>3.874560783521809</v>
      </c>
    </row>
    <row r="51" spans="1:9" x14ac:dyDescent="0.2">
      <c r="A51" t="s">
        <v>598</v>
      </c>
      <c r="B51">
        <v>9</v>
      </c>
      <c r="C51" t="s">
        <v>599</v>
      </c>
      <c r="D51">
        <v>0.16978798000000001</v>
      </c>
      <c r="E51">
        <v>5.4024419999999997E-2</v>
      </c>
      <c r="F51">
        <v>0.14479895000000001</v>
      </c>
      <c r="G51">
        <v>5.6481669999999998E-2</v>
      </c>
      <c r="I51">
        <f t="shared" si="0"/>
        <v>3.1428006075770925</v>
      </c>
    </row>
    <row r="52" spans="1:9" x14ac:dyDescent="0.2">
      <c r="A52" t="s">
        <v>959</v>
      </c>
      <c r="B52">
        <v>7</v>
      </c>
      <c r="C52" t="s">
        <v>960</v>
      </c>
      <c r="D52">
        <v>3.633144E-2</v>
      </c>
      <c r="E52">
        <v>1.0197299999999999E-2</v>
      </c>
      <c r="F52">
        <v>2.5633980000000001E-2</v>
      </c>
      <c r="G52">
        <v>1.253141E-2</v>
      </c>
      <c r="I52">
        <f t="shared" si="0"/>
        <v>3.5628489894383808</v>
      </c>
    </row>
    <row r="53" spans="1:9" x14ac:dyDescent="0.2">
      <c r="A53" t="s">
        <v>685</v>
      </c>
      <c r="B53">
        <v>6</v>
      </c>
      <c r="C53" t="s">
        <v>686</v>
      </c>
      <c r="D53">
        <v>7.6406840000000004E-2</v>
      </c>
      <c r="E53">
        <v>1.2883540000000001E-2</v>
      </c>
      <c r="F53">
        <v>6.0231729999999997E-2</v>
      </c>
      <c r="G53">
        <v>2.5126300000000001E-2</v>
      </c>
      <c r="I53">
        <f t="shared" si="0"/>
        <v>5.9305780864576043</v>
      </c>
    </row>
    <row r="54" spans="1:9" x14ac:dyDescent="0.2">
      <c r="A54" t="s">
        <v>559</v>
      </c>
      <c r="B54">
        <v>3</v>
      </c>
      <c r="C54" t="s">
        <v>560</v>
      </c>
      <c r="D54">
        <v>3.4853479999999999E-2</v>
      </c>
      <c r="E54">
        <v>1.094648E-2</v>
      </c>
      <c r="F54">
        <v>2.6199320000000002E-2</v>
      </c>
      <c r="G54">
        <v>9.9237300000000004E-3</v>
      </c>
      <c r="I54">
        <f t="shared" si="0"/>
        <v>3.183989739167294</v>
      </c>
    </row>
    <row r="55" spans="1:9" x14ac:dyDescent="0.2">
      <c r="A55" t="s">
        <v>577</v>
      </c>
      <c r="B55">
        <v>11</v>
      </c>
      <c r="C55" t="s">
        <v>578</v>
      </c>
      <c r="D55">
        <v>0.10716952</v>
      </c>
      <c r="E55">
        <v>4.9208340000000003E-2</v>
      </c>
      <c r="F55">
        <v>8.4335789999999994E-2</v>
      </c>
      <c r="G55">
        <v>3.23424E-2</v>
      </c>
      <c r="I55">
        <f t="shared" si="0"/>
        <v>2.1778731003728229</v>
      </c>
    </row>
    <row r="56" spans="1:9" x14ac:dyDescent="0.2">
      <c r="A56" t="s">
        <v>1207</v>
      </c>
      <c r="B56">
        <v>13</v>
      </c>
      <c r="C56" t="s">
        <v>1208</v>
      </c>
      <c r="D56">
        <v>0.13527279</v>
      </c>
      <c r="E56">
        <v>6.5701869999999996E-2</v>
      </c>
      <c r="F56">
        <v>9.3952579999999994E-2</v>
      </c>
      <c r="G56">
        <v>5.3906469999999998E-2</v>
      </c>
      <c r="I56">
        <f t="shared" si="0"/>
        <v>2.0588879738126176</v>
      </c>
    </row>
    <row r="57" spans="1:9" x14ac:dyDescent="0.2">
      <c r="A57" t="s">
        <v>751</v>
      </c>
      <c r="B57">
        <v>18</v>
      </c>
      <c r="C57" t="s">
        <v>752</v>
      </c>
      <c r="D57">
        <v>0.10280693</v>
      </c>
      <c r="E57">
        <v>3.675134E-2</v>
      </c>
      <c r="F57">
        <v>7.8915490000000005E-2</v>
      </c>
      <c r="G57">
        <v>3.452392E-2</v>
      </c>
      <c r="I57">
        <f t="shared" si="0"/>
        <v>2.7973654838163724</v>
      </c>
    </row>
    <row r="58" spans="1:9" x14ac:dyDescent="0.2">
      <c r="A58" t="s">
        <v>861</v>
      </c>
      <c r="B58">
        <v>9</v>
      </c>
      <c r="C58" t="s">
        <v>862</v>
      </c>
      <c r="D58">
        <v>9.6689250000000004E-2</v>
      </c>
      <c r="E58">
        <v>1.4807519999999999E-2</v>
      </c>
      <c r="F58">
        <v>7.8620880000000004E-2</v>
      </c>
      <c r="G58">
        <v>3.6285159999999997E-2</v>
      </c>
      <c r="I58">
        <f t="shared" si="0"/>
        <v>6.5297396187882919</v>
      </c>
    </row>
    <row r="59" spans="1:9" x14ac:dyDescent="0.2">
      <c r="A59" t="s">
        <v>202</v>
      </c>
      <c r="B59">
        <v>6</v>
      </c>
      <c r="C59" t="s">
        <v>203</v>
      </c>
      <c r="D59">
        <v>1.2365500899999999</v>
      </c>
      <c r="E59">
        <v>8.5024580000000002E-2</v>
      </c>
      <c r="F59">
        <v>0.80691570000000001</v>
      </c>
      <c r="G59">
        <v>4.0272599999999999E-2</v>
      </c>
      <c r="I59">
        <f t="shared" si="0"/>
        <v>14.543442496275782</v>
      </c>
    </row>
    <row r="60" spans="1:9" x14ac:dyDescent="0.2">
      <c r="A60" t="s">
        <v>1571</v>
      </c>
      <c r="B60">
        <v>2</v>
      </c>
      <c r="C60" t="s">
        <v>1572</v>
      </c>
      <c r="D60">
        <v>4.0574699999999997E-3</v>
      </c>
      <c r="E60">
        <v>1.5547200000000001E-3</v>
      </c>
      <c r="F60">
        <v>2.7401399999999999E-3</v>
      </c>
      <c r="G60">
        <v>0</v>
      </c>
      <c r="I60">
        <f t="shared" si="0"/>
        <v>2.6097753936400121</v>
      </c>
    </row>
    <row r="61" spans="1:9" x14ac:dyDescent="0.2">
      <c r="A61" t="s">
        <v>461</v>
      </c>
      <c r="B61">
        <v>13</v>
      </c>
      <c r="C61" t="s">
        <v>462</v>
      </c>
      <c r="D61">
        <v>0.10619352999999999</v>
      </c>
      <c r="E61">
        <v>2.0967929999999999E-2</v>
      </c>
      <c r="F61">
        <v>8.6169469999999998E-2</v>
      </c>
      <c r="G61">
        <v>3.0239240000000001E-2</v>
      </c>
      <c r="I61">
        <f t="shared" si="0"/>
        <v>5.0645690824034606</v>
      </c>
    </row>
    <row r="62" spans="1:9" x14ac:dyDescent="0.2">
      <c r="A62" t="s">
        <v>833</v>
      </c>
      <c r="B62">
        <v>3</v>
      </c>
      <c r="C62" t="s">
        <v>834</v>
      </c>
      <c r="D62">
        <v>1.342398E-2</v>
      </c>
      <c r="E62">
        <v>1.5856900000000001E-3</v>
      </c>
      <c r="F62">
        <v>1.0204980000000001E-2</v>
      </c>
      <c r="G62">
        <v>4.6327399999999998E-3</v>
      </c>
      <c r="I62">
        <f t="shared" si="0"/>
        <v>8.465702627878084</v>
      </c>
    </row>
    <row r="63" spans="1:9" x14ac:dyDescent="0.2">
      <c r="A63" t="s">
        <v>1136</v>
      </c>
      <c r="B63">
        <v>4</v>
      </c>
      <c r="C63" t="s">
        <v>1137</v>
      </c>
      <c r="D63">
        <v>3.201503E-2</v>
      </c>
      <c r="E63">
        <v>5.9847800000000003E-3</v>
      </c>
      <c r="F63">
        <v>2.6379329999999999E-2</v>
      </c>
      <c r="G63">
        <v>1.4414659999999999E-2</v>
      </c>
      <c r="I63">
        <f t="shared" si="0"/>
        <v>5.349407998288993</v>
      </c>
    </row>
    <row r="64" spans="1:9" x14ac:dyDescent="0.2">
      <c r="A64" t="s">
        <v>447</v>
      </c>
      <c r="B64">
        <v>13</v>
      </c>
      <c r="C64" t="s">
        <v>448</v>
      </c>
      <c r="D64">
        <v>0.13486793999999999</v>
      </c>
      <c r="E64">
        <v>2.5896329999999999E-2</v>
      </c>
      <c r="F64">
        <v>0.11298546</v>
      </c>
      <c r="G64">
        <v>3.915474E-2</v>
      </c>
      <c r="I64">
        <f t="shared" si="0"/>
        <v>5.2079943374215576</v>
      </c>
    </row>
    <row r="65" spans="1:9" x14ac:dyDescent="0.2">
      <c r="A65" t="s">
        <v>422</v>
      </c>
      <c r="B65">
        <v>4</v>
      </c>
      <c r="C65" t="s">
        <v>423</v>
      </c>
      <c r="D65">
        <v>5.9419109999999997E-2</v>
      </c>
      <c r="E65">
        <v>5.7209599999999998E-3</v>
      </c>
      <c r="F65">
        <v>6.0298160000000003E-2</v>
      </c>
      <c r="G65">
        <v>2.0238630000000001E-2</v>
      </c>
      <c r="I65">
        <f t="shared" si="0"/>
        <v>10.386213153037252</v>
      </c>
    </row>
    <row r="66" spans="1:9" x14ac:dyDescent="0.2">
      <c r="A66" t="s">
        <v>542</v>
      </c>
      <c r="B66">
        <v>16</v>
      </c>
      <c r="C66" t="s">
        <v>543</v>
      </c>
      <c r="D66">
        <v>6.5454849999999995E-2</v>
      </c>
      <c r="E66">
        <v>3.0235189999999999E-2</v>
      </c>
      <c r="F66">
        <v>4.7835160000000002E-2</v>
      </c>
      <c r="G66">
        <v>1.7995819999999999E-2</v>
      </c>
      <c r="I66">
        <f t="shared" si="0"/>
        <v>2.1648565793699328</v>
      </c>
    </row>
    <row r="67" spans="1:9" x14ac:dyDescent="0.2">
      <c r="A67" t="s">
        <v>645</v>
      </c>
      <c r="B67">
        <v>2</v>
      </c>
      <c r="C67" t="s">
        <v>646</v>
      </c>
      <c r="D67">
        <v>2.690708E-2</v>
      </c>
      <c r="E67">
        <v>4.24655E-3</v>
      </c>
      <c r="F67">
        <v>2.6287979999999999E-2</v>
      </c>
      <c r="G67">
        <v>1.0644560000000001E-2</v>
      </c>
      <c r="I67">
        <f t="shared" ref="I67:I130" si="1">D67/E67</f>
        <v>6.3362211677714848</v>
      </c>
    </row>
    <row r="68" spans="1:9" x14ac:dyDescent="0.2">
      <c r="A68" t="s">
        <v>134</v>
      </c>
      <c r="B68">
        <v>16</v>
      </c>
      <c r="C68" t="s">
        <v>892</v>
      </c>
      <c r="D68">
        <v>0.35158458999999997</v>
      </c>
      <c r="E68">
        <v>9.7253569999999998E-2</v>
      </c>
      <c r="F68">
        <v>0.28271796999999999</v>
      </c>
      <c r="G68">
        <v>0.13237428000000001</v>
      </c>
      <c r="I68">
        <f t="shared" si="1"/>
        <v>3.6151329971742938</v>
      </c>
    </row>
    <row r="69" spans="1:9" x14ac:dyDescent="0.2">
      <c r="A69" t="s">
        <v>1569</v>
      </c>
      <c r="B69">
        <v>5</v>
      </c>
      <c r="C69" t="s">
        <v>1570</v>
      </c>
      <c r="D69">
        <v>6.8766900000000006E-2</v>
      </c>
      <c r="E69">
        <v>1.7025249999999999E-2</v>
      </c>
      <c r="F69">
        <v>5.5577870000000001E-2</v>
      </c>
      <c r="G69">
        <v>0</v>
      </c>
      <c r="I69">
        <f t="shared" si="1"/>
        <v>4.039112494677024</v>
      </c>
    </row>
    <row r="70" spans="1:9" x14ac:dyDescent="0.2">
      <c r="A70" t="s">
        <v>849</v>
      </c>
      <c r="B70">
        <v>11</v>
      </c>
      <c r="C70" t="s">
        <v>850</v>
      </c>
      <c r="D70">
        <v>6.673975E-2</v>
      </c>
      <c r="E70">
        <v>1.9691210000000001E-2</v>
      </c>
      <c r="F70">
        <v>5.1036320000000003E-2</v>
      </c>
      <c r="G70">
        <v>2.3415330000000002E-2</v>
      </c>
      <c r="I70">
        <f t="shared" si="1"/>
        <v>3.3893168576232746</v>
      </c>
    </row>
    <row r="71" spans="1:9" x14ac:dyDescent="0.2">
      <c r="A71" t="s">
        <v>276</v>
      </c>
      <c r="B71">
        <v>3</v>
      </c>
      <c r="C71" t="s">
        <v>277</v>
      </c>
      <c r="D71">
        <v>2.453441E-2</v>
      </c>
      <c r="E71">
        <v>3.0153100000000002E-3</v>
      </c>
      <c r="F71">
        <v>1.9282460000000001E-2</v>
      </c>
      <c r="G71">
        <v>4.25166E-3</v>
      </c>
      <c r="I71">
        <f t="shared" si="1"/>
        <v>8.1366128192457818</v>
      </c>
    </row>
    <row r="72" spans="1:9" x14ac:dyDescent="0.2">
      <c r="A72" t="s">
        <v>1239</v>
      </c>
      <c r="B72">
        <v>14</v>
      </c>
      <c r="C72" t="s">
        <v>1240</v>
      </c>
      <c r="D72">
        <v>0.68655747</v>
      </c>
      <c r="E72">
        <v>0.26419819</v>
      </c>
      <c r="F72">
        <v>0.48343731000000001</v>
      </c>
      <c r="G72">
        <v>0.2831574</v>
      </c>
      <c r="I72">
        <f t="shared" si="1"/>
        <v>2.5986456228182337</v>
      </c>
    </row>
    <row r="73" spans="1:9" x14ac:dyDescent="0.2">
      <c r="A73" t="s">
        <v>875</v>
      </c>
      <c r="B73">
        <v>25</v>
      </c>
      <c r="C73" t="s">
        <v>876</v>
      </c>
      <c r="D73">
        <v>0.26331647000000002</v>
      </c>
      <c r="E73">
        <v>9.1493320000000003E-2</v>
      </c>
      <c r="F73">
        <v>0.19426858</v>
      </c>
      <c r="G73">
        <v>9.0177599999999997E-2</v>
      </c>
      <c r="I73">
        <f t="shared" si="1"/>
        <v>2.8779857371008073</v>
      </c>
    </row>
    <row r="74" spans="1:9" x14ac:dyDescent="0.2">
      <c r="A74" t="s">
        <v>522</v>
      </c>
      <c r="B74">
        <v>7</v>
      </c>
      <c r="C74" t="s">
        <v>523</v>
      </c>
      <c r="D74">
        <v>6.9833270000000003E-2</v>
      </c>
      <c r="E74">
        <v>1.1807649999999999E-2</v>
      </c>
      <c r="F74">
        <v>5.8213830000000001E-2</v>
      </c>
      <c r="G74">
        <v>2.1733120000000002E-2</v>
      </c>
      <c r="I74">
        <f t="shared" si="1"/>
        <v>5.914239497275072</v>
      </c>
    </row>
    <row r="75" spans="1:9" x14ac:dyDescent="0.2">
      <c r="A75" t="s">
        <v>961</v>
      </c>
      <c r="B75">
        <v>25</v>
      </c>
      <c r="C75" t="s">
        <v>962</v>
      </c>
      <c r="D75">
        <v>0.72519716000000001</v>
      </c>
      <c r="E75">
        <v>0.25055221</v>
      </c>
      <c r="F75">
        <v>0.55857139</v>
      </c>
      <c r="G75">
        <v>0.27310054</v>
      </c>
      <c r="I75">
        <f t="shared" si="1"/>
        <v>2.8943953837006666</v>
      </c>
    </row>
    <row r="76" spans="1:9" x14ac:dyDescent="0.2">
      <c r="A76" t="s">
        <v>1125</v>
      </c>
      <c r="B76">
        <v>4</v>
      </c>
      <c r="C76" t="s">
        <v>1126</v>
      </c>
      <c r="D76">
        <v>2.9245259999999999E-2</v>
      </c>
      <c r="E76">
        <v>4.6537499999999999E-3</v>
      </c>
      <c r="F76">
        <v>2.0675869999999999E-2</v>
      </c>
      <c r="G76">
        <v>1.116872E-2</v>
      </c>
      <c r="I76">
        <f t="shared" si="1"/>
        <v>6.2842352941176465</v>
      </c>
    </row>
    <row r="77" spans="1:9" x14ac:dyDescent="0.2">
      <c r="A77" t="s">
        <v>244</v>
      </c>
      <c r="B77">
        <v>2</v>
      </c>
      <c r="C77" t="s">
        <v>245</v>
      </c>
      <c r="D77">
        <v>1.7527500000000001E-2</v>
      </c>
      <c r="E77">
        <v>3.4463100000000002E-3</v>
      </c>
      <c r="F77">
        <v>1.488162E-2</v>
      </c>
      <c r="G77">
        <v>2.71484E-3</v>
      </c>
      <c r="I77">
        <f t="shared" si="1"/>
        <v>5.0858744570279519</v>
      </c>
    </row>
    <row r="78" spans="1:9" x14ac:dyDescent="0.2">
      <c r="A78" t="s">
        <v>587</v>
      </c>
      <c r="B78">
        <v>4</v>
      </c>
      <c r="C78" t="s">
        <v>588</v>
      </c>
      <c r="D78">
        <v>4.4174310000000001E-2</v>
      </c>
      <c r="E78">
        <v>1.068058E-2</v>
      </c>
      <c r="F78">
        <v>3.7848920000000001E-2</v>
      </c>
      <c r="G78">
        <v>1.4670620000000001E-2</v>
      </c>
      <c r="I78">
        <f t="shared" si="1"/>
        <v>4.1359467369749581</v>
      </c>
    </row>
    <row r="79" spans="1:9" x14ac:dyDescent="0.2">
      <c r="A79" t="s">
        <v>316</v>
      </c>
      <c r="B79">
        <v>9</v>
      </c>
      <c r="C79" t="s">
        <v>317</v>
      </c>
      <c r="D79">
        <v>6.2008340000000002E-2</v>
      </c>
      <c r="E79">
        <v>5.6018999999999999E-3</v>
      </c>
      <c r="F79">
        <v>5.3752639999999997E-2</v>
      </c>
      <c r="G79">
        <v>1.452871E-2</v>
      </c>
      <c r="I79">
        <f t="shared" si="1"/>
        <v>11.069162248522822</v>
      </c>
    </row>
    <row r="80" spans="1:9" x14ac:dyDescent="0.2">
      <c r="A80" t="s">
        <v>1144</v>
      </c>
      <c r="B80">
        <v>5</v>
      </c>
      <c r="C80" t="s">
        <v>1145</v>
      </c>
      <c r="D80">
        <v>2.5014249999999998E-2</v>
      </c>
      <c r="E80">
        <v>2.8756599999999999E-3</v>
      </c>
      <c r="F80">
        <v>1.9859459999999999E-2</v>
      </c>
      <c r="G80">
        <v>1.095371E-2</v>
      </c>
      <c r="I80">
        <f t="shared" si="1"/>
        <v>8.6986117969440055</v>
      </c>
    </row>
    <row r="81" spans="1:9" x14ac:dyDescent="0.2">
      <c r="A81" t="s">
        <v>501</v>
      </c>
      <c r="B81">
        <v>9</v>
      </c>
      <c r="C81" t="s">
        <v>502</v>
      </c>
      <c r="D81">
        <v>4.711912E-2</v>
      </c>
      <c r="E81">
        <v>5.62292E-3</v>
      </c>
      <c r="F81">
        <v>3.7749060000000001E-2</v>
      </c>
      <c r="G81">
        <v>1.368928E-2</v>
      </c>
      <c r="I81">
        <f t="shared" si="1"/>
        <v>8.3798311197740674</v>
      </c>
    </row>
    <row r="82" spans="1:9" x14ac:dyDescent="0.2">
      <c r="A82" t="s">
        <v>489</v>
      </c>
      <c r="B82">
        <v>12</v>
      </c>
      <c r="C82" t="s">
        <v>490</v>
      </c>
      <c r="D82">
        <v>0.1050061</v>
      </c>
      <c r="E82">
        <v>3.2332989999999999E-2</v>
      </c>
      <c r="F82">
        <v>7.9926940000000002E-2</v>
      </c>
      <c r="G82">
        <v>2.8623719999999998E-2</v>
      </c>
      <c r="I82">
        <f t="shared" si="1"/>
        <v>3.2476458255175289</v>
      </c>
    </row>
    <row r="83" spans="1:9" x14ac:dyDescent="0.2">
      <c r="A83" t="s">
        <v>253</v>
      </c>
      <c r="B83">
        <v>10</v>
      </c>
      <c r="C83" t="s">
        <v>254</v>
      </c>
      <c r="D83">
        <v>2.6915169999999999E-2</v>
      </c>
      <c r="E83">
        <v>6.8248299999999996E-3</v>
      </c>
      <c r="F83">
        <v>2.175672E-2</v>
      </c>
      <c r="G83">
        <v>4.1927700000000002E-3</v>
      </c>
      <c r="I83">
        <f t="shared" si="1"/>
        <v>3.9437128836908757</v>
      </c>
    </row>
    <row r="84" spans="1:9" x14ac:dyDescent="0.2">
      <c r="A84" t="s">
        <v>420</v>
      </c>
      <c r="B84">
        <v>2</v>
      </c>
      <c r="C84" t="s">
        <v>421</v>
      </c>
      <c r="D84">
        <v>8.5287920000000003E-2</v>
      </c>
      <c r="E84">
        <v>1.123262E-2</v>
      </c>
      <c r="F84">
        <v>6.7676029999999998E-2</v>
      </c>
      <c r="G84">
        <v>2.2714560000000002E-2</v>
      </c>
      <c r="I84">
        <f t="shared" si="1"/>
        <v>7.5928785982255249</v>
      </c>
    </row>
    <row r="85" spans="1:9" x14ac:dyDescent="0.2">
      <c r="A85" t="s">
        <v>982</v>
      </c>
      <c r="B85">
        <v>6</v>
      </c>
      <c r="C85" t="s">
        <v>983</v>
      </c>
      <c r="D85">
        <v>8.5621909999999996E-2</v>
      </c>
      <c r="E85">
        <v>2.857577E-2</v>
      </c>
      <c r="F85">
        <v>6.5529589999999999E-2</v>
      </c>
      <c r="G85">
        <v>3.2695009999999997E-2</v>
      </c>
      <c r="I85">
        <f t="shared" si="1"/>
        <v>2.9963115604583881</v>
      </c>
    </row>
    <row r="86" spans="1:9" x14ac:dyDescent="0.2">
      <c r="A86" t="s">
        <v>381</v>
      </c>
      <c r="B86">
        <v>2</v>
      </c>
      <c r="C86" t="s">
        <v>382</v>
      </c>
      <c r="D86">
        <v>3.0715699999999999E-2</v>
      </c>
      <c r="E86">
        <v>1.0740919999999999E-2</v>
      </c>
      <c r="F86">
        <v>2.8118799999999999E-2</v>
      </c>
      <c r="G86">
        <v>8.7305200000000003E-3</v>
      </c>
      <c r="I86">
        <f t="shared" si="1"/>
        <v>2.8596898589692503</v>
      </c>
    </row>
    <row r="87" spans="1:9" x14ac:dyDescent="0.2">
      <c r="A87" t="s">
        <v>48</v>
      </c>
      <c r="B87">
        <v>8</v>
      </c>
      <c r="C87" t="s">
        <v>428</v>
      </c>
      <c r="D87">
        <v>0.72368352000000002</v>
      </c>
      <c r="E87">
        <v>0.18286632999999999</v>
      </c>
      <c r="F87">
        <v>0.60299937000000003</v>
      </c>
      <c r="G87">
        <v>0.20353842999999999</v>
      </c>
      <c r="I87">
        <f t="shared" si="1"/>
        <v>3.9574454192852233</v>
      </c>
    </row>
    <row r="88" spans="1:9" x14ac:dyDescent="0.2">
      <c r="A88" t="s">
        <v>49</v>
      </c>
      <c r="B88">
        <v>4</v>
      </c>
      <c r="C88" t="s">
        <v>278</v>
      </c>
      <c r="D88">
        <v>9.1957929999999993E-2</v>
      </c>
      <c r="E88">
        <v>3.7638440000000002E-2</v>
      </c>
      <c r="F88">
        <v>7.9126429999999998E-2</v>
      </c>
      <c r="G88">
        <v>1.8131390000000001E-2</v>
      </c>
      <c r="I88">
        <f t="shared" si="1"/>
        <v>2.4431918538600428</v>
      </c>
    </row>
    <row r="89" spans="1:9" x14ac:dyDescent="0.2">
      <c r="A89" t="s">
        <v>50</v>
      </c>
      <c r="B89">
        <v>6</v>
      </c>
      <c r="C89" t="s">
        <v>331</v>
      </c>
      <c r="D89">
        <v>0.13838842000000001</v>
      </c>
      <c r="E89">
        <v>4.7017499999999997E-2</v>
      </c>
      <c r="F89">
        <v>0.12579475000000001</v>
      </c>
      <c r="G89">
        <v>3.579222E-2</v>
      </c>
      <c r="I89">
        <f t="shared" si="1"/>
        <v>2.94333854415909</v>
      </c>
    </row>
    <row r="90" spans="1:9" x14ac:dyDescent="0.2">
      <c r="A90" t="s">
        <v>54</v>
      </c>
      <c r="B90">
        <v>3</v>
      </c>
      <c r="C90" t="s">
        <v>1041</v>
      </c>
      <c r="D90">
        <v>0.11526309</v>
      </c>
      <c r="E90">
        <v>3.7039059999999999E-2</v>
      </c>
      <c r="F90">
        <v>0.10282732999999999</v>
      </c>
      <c r="G90">
        <v>5.3043600000000003E-2</v>
      </c>
      <c r="I90">
        <f t="shared" si="1"/>
        <v>3.1119334561946226</v>
      </c>
    </row>
    <row r="91" spans="1:9" x14ac:dyDescent="0.2">
      <c r="A91" t="s">
        <v>56</v>
      </c>
      <c r="B91">
        <v>3</v>
      </c>
      <c r="C91" t="s">
        <v>281</v>
      </c>
      <c r="D91">
        <v>2.3420880000000002E-2</v>
      </c>
      <c r="E91">
        <v>9.1312000000000001E-4</v>
      </c>
      <c r="F91">
        <v>2.1779179999999999E-2</v>
      </c>
      <c r="G91">
        <v>5.0085700000000004E-3</v>
      </c>
      <c r="I91">
        <f t="shared" si="1"/>
        <v>25.649290345190117</v>
      </c>
    </row>
    <row r="92" spans="1:9" x14ac:dyDescent="0.2">
      <c r="A92" t="s">
        <v>1348</v>
      </c>
      <c r="B92">
        <v>2</v>
      </c>
      <c r="C92" t="s">
        <v>1349</v>
      </c>
      <c r="D92">
        <v>6.6492529999999994E-2</v>
      </c>
      <c r="E92">
        <v>3.090333E-2</v>
      </c>
      <c r="F92">
        <v>4.058966E-2</v>
      </c>
      <c r="G92">
        <v>2.6375200000000001E-2</v>
      </c>
      <c r="I92">
        <f t="shared" si="1"/>
        <v>2.1516299376151373</v>
      </c>
    </row>
    <row r="93" spans="1:9" x14ac:dyDescent="0.2">
      <c r="A93" t="s">
        <v>992</v>
      </c>
      <c r="B93">
        <v>21</v>
      </c>
      <c r="C93" t="s">
        <v>993</v>
      </c>
      <c r="D93">
        <v>0.42871964000000001</v>
      </c>
      <c r="E93">
        <v>0.11403488000000001</v>
      </c>
      <c r="F93">
        <v>0.32429234000000001</v>
      </c>
      <c r="G93">
        <v>0.16222708</v>
      </c>
      <c r="I93">
        <f t="shared" si="1"/>
        <v>3.759548306623377</v>
      </c>
    </row>
    <row r="94" spans="1:9" x14ac:dyDescent="0.2">
      <c r="A94" t="s">
        <v>901</v>
      </c>
      <c r="B94">
        <v>22</v>
      </c>
      <c r="C94" t="s">
        <v>902</v>
      </c>
      <c r="D94">
        <v>0.13582733</v>
      </c>
      <c r="E94">
        <v>5.0622300000000002E-2</v>
      </c>
      <c r="F94">
        <v>9.9355189999999996E-2</v>
      </c>
      <c r="G94">
        <v>4.6860110000000003E-2</v>
      </c>
      <c r="I94">
        <f t="shared" si="1"/>
        <v>2.6831520890990728</v>
      </c>
    </row>
    <row r="95" spans="1:9" x14ac:dyDescent="0.2">
      <c r="A95" t="s">
        <v>863</v>
      </c>
      <c r="B95">
        <v>21</v>
      </c>
      <c r="C95" t="s">
        <v>864</v>
      </c>
      <c r="D95">
        <v>0.11006837999999999</v>
      </c>
      <c r="E95">
        <v>4.9092759999999999E-2</v>
      </c>
      <c r="F95">
        <v>8.1318630000000003E-2</v>
      </c>
      <c r="G95">
        <v>3.7582860000000003E-2</v>
      </c>
      <c r="I95">
        <f t="shared" si="1"/>
        <v>2.2420491331104628</v>
      </c>
    </row>
    <row r="96" spans="1:9" x14ac:dyDescent="0.2">
      <c r="A96" t="s">
        <v>773</v>
      </c>
      <c r="B96">
        <v>17</v>
      </c>
      <c r="C96" t="s">
        <v>774</v>
      </c>
      <c r="D96">
        <v>1.41183558</v>
      </c>
      <c r="E96">
        <v>0.34487743999999998</v>
      </c>
      <c r="F96">
        <v>1.1417666200000001</v>
      </c>
      <c r="G96">
        <v>0.50510600000000005</v>
      </c>
      <c r="I96">
        <f t="shared" si="1"/>
        <v>4.0937313266997108</v>
      </c>
    </row>
    <row r="97" spans="1:9" x14ac:dyDescent="0.2">
      <c r="A97" t="s">
        <v>394</v>
      </c>
      <c r="B97">
        <v>3</v>
      </c>
      <c r="C97" t="s">
        <v>395</v>
      </c>
      <c r="D97">
        <v>7.1877659999999996E-2</v>
      </c>
      <c r="E97">
        <v>6.8698600000000002E-3</v>
      </c>
      <c r="F97">
        <v>5.1026950000000001E-2</v>
      </c>
      <c r="G97">
        <v>1.6130479999999999E-2</v>
      </c>
      <c r="I97">
        <f t="shared" si="1"/>
        <v>10.462754699513527</v>
      </c>
    </row>
    <row r="98" spans="1:9" x14ac:dyDescent="0.2">
      <c r="A98" t="s">
        <v>1251</v>
      </c>
      <c r="B98">
        <v>12</v>
      </c>
      <c r="C98" t="s">
        <v>1252</v>
      </c>
      <c r="D98">
        <v>0.46901843999999998</v>
      </c>
      <c r="E98">
        <v>0.16127637</v>
      </c>
      <c r="F98">
        <v>0.32152649999999999</v>
      </c>
      <c r="G98">
        <v>0.190244</v>
      </c>
      <c r="I98">
        <f t="shared" si="1"/>
        <v>2.9081659017995007</v>
      </c>
    </row>
    <row r="99" spans="1:9" x14ac:dyDescent="0.2">
      <c r="A99" t="s">
        <v>59</v>
      </c>
      <c r="B99">
        <v>12</v>
      </c>
      <c r="C99" t="s">
        <v>314</v>
      </c>
      <c r="D99">
        <v>0.83864092999999995</v>
      </c>
      <c r="E99">
        <v>0.16431317000000001</v>
      </c>
      <c r="F99">
        <v>0.67318765999999997</v>
      </c>
      <c r="G99">
        <v>0.17914737999999999</v>
      </c>
      <c r="I99">
        <f t="shared" si="1"/>
        <v>5.1039179026246035</v>
      </c>
    </row>
    <row r="100" spans="1:9" x14ac:dyDescent="0.2">
      <c r="A100" t="s">
        <v>497</v>
      </c>
      <c r="B100">
        <v>6</v>
      </c>
      <c r="C100" t="s">
        <v>498</v>
      </c>
      <c r="D100">
        <v>0.35532396999999999</v>
      </c>
      <c r="E100">
        <v>0.1013298</v>
      </c>
      <c r="F100">
        <v>0.35094552000000001</v>
      </c>
      <c r="G100">
        <v>0.12663964999999999</v>
      </c>
      <c r="I100">
        <f t="shared" si="1"/>
        <v>3.5066088159652935</v>
      </c>
    </row>
    <row r="101" spans="1:9" x14ac:dyDescent="0.2">
      <c r="A101" t="s">
        <v>1445</v>
      </c>
      <c r="B101">
        <v>3</v>
      </c>
      <c r="C101" t="s">
        <v>1446</v>
      </c>
      <c r="D101">
        <v>1.47093E-2</v>
      </c>
      <c r="E101">
        <v>3.24486E-3</v>
      </c>
      <c r="F101">
        <v>1.0799E-2</v>
      </c>
      <c r="G101">
        <v>8.08416E-3</v>
      </c>
      <c r="I101">
        <f t="shared" si="1"/>
        <v>4.5331077457887243</v>
      </c>
    </row>
    <row r="102" spans="1:9" x14ac:dyDescent="0.2">
      <c r="A102" t="s">
        <v>720</v>
      </c>
      <c r="B102">
        <v>16</v>
      </c>
      <c r="C102" t="s">
        <v>721</v>
      </c>
      <c r="D102">
        <v>0.17101284</v>
      </c>
      <c r="E102">
        <v>4.081626E-2</v>
      </c>
      <c r="F102">
        <v>0.14398242</v>
      </c>
      <c r="G102">
        <v>6.1635379999999997E-2</v>
      </c>
      <c r="I102">
        <f t="shared" si="1"/>
        <v>4.1898214094088972</v>
      </c>
    </row>
    <row r="103" spans="1:9" x14ac:dyDescent="0.2">
      <c r="A103" t="s">
        <v>1322</v>
      </c>
      <c r="B103">
        <v>12</v>
      </c>
      <c r="C103" t="s">
        <v>1323</v>
      </c>
      <c r="D103">
        <v>6.7400909999999994E-2</v>
      </c>
      <c r="E103">
        <v>1.966559E-2</v>
      </c>
      <c r="F103">
        <v>5.4203170000000002E-2</v>
      </c>
      <c r="G103">
        <v>3.4182780000000003E-2</v>
      </c>
      <c r="I103">
        <f t="shared" si="1"/>
        <v>3.4273525482835754</v>
      </c>
    </row>
    <row r="104" spans="1:9" x14ac:dyDescent="0.2">
      <c r="A104" t="s">
        <v>585</v>
      </c>
      <c r="B104">
        <v>11</v>
      </c>
      <c r="C104" t="s">
        <v>586</v>
      </c>
      <c r="D104">
        <v>7.9366619999999999E-2</v>
      </c>
      <c r="E104">
        <v>2.6997159999999999E-2</v>
      </c>
      <c r="F104">
        <v>6.5784839999999997E-2</v>
      </c>
      <c r="G104">
        <v>2.5353779999999999E-2</v>
      </c>
      <c r="I104">
        <f t="shared" si="1"/>
        <v>2.9398136692896588</v>
      </c>
    </row>
    <row r="105" spans="1:9" x14ac:dyDescent="0.2">
      <c r="A105" t="s">
        <v>941</v>
      </c>
      <c r="B105">
        <v>21</v>
      </c>
      <c r="C105" t="s">
        <v>942</v>
      </c>
      <c r="D105">
        <v>7.0822319999999994E-2</v>
      </c>
      <c r="E105">
        <v>2.1665299999999998E-2</v>
      </c>
      <c r="F105">
        <v>5.5791540000000001E-2</v>
      </c>
      <c r="G105">
        <v>2.7097949999999999E-2</v>
      </c>
      <c r="I105">
        <f t="shared" si="1"/>
        <v>3.2689286554998085</v>
      </c>
    </row>
    <row r="106" spans="1:9" x14ac:dyDescent="0.2">
      <c r="A106" t="s">
        <v>1352</v>
      </c>
      <c r="B106">
        <v>2</v>
      </c>
      <c r="C106" t="s">
        <v>1353</v>
      </c>
      <c r="D106">
        <v>4.8168929999999999E-2</v>
      </c>
      <c r="E106">
        <v>2.0609010000000001E-2</v>
      </c>
      <c r="F106">
        <v>3.4219199999999998E-2</v>
      </c>
      <c r="G106">
        <v>2.2260530000000001E-2</v>
      </c>
      <c r="I106">
        <f t="shared" si="1"/>
        <v>2.3372752985223451</v>
      </c>
    </row>
    <row r="107" spans="1:9" x14ac:dyDescent="0.2">
      <c r="A107" t="s">
        <v>1146</v>
      </c>
      <c r="B107">
        <v>11</v>
      </c>
      <c r="C107" t="s">
        <v>1147</v>
      </c>
      <c r="D107">
        <v>6.0211760000000003E-2</v>
      </c>
      <c r="E107">
        <v>1.55043E-2</v>
      </c>
      <c r="F107">
        <v>4.9724709999999998E-2</v>
      </c>
      <c r="G107">
        <v>2.743812E-2</v>
      </c>
      <c r="I107">
        <f t="shared" si="1"/>
        <v>3.8835523048444625</v>
      </c>
    </row>
    <row r="108" spans="1:9" x14ac:dyDescent="0.2">
      <c r="A108" t="s">
        <v>810</v>
      </c>
      <c r="B108">
        <v>10</v>
      </c>
      <c r="C108" t="s">
        <v>811</v>
      </c>
      <c r="D108">
        <v>0.10195770999999999</v>
      </c>
      <c r="E108">
        <v>5.0267970000000002E-2</v>
      </c>
      <c r="F108">
        <v>7.5380970000000005E-2</v>
      </c>
      <c r="G108">
        <v>3.3943939999999999E-2</v>
      </c>
      <c r="I108">
        <f t="shared" si="1"/>
        <v>2.0282838157180407</v>
      </c>
    </row>
    <row r="109" spans="1:9" x14ac:dyDescent="0.2">
      <c r="A109" t="s">
        <v>1154</v>
      </c>
      <c r="B109">
        <v>12</v>
      </c>
      <c r="C109" t="s">
        <v>1155</v>
      </c>
      <c r="D109">
        <v>7.635836E-2</v>
      </c>
      <c r="E109">
        <v>3.6464879999999998E-2</v>
      </c>
      <c r="F109">
        <v>5.379461E-2</v>
      </c>
      <c r="G109">
        <v>2.9822439999999999E-2</v>
      </c>
      <c r="I109">
        <f t="shared" si="1"/>
        <v>2.0940247163846419</v>
      </c>
    </row>
    <row r="110" spans="1:9" x14ac:dyDescent="0.2">
      <c r="A110" t="s">
        <v>1172</v>
      </c>
      <c r="B110">
        <v>60</v>
      </c>
      <c r="C110" t="s">
        <v>1173</v>
      </c>
      <c r="D110">
        <v>1.3899691700000001</v>
      </c>
      <c r="E110">
        <v>0.68671596999999995</v>
      </c>
      <c r="F110">
        <v>0.93497056999999995</v>
      </c>
      <c r="G110">
        <v>0.52639254999999996</v>
      </c>
      <c r="I110">
        <f t="shared" si="1"/>
        <v>2.024081615576816</v>
      </c>
    </row>
    <row r="111" spans="1:9" x14ac:dyDescent="0.2">
      <c r="A111" t="s">
        <v>491</v>
      </c>
      <c r="B111">
        <v>7</v>
      </c>
      <c r="C111" t="s">
        <v>492</v>
      </c>
      <c r="D111">
        <v>7.3184189999999996E-2</v>
      </c>
      <c r="E111">
        <v>2.030827E-2</v>
      </c>
      <c r="F111">
        <v>7.1457919999999994E-2</v>
      </c>
      <c r="G111">
        <v>2.5707440000000002E-2</v>
      </c>
      <c r="I111">
        <f t="shared" si="1"/>
        <v>3.6036644184856708</v>
      </c>
    </row>
    <row r="112" spans="1:9" x14ac:dyDescent="0.2">
      <c r="A112" t="s">
        <v>172</v>
      </c>
      <c r="B112">
        <v>17</v>
      </c>
      <c r="C112" t="s">
        <v>696</v>
      </c>
      <c r="D112">
        <v>0.55886846999999995</v>
      </c>
      <c r="E112">
        <v>0.16651988000000001</v>
      </c>
      <c r="F112">
        <v>0.43098619999999999</v>
      </c>
      <c r="G112">
        <v>0.18085705999999999</v>
      </c>
      <c r="I112">
        <f t="shared" si="1"/>
        <v>3.3561666631035281</v>
      </c>
    </row>
    <row r="113" spans="1:9" x14ac:dyDescent="0.2">
      <c r="A113" t="s">
        <v>1213</v>
      </c>
      <c r="B113">
        <v>17</v>
      </c>
      <c r="C113" t="s">
        <v>1214</v>
      </c>
      <c r="D113">
        <v>0.73311654000000004</v>
      </c>
      <c r="E113">
        <v>0.27841772999999997</v>
      </c>
      <c r="F113">
        <v>0.53402086000000004</v>
      </c>
      <c r="G113">
        <v>0.30765494999999998</v>
      </c>
      <c r="I113">
        <f t="shared" si="1"/>
        <v>2.6331532119021301</v>
      </c>
    </row>
    <row r="114" spans="1:9" x14ac:dyDescent="0.2">
      <c r="A114" t="s">
        <v>1190</v>
      </c>
      <c r="B114">
        <v>12</v>
      </c>
      <c r="C114" t="s">
        <v>1191</v>
      </c>
      <c r="D114">
        <v>0.47904028999999998</v>
      </c>
      <c r="E114">
        <v>0.15648724999999999</v>
      </c>
      <c r="F114">
        <v>0.36985968000000002</v>
      </c>
      <c r="G114">
        <v>0.20924306000000001</v>
      </c>
      <c r="I114">
        <f t="shared" si="1"/>
        <v>3.0612097151684883</v>
      </c>
    </row>
    <row r="115" spans="1:9" x14ac:dyDescent="0.2">
      <c r="A115" t="s">
        <v>210</v>
      </c>
      <c r="B115">
        <v>3</v>
      </c>
      <c r="C115" t="s">
        <v>211</v>
      </c>
      <c r="D115">
        <v>1.341089E-2</v>
      </c>
      <c r="E115">
        <v>1.0770899999999999E-3</v>
      </c>
      <c r="F115">
        <v>1.4104129999999999E-2</v>
      </c>
      <c r="G115">
        <v>1.44436E-3</v>
      </c>
      <c r="I115">
        <f t="shared" si="1"/>
        <v>12.451039374611222</v>
      </c>
    </row>
    <row r="116" spans="1:9" x14ac:dyDescent="0.2">
      <c r="A116" t="s">
        <v>1166</v>
      </c>
      <c r="B116">
        <v>12</v>
      </c>
      <c r="C116" t="s">
        <v>1167</v>
      </c>
      <c r="D116">
        <v>0.28524072</v>
      </c>
      <c r="E116">
        <v>9.6566280000000004E-2</v>
      </c>
      <c r="F116">
        <v>0.19583784000000001</v>
      </c>
      <c r="G116">
        <v>0.10952768</v>
      </c>
      <c r="I116">
        <f t="shared" si="1"/>
        <v>2.9538335742041633</v>
      </c>
    </row>
    <row r="117" spans="1:9" x14ac:dyDescent="0.2">
      <c r="A117" t="s">
        <v>512</v>
      </c>
      <c r="B117">
        <v>17</v>
      </c>
      <c r="C117" t="s">
        <v>513</v>
      </c>
      <c r="D117">
        <v>0.14324465</v>
      </c>
      <c r="E117">
        <v>4.7533249999999999E-2</v>
      </c>
      <c r="F117">
        <v>0.10961301</v>
      </c>
      <c r="G117">
        <v>4.0274259999999999E-2</v>
      </c>
      <c r="I117">
        <f t="shared" si="1"/>
        <v>3.0135673449637888</v>
      </c>
    </row>
    <row r="118" spans="1:9" x14ac:dyDescent="0.2">
      <c r="A118" t="s">
        <v>387</v>
      </c>
      <c r="B118">
        <v>2</v>
      </c>
      <c r="C118" t="s">
        <v>388</v>
      </c>
      <c r="D118">
        <v>2.258922E-2</v>
      </c>
      <c r="E118">
        <v>3.43824E-3</v>
      </c>
      <c r="F118">
        <v>1.9944730000000001E-2</v>
      </c>
      <c r="G118">
        <v>6.2632900000000004E-3</v>
      </c>
      <c r="I118">
        <f t="shared" si="1"/>
        <v>6.569995113779143</v>
      </c>
    </row>
    <row r="119" spans="1:9" x14ac:dyDescent="0.2">
      <c r="A119" t="s">
        <v>779</v>
      </c>
      <c r="B119">
        <v>9</v>
      </c>
      <c r="C119" t="s">
        <v>780</v>
      </c>
      <c r="D119">
        <v>3.8238689999999999E-2</v>
      </c>
      <c r="E119">
        <v>5.0056099999999997E-3</v>
      </c>
      <c r="F119">
        <v>3.2069390000000003E-2</v>
      </c>
      <c r="G119">
        <v>1.423716E-2</v>
      </c>
      <c r="I119">
        <f t="shared" si="1"/>
        <v>7.6391668547889271</v>
      </c>
    </row>
    <row r="120" spans="1:9" x14ac:dyDescent="0.2">
      <c r="A120" t="s">
        <v>929</v>
      </c>
      <c r="B120">
        <v>2</v>
      </c>
      <c r="C120" t="s">
        <v>930</v>
      </c>
      <c r="D120">
        <v>6.2651599999999997E-3</v>
      </c>
      <c r="E120">
        <v>8.8097000000000002E-4</v>
      </c>
      <c r="F120">
        <v>4.7019599999999998E-3</v>
      </c>
      <c r="G120">
        <v>2.2588999999999999E-3</v>
      </c>
      <c r="I120">
        <f t="shared" si="1"/>
        <v>7.1116610100230426</v>
      </c>
    </row>
    <row r="121" spans="1:9" x14ac:dyDescent="0.2">
      <c r="A121" t="s">
        <v>1064</v>
      </c>
      <c r="B121">
        <v>5</v>
      </c>
      <c r="C121" t="s">
        <v>1065</v>
      </c>
      <c r="D121">
        <v>4.2304410000000001E-2</v>
      </c>
      <c r="E121">
        <v>9.6918300000000002E-3</v>
      </c>
      <c r="F121">
        <v>3.6058239999999998E-2</v>
      </c>
      <c r="G121">
        <v>1.8814580000000001E-2</v>
      </c>
      <c r="I121">
        <f t="shared" si="1"/>
        <v>4.3649558442523242</v>
      </c>
    </row>
    <row r="122" spans="1:9" x14ac:dyDescent="0.2">
      <c r="A122" t="s">
        <v>546</v>
      </c>
      <c r="B122">
        <v>14</v>
      </c>
      <c r="C122" t="s">
        <v>547</v>
      </c>
      <c r="D122">
        <v>8.9998540000000002E-2</v>
      </c>
      <c r="E122">
        <v>2.0000819999999999E-2</v>
      </c>
      <c r="F122">
        <v>7.3393200000000006E-2</v>
      </c>
      <c r="G122">
        <v>2.7631610000000001E-2</v>
      </c>
      <c r="I122">
        <f t="shared" si="1"/>
        <v>4.4997425105570672</v>
      </c>
    </row>
    <row r="123" spans="1:9" x14ac:dyDescent="0.2">
      <c r="A123" t="s">
        <v>1376</v>
      </c>
      <c r="B123">
        <v>12</v>
      </c>
      <c r="C123" t="s">
        <v>1377</v>
      </c>
      <c r="D123">
        <v>0.20207117999999999</v>
      </c>
      <c r="E123">
        <v>7.8075599999999995E-2</v>
      </c>
      <c r="F123">
        <v>0.15206447000000001</v>
      </c>
      <c r="G123">
        <v>0.10140291</v>
      </c>
      <c r="I123">
        <f t="shared" si="1"/>
        <v>2.588147641516684</v>
      </c>
    </row>
    <row r="124" spans="1:9" x14ac:dyDescent="0.2">
      <c r="A124" t="s">
        <v>410</v>
      </c>
      <c r="B124">
        <v>15</v>
      </c>
      <c r="C124" t="s">
        <v>411</v>
      </c>
      <c r="D124">
        <v>0.32001188000000003</v>
      </c>
      <c r="E124">
        <v>5.9434769999999998E-2</v>
      </c>
      <c r="F124">
        <v>0.24300036999999999</v>
      </c>
      <c r="G124">
        <v>7.8835909999999995E-2</v>
      </c>
      <c r="I124">
        <f t="shared" si="1"/>
        <v>5.3842536952696216</v>
      </c>
    </row>
    <row r="125" spans="1:9" x14ac:dyDescent="0.2">
      <c r="A125" t="s">
        <v>627</v>
      </c>
      <c r="B125">
        <v>6</v>
      </c>
      <c r="C125" t="s">
        <v>628</v>
      </c>
      <c r="D125">
        <v>0.31773909</v>
      </c>
      <c r="E125">
        <v>7.7608730000000001E-2</v>
      </c>
      <c r="F125">
        <v>0.27839902</v>
      </c>
      <c r="G125">
        <v>0.11192305</v>
      </c>
      <c r="I125">
        <f t="shared" si="1"/>
        <v>4.094115314089021</v>
      </c>
    </row>
    <row r="126" spans="1:9" x14ac:dyDescent="0.2">
      <c r="A126" t="s">
        <v>1209</v>
      </c>
      <c r="B126">
        <v>17</v>
      </c>
      <c r="C126" t="s">
        <v>1210</v>
      </c>
      <c r="D126">
        <v>0.1166668</v>
      </c>
      <c r="E126">
        <v>4.4385809999999998E-2</v>
      </c>
      <c r="F126">
        <v>8.954413E-2</v>
      </c>
      <c r="G126">
        <v>5.1402549999999998E-2</v>
      </c>
      <c r="I126">
        <f t="shared" si="1"/>
        <v>2.6284706756506191</v>
      </c>
    </row>
    <row r="127" spans="1:9" x14ac:dyDescent="0.2">
      <c r="A127" t="s">
        <v>1000</v>
      </c>
      <c r="B127">
        <v>9</v>
      </c>
      <c r="C127" t="s">
        <v>1001</v>
      </c>
      <c r="D127">
        <v>4.5675449999999999E-2</v>
      </c>
      <c r="E127">
        <v>8.5924799999999996E-3</v>
      </c>
      <c r="F127">
        <v>3.3960730000000001E-2</v>
      </c>
      <c r="G127">
        <v>1.7139250000000002E-2</v>
      </c>
      <c r="I127">
        <f t="shared" si="1"/>
        <v>5.315747025305849</v>
      </c>
    </row>
    <row r="128" spans="1:9" x14ac:dyDescent="0.2">
      <c r="A128" t="s">
        <v>1223</v>
      </c>
      <c r="B128">
        <v>24</v>
      </c>
      <c r="C128" t="s">
        <v>1224</v>
      </c>
      <c r="D128">
        <v>0.11092974</v>
      </c>
      <c r="E128">
        <v>5.1221750000000003E-2</v>
      </c>
      <c r="F128">
        <v>7.8516649999999993E-2</v>
      </c>
      <c r="G128">
        <v>4.5547579999999997E-2</v>
      </c>
      <c r="I128">
        <f t="shared" si="1"/>
        <v>2.1656764948483795</v>
      </c>
    </row>
    <row r="129" spans="1:9" x14ac:dyDescent="0.2">
      <c r="A129" t="s">
        <v>965</v>
      </c>
      <c r="B129">
        <v>17</v>
      </c>
      <c r="C129" t="s">
        <v>966</v>
      </c>
      <c r="D129">
        <v>0.38901040999999997</v>
      </c>
      <c r="E129">
        <v>0.10567184</v>
      </c>
      <c r="F129">
        <v>0.30923494000000001</v>
      </c>
      <c r="G129">
        <v>0.15169831</v>
      </c>
      <c r="I129">
        <f t="shared" si="1"/>
        <v>3.6813062969283012</v>
      </c>
    </row>
    <row r="130" spans="1:9" x14ac:dyDescent="0.2">
      <c r="A130" t="s">
        <v>514</v>
      </c>
      <c r="B130">
        <v>17</v>
      </c>
      <c r="C130" t="s">
        <v>515</v>
      </c>
      <c r="D130">
        <v>0.50517104000000002</v>
      </c>
      <c r="E130">
        <v>0.11647294</v>
      </c>
      <c r="F130">
        <v>0.45133793999999999</v>
      </c>
      <c r="G130">
        <v>0.16709893000000001</v>
      </c>
      <c r="I130">
        <f t="shared" si="1"/>
        <v>4.3372395339209264</v>
      </c>
    </row>
    <row r="131" spans="1:9" x14ac:dyDescent="0.2">
      <c r="A131" t="s">
        <v>984</v>
      </c>
      <c r="B131">
        <v>16</v>
      </c>
      <c r="C131" t="s">
        <v>985</v>
      </c>
      <c r="D131">
        <v>0.10463066</v>
      </c>
      <c r="E131">
        <v>4.1641049999999999E-2</v>
      </c>
      <c r="F131">
        <v>8.1572710000000007E-2</v>
      </c>
      <c r="G131">
        <v>4.0701960000000002E-2</v>
      </c>
      <c r="I131">
        <f t="shared" ref="I131:I194" si="2">D131/E131</f>
        <v>2.5126806360550469</v>
      </c>
    </row>
    <row r="132" spans="1:9" x14ac:dyDescent="0.2">
      <c r="A132" t="s">
        <v>937</v>
      </c>
      <c r="B132">
        <v>6</v>
      </c>
      <c r="C132" t="s">
        <v>938</v>
      </c>
      <c r="D132">
        <v>5.22836E-2</v>
      </c>
      <c r="E132">
        <v>2.330875E-2</v>
      </c>
      <c r="F132">
        <v>4.7085540000000002E-2</v>
      </c>
      <c r="G132">
        <v>2.2828009999999999E-2</v>
      </c>
      <c r="I132">
        <f t="shared" si="2"/>
        <v>2.2430889687349174</v>
      </c>
    </row>
    <row r="133" spans="1:9" x14ac:dyDescent="0.2">
      <c r="A133" t="s">
        <v>735</v>
      </c>
      <c r="B133">
        <v>18</v>
      </c>
      <c r="C133" t="s">
        <v>736</v>
      </c>
      <c r="D133">
        <v>5.598641E-2</v>
      </c>
      <c r="E133">
        <v>1.6779490000000001E-2</v>
      </c>
      <c r="F133">
        <v>3.9909500000000001E-2</v>
      </c>
      <c r="G133">
        <v>1.7197529999999999E-2</v>
      </c>
      <c r="I133">
        <f t="shared" si="2"/>
        <v>3.3365978346183343</v>
      </c>
    </row>
    <row r="134" spans="1:9" x14ac:dyDescent="0.2">
      <c r="A134" t="s">
        <v>679</v>
      </c>
      <c r="B134">
        <v>7</v>
      </c>
      <c r="C134" t="s">
        <v>680</v>
      </c>
      <c r="D134">
        <v>2.3087259999999998E-2</v>
      </c>
      <c r="E134">
        <v>4.1496099999999998E-3</v>
      </c>
      <c r="F134">
        <v>1.7223039999999998E-2</v>
      </c>
      <c r="G134">
        <v>7.1473999999999999E-3</v>
      </c>
      <c r="I134">
        <f t="shared" si="2"/>
        <v>5.5637180361527951</v>
      </c>
    </row>
    <row r="135" spans="1:9" x14ac:dyDescent="0.2">
      <c r="A135" t="s">
        <v>917</v>
      </c>
      <c r="B135">
        <v>5</v>
      </c>
      <c r="C135" t="s">
        <v>918</v>
      </c>
      <c r="D135">
        <v>5.948341E-2</v>
      </c>
      <c r="E135">
        <v>1.9739900000000001E-2</v>
      </c>
      <c r="F135">
        <v>4.836182E-2</v>
      </c>
      <c r="G135">
        <v>2.2903840000000002E-2</v>
      </c>
      <c r="I135">
        <f t="shared" si="2"/>
        <v>3.0133592368755666</v>
      </c>
    </row>
    <row r="136" spans="1:9" x14ac:dyDescent="0.2">
      <c r="A136" t="s">
        <v>990</v>
      </c>
      <c r="B136">
        <v>11</v>
      </c>
      <c r="C136" t="s">
        <v>991</v>
      </c>
      <c r="D136">
        <v>4.7703389999999998E-2</v>
      </c>
      <c r="E136">
        <v>2.1986350000000002E-2</v>
      </c>
      <c r="F136">
        <v>4.0318699999999999E-2</v>
      </c>
      <c r="G136">
        <v>2.0164689999999999E-2</v>
      </c>
      <c r="I136">
        <f t="shared" si="2"/>
        <v>2.1696820982109353</v>
      </c>
    </row>
    <row r="137" spans="1:9" x14ac:dyDescent="0.2">
      <c r="A137" t="s">
        <v>401</v>
      </c>
      <c r="B137">
        <v>4</v>
      </c>
      <c r="C137" t="s">
        <v>402</v>
      </c>
      <c r="D137">
        <v>1.9770260000000001E-2</v>
      </c>
      <c r="E137">
        <v>2.6600700000000001E-3</v>
      </c>
      <c r="F137">
        <v>1.6419820000000002E-2</v>
      </c>
      <c r="G137">
        <v>5.2772799999999996E-3</v>
      </c>
      <c r="I137">
        <f t="shared" si="2"/>
        <v>7.4322329863499839</v>
      </c>
    </row>
    <row r="138" spans="1:9" x14ac:dyDescent="0.2">
      <c r="A138" t="s">
        <v>375</v>
      </c>
      <c r="B138">
        <v>5</v>
      </c>
      <c r="C138" t="s">
        <v>376</v>
      </c>
      <c r="D138">
        <v>0.15392681</v>
      </c>
      <c r="E138">
        <v>4.2194009999999997E-2</v>
      </c>
      <c r="F138">
        <v>0.13354588000000001</v>
      </c>
      <c r="G138">
        <v>4.1141339999999998E-2</v>
      </c>
      <c r="I138">
        <f t="shared" si="2"/>
        <v>3.6480725581664317</v>
      </c>
    </row>
    <row r="139" spans="1:9" x14ac:dyDescent="0.2">
      <c r="A139" t="s">
        <v>845</v>
      </c>
      <c r="B139">
        <v>2</v>
      </c>
      <c r="C139" t="s">
        <v>846</v>
      </c>
      <c r="D139">
        <v>3.114171E-2</v>
      </c>
      <c r="E139">
        <v>6.6564199999999997E-3</v>
      </c>
      <c r="F139">
        <v>2.4980260000000001E-2</v>
      </c>
      <c r="G139">
        <v>1.139868E-2</v>
      </c>
      <c r="I139">
        <f t="shared" si="2"/>
        <v>4.678447273459307</v>
      </c>
    </row>
    <row r="140" spans="1:9" x14ac:dyDescent="0.2">
      <c r="A140" t="s">
        <v>1174</v>
      </c>
      <c r="B140">
        <v>6</v>
      </c>
      <c r="C140" t="s">
        <v>1175</v>
      </c>
      <c r="D140">
        <v>3.2458649999999999E-2</v>
      </c>
      <c r="E140">
        <v>1.158035E-2</v>
      </c>
      <c r="F140">
        <v>2.4294670000000001E-2</v>
      </c>
      <c r="G140">
        <v>1.369713E-2</v>
      </c>
      <c r="I140">
        <f t="shared" si="2"/>
        <v>2.8029075114310018</v>
      </c>
    </row>
    <row r="141" spans="1:9" x14ac:dyDescent="0.2">
      <c r="A141" t="s">
        <v>1039</v>
      </c>
      <c r="B141">
        <v>19</v>
      </c>
      <c r="C141" t="s">
        <v>1040</v>
      </c>
      <c r="D141">
        <v>7.7200749999999999E-2</v>
      </c>
      <c r="E141">
        <v>2.76688E-2</v>
      </c>
      <c r="F141">
        <v>5.2177380000000002E-2</v>
      </c>
      <c r="G141">
        <v>2.6911399999999999E-2</v>
      </c>
      <c r="I141">
        <f t="shared" si="2"/>
        <v>2.7901734083155034</v>
      </c>
    </row>
    <row r="142" spans="1:9" x14ac:dyDescent="0.2">
      <c r="A142" t="s">
        <v>365</v>
      </c>
      <c r="B142">
        <v>3</v>
      </c>
      <c r="C142" t="s">
        <v>366</v>
      </c>
      <c r="D142">
        <v>4.4568299999999998E-2</v>
      </c>
      <c r="E142">
        <v>5.9834500000000004E-3</v>
      </c>
      <c r="F142">
        <v>4.5000489999999997E-2</v>
      </c>
      <c r="G142">
        <v>1.3676509999999999E-2</v>
      </c>
      <c r="I142">
        <f t="shared" si="2"/>
        <v>7.4485957098329552</v>
      </c>
    </row>
    <row r="143" spans="1:9" x14ac:dyDescent="0.2">
      <c r="A143" t="s">
        <v>1276</v>
      </c>
      <c r="B143">
        <v>17</v>
      </c>
      <c r="C143" t="s">
        <v>1277</v>
      </c>
      <c r="D143">
        <v>0.10383529</v>
      </c>
      <c r="E143">
        <v>4.9716499999999997E-2</v>
      </c>
      <c r="F143">
        <v>8.3589750000000004E-2</v>
      </c>
      <c r="G143">
        <v>5.0213809999999998E-2</v>
      </c>
      <c r="I143">
        <f t="shared" si="2"/>
        <v>2.0885478664025023</v>
      </c>
    </row>
    <row r="144" spans="1:9" x14ac:dyDescent="0.2">
      <c r="A144" t="s">
        <v>174</v>
      </c>
      <c r="B144">
        <v>22</v>
      </c>
      <c r="C144" t="s">
        <v>1127</v>
      </c>
      <c r="D144">
        <v>0.34387961</v>
      </c>
      <c r="E144">
        <v>0.11785616</v>
      </c>
      <c r="F144">
        <v>0.26589402000000001</v>
      </c>
      <c r="G144">
        <v>0.14364516999999999</v>
      </c>
      <c r="I144">
        <f t="shared" si="2"/>
        <v>2.9177907204850388</v>
      </c>
    </row>
    <row r="145" spans="1:9" x14ac:dyDescent="0.2">
      <c r="A145" t="s">
        <v>282</v>
      </c>
      <c r="B145">
        <v>2</v>
      </c>
      <c r="C145" t="s">
        <v>283</v>
      </c>
      <c r="D145">
        <v>4.1944179999999998E-2</v>
      </c>
      <c r="E145">
        <v>1.6109459999999999E-2</v>
      </c>
      <c r="F145">
        <v>3.9934530000000003E-2</v>
      </c>
      <c r="G145">
        <v>9.2600600000000005E-3</v>
      </c>
      <c r="I145">
        <f t="shared" si="2"/>
        <v>2.603698696293979</v>
      </c>
    </row>
    <row r="146" spans="1:9" x14ac:dyDescent="0.2">
      <c r="A146" t="s">
        <v>1260</v>
      </c>
      <c r="B146">
        <v>16</v>
      </c>
      <c r="C146" t="s">
        <v>1261</v>
      </c>
      <c r="D146">
        <v>0.13879864</v>
      </c>
      <c r="E146">
        <v>6.5133869999999996E-2</v>
      </c>
      <c r="F146">
        <v>0.10824941</v>
      </c>
      <c r="G146">
        <v>6.4524919999999999E-2</v>
      </c>
      <c r="I146">
        <f t="shared" si="2"/>
        <v>2.1309748676072835</v>
      </c>
    </row>
    <row r="147" spans="1:9" x14ac:dyDescent="0.2">
      <c r="A147" t="s">
        <v>1221</v>
      </c>
      <c r="B147">
        <v>13</v>
      </c>
      <c r="C147" t="s">
        <v>1222</v>
      </c>
      <c r="D147">
        <v>0.14327655</v>
      </c>
      <c r="E147">
        <v>6.3754649999999996E-2</v>
      </c>
      <c r="F147">
        <v>0.10843052</v>
      </c>
      <c r="G147">
        <v>6.2840839999999995E-2</v>
      </c>
      <c r="I147">
        <f t="shared" si="2"/>
        <v>2.2473113725822356</v>
      </c>
    </row>
    <row r="148" spans="1:9" x14ac:dyDescent="0.2">
      <c r="A148" t="s">
        <v>1386</v>
      </c>
      <c r="B148">
        <v>13</v>
      </c>
      <c r="C148" t="s">
        <v>1387</v>
      </c>
      <c r="D148">
        <v>4.4622229999999999E-2</v>
      </c>
      <c r="E148">
        <v>1.6923730000000001E-2</v>
      </c>
      <c r="F148">
        <v>3.4519359999999999E-2</v>
      </c>
      <c r="G148">
        <v>2.3262999999999999E-2</v>
      </c>
      <c r="I148">
        <f t="shared" si="2"/>
        <v>2.6366663850108689</v>
      </c>
    </row>
    <row r="149" spans="1:9" x14ac:dyDescent="0.2">
      <c r="A149" t="s">
        <v>1017</v>
      </c>
      <c r="B149">
        <v>9</v>
      </c>
      <c r="C149" t="s">
        <v>1018</v>
      </c>
      <c r="D149">
        <v>6.5970760000000003E-2</v>
      </c>
      <c r="E149">
        <v>1.9317290000000001E-2</v>
      </c>
      <c r="F149">
        <v>4.43413E-2</v>
      </c>
      <c r="G149">
        <v>2.264878E-2</v>
      </c>
      <c r="I149">
        <f t="shared" si="2"/>
        <v>3.4151146459984814</v>
      </c>
    </row>
    <row r="150" spans="1:9" x14ac:dyDescent="0.2">
      <c r="A150" t="s">
        <v>1324</v>
      </c>
      <c r="B150">
        <v>5</v>
      </c>
      <c r="C150" t="s">
        <v>1325</v>
      </c>
      <c r="D150">
        <v>1.132184E-2</v>
      </c>
      <c r="E150">
        <v>3.54347E-3</v>
      </c>
      <c r="F150">
        <v>9.1567200000000001E-3</v>
      </c>
      <c r="G150">
        <v>5.7783599999999997E-3</v>
      </c>
      <c r="I150">
        <f t="shared" si="2"/>
        <v>3.1951279395620675</v>
      </c>
    </row>
    <row r="151" spans="1:9" x14ac:dyDescent="0.2">
      <c r="A151" t="s">
        <v>391</v>
      </c>
      <c r="B151">
        <v>7</v>
      </c>
      <c r="C151" t="s">
        <v>392</v>
      </c>
      <c r="D151">
        <v>4.970016E-2</v>
      </c>
      <c r="E151">
        <v>9.0106800000000001E-3</v>
      </c>
      <c r="F151">
        <v>3.8705410000000003E-2</v>
      </c>
      <c r="G151">
        <v>1.2186000000000001E-2</v>
      </c>
      <c r="I151">
        <f t="shared" si="2"/>
        <v>5.5156947089453849</v>
      </c>
    </row>
    <row r="152" spans="1:9" x14ac:dyDescent="0.2">
      <c r="A152" t="s">
        <v>1027</v>
      </c>
      <c r="B152">
        <v>10</v>
      </c>
      <c r="C152" t="s">
        <v>1028</v>
      </c>
      <c r="D152">
        <v>6.5641729999999995E-2</v>
      </c>
      <c r="E152">
        <v>1.237594E-2</v>
      </c>
      <c r="F152">
        <v>5.2823019999999998E-2</v>
      </c>
      <c r="G152">
        <v>2.7120680000000001E-2</v>
      </c>
      <c r="I152">
        <f t="shared" si="2"/>
        <v>5.3039793340950254</v>
      </c>
    </row>
    <row r="153" spans="1:9" x14ac:dyDescent="0.2">
      <c r="A153" t="s">
        <v>214</v>
      </c>
      <c r="B153">
        <v>6</v>
      </c>
      <c r="C153" t="s">
        <v>215</v>
      </c>
      <c r="D153">
        <v>3.220957E-2</v>
      </c>
      <c r="E153">
        <v>1.201256E-2</v>
      </c>
      <c r="F153">
        <v>2.3635360000000001E-2</v>
      </c>
      <c r="G153">
        <v>2.7693399999999999E-3</v>
      </c>
      <c r="I153">
        <f t="shared" si="2"/>
        <v>2.6813243804817621</v>
      </c>
    </row>
    <row r="154" spans="1:9" x14ac:dyDescent="0.2">
      <c r="A154" t="s">
        <v>1418</v>
      </c>
      <c r="B154">
        <v>7</v>
      </c>
      <c r="C154" t="s">
        <v>1419</v>
      </c>
      <c r="D154">
        <v>7.4530890000000002E-2</v>
      </c>
      <c r="E154">
        <v>2.947897E-2</v>
      </c>
      <c r="F154">
        <v>5.658295E-2</v>
      </c>
      <c r="G154">
        <v>4.0026699999999998E-2</v>
      </c>
      <c r="I154">
        <f t="shared" si="2"/>
        <v>2.5282732062890938</v>
      </c>
    </row>
    <row r="155" spans="1:9" x14ac:dyDescent="0.2">
      <c r="A155" t="s">
        <v>1119</v>
      </c>
      <c r="B155">
        <v>30</v>
      </c>
      <c r="C155" t="s">
        <v>1120</v>
      </c>
      <c r="D155">
        <v>0.38128272000000002</v>
      </c>
      <c r="E155">
        <v>0.15980341000000001</v>
      </c>
      <c r="F155">
        <v>0.27682643000000001</v>
      </c>
      <c r="G155">
        <v>0.14857312</v>
      </c>
      <c r="I155">
        <f t="shared" si="2"/>
        <v>2.3859485852022808</v>
      </c>
    </row>
    <row r="156" spans="1:9" x14ac:dyDescent="0.2">
      <c r="A156" t="s">
        <v>1288</v>
      </c>
      <c r="B156">
        <v>6</v>
      </c>
      <c r="C156" t="s">
        <v>1289</v>
      </c>
      <c r="D156">
        <v>0.22930126000000001</v>
      </c>
      <c r="E156">
        <v>0.10018798</v>
      </c>
      <c r="F156">
        <v>0.18094843999999999</v>
      </c>
      <c r="G156">
        <v>0.1095505</v>
      </c>
      <c r="I156">
        <f t="shared" si="2"/>
        <v>2.2887102824111238</v>
      </c>
    </row>
    <row r="157" spans="1:9" x14ac:dyDescent="0.2">
      <c r="A157" t="s">
        <v>1052</v>
      </c>
      <c r="B157">
        <v>23</v>
      </c>
      <c r="C157" t="s">
        <v>1053</v>
      </c>
      <c r="D157">
        <v>0.11663185</v>
      </c>
      <c r="E157">
        <v>4.5366089999999998E-2</v>
      </c>
      <c r="F157">
        <v>8.2981849999999996E-2</v>
      </c>
      <c r="G157">
        <v>4.316619E-2</v>
      </c>
      <c r="I157">
        <f t="shared" si="2"/>
        <v>2.5709037300768043</v>
      </c>
    </row>
    <row r="158" spans="1:9" x14ac:dyDescent="0.2">
      <c r="A158" t="s">
        <v>767</v>
      </c>
      <c r="B158">
        <v>18</v>
      </c>
      <c r="C158" t="s">
        <v>768</v>
      </c>
      <c r="D158">
        <v>0.22725910999999999</v>
      </c>
      <c r="E158">
        <v>7.6502169999999994E-2</v>
      </c>
      <c r="F158">
        <v>0.16849318999999999</v>
      </c>
      <c r="G158">
        <v>7.4386820000000006E-2</v>
      </c>
      <c r="I158">
        <f t="shared" si="2"/>
        <v>2.9706230555290132</v>
      </c>
    </row>
    <row r="159" spans="1:9" x14ac:dyDescent="0.2">
      <c r="A159" t="s">
        <v>1115</v>
      </c>
      <c r="B159">
        <v>30</v>
      </c>
      <c r="C159" t="s">
        <v>1116</v>
      </c>
      <c r="D159">
        <v>0.64150496000000001</v>
      </c>
      <c r="E159">
        <v>0.25903532000000001</v>
      </c>
      <c r="F159">
        <v>0.47266941000000001</v>
      </c>
      <c r="G159">
        <v>0.25335837999999999</v>
      </c>
      <c r="I159">
        <f t="shared" si="2"/>
        <v>2.4765154033820562</v>
      </c>
    </row>
    <row r="160" spans="1:9" x14ac:dyDescent="0.2">
      <c r="A160" t="s">
        <v>1058</v>
      </c>
      <c r="B160">
        <v>5</v>
      </c>
      <c r="C160" t="s">
        <v>1059</v>
      </c>
      <c r="D160">
        <v>1.7116510000000001E-2</v>
      </c>
      <c r="E160">
        <v>2.9163000000000001E-3</v>
      </c>
      <c r="F160">
        <v>1.2745660000000001E-2</v>
      </c>
      <c r="G160">
        <v>6.6391499999999999E-3</v>
      </c>
      <c r="I160">
        <f t="shared" si="2"/>
        <v>5.8692555635565613</v>
      </c>
    </row>
    <row r="161" spans="1:9" x14ac:dyDescent="0.2">
      <c r="A161" t="s">
        <v>176</v>
      </c>
      <c r="B161">
        <v>28</v>
      </c>
      <c r="C161" t="s">
        <v>789</v>
      </c>
      <c r="D161">
        <v>1.0411503499999999</v>
      </c>
      <c r="E161">
        <v>0.30668859999999998</v>
      </c>
      <c r="F161">
        <v>0.80761338000000005</v>
      </c>
      <c r="G161">
        <v>0.35945184000000002</v>
      </c>
      <c r="I161">
        <f t="shared" si="2"/>
        <v>3.3948126862230938</v>
      </c>
    </row>
    <row r="162" spans="1:9" x14ac:dyDescent="0.2">
      <c r="A162" t="s">
        <v>1168</v>
      </c>
      <c r="B162">
        <v>28</v>
      </c>
      <c r="C162" t="s">
        <v>1169</v>
      </c>
      <c r="D162">
        <v>8.7929880000000002E-2</v>
      </c>
      <c r="E162">
        <v>3.8155840000000003E-2</v>
      </c>
      <c r="F162">
        <v>6.1606660000000001E-2</v>
      </c>
      <c r="G162">
        <v>3.4484559999999997E-2</v>
      </c>
      <c r="I162">
        <f t="shared" si="2"/>
        <v>2.304493361959794</v>
      </c>
    </row>
    <row r="163" spans="1:9" x14ac:dyDescent="0.2">
      <c r="A163" t="s">
        <v>976</v>
      </c>
      <c r="B163">
        <v>11</v>
      </c>
      <c r="C163" t="s">
        <v>977</v>
      </c>
      <c r="D163">
        <v>5.676353E-2</v>
      </c>
      <c r="E163">
        <v>2.2433760000000001E-2</v>
      </c>
      <c r="F163">
        <v>4.2031279999999997E-2</v>
      </c>
      <c r="G163">
        <v>2.0873849999999999E-2</v>
      </c>
      <c r="I163">
        <f t="shared" si="2"/>
        <v>2.5302726783205309</v>
      </c>
    </row>
    <row r="164" spans="1:9" x14ac:dyDescent="0.2">
      <c r="A164" t="s">
        <v>619</v>
      </c>
      <c r="B164">
        <v>6</v>
      </c>
      <c r="C164" t="s">
        <v>620</v>
      </c>
      <c r="D164">
        <v>3.2749319999999998E-2</v>
      </c>
      <c r="E164">
        <v>3.9914E-3</v>
      </c>
      <c r="F164">
        <v>3.1703420000000003E-2</v>
      </c>
      <c r="G164">
        <v>1.2637900000000001E-2</v>
      </c>
      <c r="I164">
        <f t="shared" si="2"/>
        <v>8.2049706869770009</v>
      </c>
    </row>
    <row r="165" spans="1:9" x14ac:dyDescent="0.2">
      <c r="A165" t="s">
        <v>435</v>
      </c>
      <c r="B165">
        <v>10</v>
      </c>
      <c r="C165" t="s">
        <v>436</v>
      </c>
      <c r="D165">
        <v>0.25959924000000001</v>
      </c>
      <c r="E165">
        <v>5.770691E-2</v>
      </c>
      <c r="F165">
        <v>0.25435531</v>
      </c>
      <c r="G165">
        <v>8.6954180000000006E-2</v>
      </c>
      <c r="I165">
        <f t="shared" si="2"/>
        <v>4.4985815390219299</v>
      </c>
    </row>
    <row r="166" spans="1:9" x14ac:dyDescent="0.2">
      <c r="A166" t="s">
        <v>927</v>
      </c>
      <c r="B166">
        <v>6</v>
      </c>
      <c r="C166" t="s">
        <v>928</v>
      </c>
      <c r="D166">
        <v>5.0989199999999998E-2</v>
      </c>
      <c r="E166">
        <v>9.7368000000000003E-3</v>
      </c>
      <c r="F166">
        <v>4.3318210000000003E-2</v>
      </c>
      <c r="G166">
        <v>2.079605E-2</v>
      </c>
      <c r="I166">
        <f t="shared" si="2"/>
        <v>5.2367512940596495</v>
      </c>
    </row>
    <row r="167" spans="1:9" x14ac:dyDescent="0.2">
      <c r="A167" t="s">
        <v>1015</v>
      </c>
      <c r="B167">
        <v>14</v>
      </c>
      <c r="C167" t="s">
        <v>1016</v>
      </c>
      <c r="D167">
        <v>0.51201863000000003</v>
      </c>
      <c r="E167">
        <v>0.15043887</v>
      </c>
      <c r="F167">
        <v>0.39024472999999998</v>
      </c>
      <c r="G167">
        <v>0.19893298000000001</v>
      </c>
      <c r="I167">
        <f t="shared" si="2"/>
        <v>3.403499574278908</v>
      </c>
    </row>
    <row r="168" spans="1:9" x14ac:dyDescent="0.2">
      <c r="A168" t="s">
        <v>464</v>
      </c>
      <c r="B168">
        <v>8</v>
      </c>
      <c r="C168" t="s">
        <v>465</v>
      </c>
      <c r="D168">
        <v>9.0885770000000005E-2</v>
      </c>
      <c r="E168">
        <v>3.6764779999999997E-2</v>
      </c>
      <c r="F168">
        <v>6.8785979999999997E-2</v>
      </c>
      <c r="G168">
        <v>2.4150390000000001E-2</v>
      </c>
      <c r="I168">
        <f t="shared" si="2"/>
        <v>2.4720879602706725</v>
      </c>
    </row>
    <row r="169" spans="1:9" x14ac:dyDescent="0.2">
      <c r="A169" t="s">
        <v>820</v>
      </c>
      <c r="B169">
        <v>11</v>
      </c>
      <c r="C169" t="s">
        <v>821</v>
      </c>
      <c r="D169">
        <v>4.6950909999999998E-2</v>
      </c>
      <c r="E169">
        <v>1.175788E-2</v>
      </c>
      <c r="F169">
        <v>3.8720329999999997E-2</v>
      </c>
      <c r="G169">
        <v>1.748984E-2</v>
      </c>
      <c r="I169">
        <f t="shared" si="2"/>
        <v>3.9931441722487384</v>
      </c>
    </row>
    <row r="170" spans="1:9" x14ac:dyDescent="0.2">
      <c r="A170" t="s">
        <v>1262</v>
      </c>
      <c r="B170">
        <v>13</v>
      </c>
      <c r="C170" t="s">
        <v>1263</v>
      </c>
      <c r="D170">
        <v>0.60145683999999999</v>
      </c>
      <c r="E170">
        <v>0.20506695999999999</v>
      </c>
      <c r="F170">
        <v>0.47069013999999998</v>
      </c>
      <c r="G170">
        <v>0.28084914</v>
      </c>
      <c r="I170">
        <f t="shared" si="2"/>
        <v>2.9329777941800086</v>
      </c>
    </row>
    <row r="171" spans="1:9" x14ac:dyDescent="0.2">
      <c r="A171" t="s">
        <v>177</v>
      </c>
      <c r="B171">
        <v>40</v>
      </c>
      <c r="C171" t="s">
        <v>1073</v>
      </c>
      <c r="D171">
        <v>0.48957682000000002</v>
      </c>
      <c r="E171">
        <v>0.21674937</v>
      </c>
      <c r="F171">
        <v>0.32964241999999999</v>
      </c>
      <c r="G171">
        <v>0.17252147000000001</v>
      </c>
      <c r="I171">
        <f t="shared" si="2"/>
        <v>2.2587231510753645</v>
      </c>
    </row>
    <row r="172" spans="1:9" x14ac:dyDescent="0.2">
      <c r="A172" t="s">
        <v>988</v>
      </c>
      <c r="B172">
        <v>25</v>
      </c>
      <c r="C172" t="s">
        <v>989</v>
      </c>
      <c r="D172">
        <v>0.87891129000000001</v>
      </c>
      <c r="E172">
        <v>0.33332552999999998</v>
      </c>
      <c r="F172">
        <v>0.68141799999999997</v>
      </c>
      <c r="G172">
        <v>0.34041864999999999</v>
      </c>
      <c r="I172">
        <f t="shared" si="2"/>
        <v>2.6367955973849351</v>
      </c>
    </row>
    <row r="173" spans="1:9" x14ac:dyDescent="0.2">
      <c r="A173" t="s">
        <v>1362</v>
      </c>
      <c r="B173">
        <v>4</v>
      </c>
      <c r="C173" t="s">
        <v>1363</v>
      </c>
      <c r="D173">
        <v>2.6799199999999999E-2</v>
      </c>
      <c r="E173">
        <v>7.7941199999999999E-3</v>
      </c>
      <c r="F173">
        <v>2.4289100000000001E-2</v>
      </c>
      <c r="G173">
        <v>1.5904089999999999E-2</v>
      </c>
      <c r="I173">
        <f t="shared" si="2"/>
        <v>3.4383868865247136</v>
      </c>
    </row>
    <row r="174" spans="1:9" x14ac:dyDescent="0.2">
      <c r="A174" t="s">
        <v>1254</v>
      </c>
      <c r="B174">
        <v>6</v>
      </c>
      <c r="C174" t="s">
        <v>1255</v>
      </c>
      <c r="D174">
        <v>7.8270359999999997E-2</v>
      </c>
      <c r="E174">
        <v>3.3707929999999997E-2</v>
      </c>
      <c r="F174">
        <v>5.53559E-2</v>
      </c>
      <c r="G174">
        <v>3.2784969999999997E-2</v>
      </c>
      <c r="I174">
        <f t="shared" si="2"/>
        <v>2.3220162139888152</v>
      </c>
    </row>
    <row r="175" spans="1:9" x14ac:dyDescent="0.2">
      <c r="A175" t="s">
        <v>612</v>
      </c>
      <c r="B175">
        <v>13</v>
      </c>
      <c r="C175" t="s">
        <v>613</v>
      </c>
      <c r="D175">
        <v>0.11844780000000001</v>
      </c>
      <c r="E175">
        <v>2.1079770000000001E-2</v>
      </c>
      <c r="F175">
        <v>8.980602E-2</v>
      </c>
      <c r="G175">
        <v>3.5669949999999999E-2</v>
      </c>
      <c r="I175">
        <f t="shared" si="2"/>
        <v>5.6190271525732962</v>
      </c>
    </row>
    <row r="176" spans="1:9" x14ac:dyDescent="0.2">
      <c r="A176" t="s">
        <v>516</v>
      </c>
      <c r="B176">
        <v>16</v>
      </c>
      <c r="C176" t="s">
        <v>517</v>
      </c>
      <c r="D176">
        <v>0.33424271</v>
      </c>
      <c r="E176">
        <v>6.9537310000000005E-2</v>
      </c>
      <c r="F176">
        <v>0.28027954999999999</v>
      </c>
      <c r="G176">
        <v>0.10379062</v>
      </c>
      <c r="I176">
        <f t="shared" si="2"/>
        <v>4.8066672409387126</v>
      </c>
    </row>
    <row r="177" spans="1:9" x14ac:dyDescent="0.2">
      <c r="A177" t="s">
        <v>1266</v>
      </c>
      <c r="B177">
        <v>8</v>
      </c>
      <c r="C177" t="s">
        <v>1267</v>
      </c>
      <c r="D177">
        <v>6.7191059999999997E-2</v>
      </c>
      <c r="E177">
        <v>1.6164009999999999E-2</v>
      </c>
      <c r="F177">
        <v>5.997483E-2</v>
      </c>
      <c r="G177">
        <v>3.5861270000000001E-2</v>
      </c>
      <c r="I177">
        <f t="shared" si="2"/>
        <v>4.1568311328686383</v>
      </c>
    </row>
    <row r="178" spans="1:9" x14ac:dyDescent="0.2">
      <c r="A178" t="s">
        <v>1356</v>
      </c>
      <c r="B178">
        <v>17</v>
      </c>
      <c r="C178" t="s">
        <v>1357</v>
      </c>
      <c r="D178">
        <v>0.21448047000000001</v>
      </c>
      <c r="E178">
        <v>8.7450319999999998E-2</v>
      </c>
      <c r="F178">
        <v>0.16882866999999999</v>
      </c>
      <c r="G178">
        <v>0.10985019</v>
      </c>
      <c r="I178">
        <f t="shared" si="2"/>
        <v>2.4525978864342637</v>
      </c>
    </row>
    <row r="179" spans="1:9" x14ac:dyDescent="0.2">
      <c r="A179" t="s">
        <v>526</v>
      </c>
      <c r="B179">
        <v>4</v>
      </c>
      <c r="C179" t="s">
        <v>527</v>
      </c>
      <c r="D179">
        <v>3.6825789999999997E-2</v>
      </c>
      <c r="E179">
        <v>7.8853399999999994E-3</v>
      </c>
      <c r="F179">
        <v>3.5552599999999997E-2</v>
      </c>
      <c r="G179">
        <v>1.3295019999999999E-2</v>
      </c>
      <c r="I179">
        <f t="shared" si="2"/>
        <v>4.670158801015555</v>
      </c>
    </row>
    <row r="180" spans="1:9" x14ac:dyDescent="0.2">
      <c r="A180" t="s">
        <v>304</v>
      </c>
      <c r="B180">
        <v>15</v>
      </c>
      <c r="C180" t="s">
        <v>305</v>
      </c>
      <c r="D180">
        <v>0.70036140999999996</v>
      </c>
      <c r="E180">
        <v>0.12528652000000001</v>
      </c>
      <c r="F180">
        <v>0.53566758000000003</v>
      </c>
      <c r="G180">
        <v>0.13733310000000001</v>
      </c>
      <c r="I180">
        <f t="shared" si="2"/>
        <v>5.5900779269788954</v>
      </c>
    </row>
    <row r="181" spans="1:9" x14ac:dyDescent="0.2">
      <c r="A181" t="s">
        <v>1215</v>
      </c>
      <c r="B181">
        <v>10</v>
      </c>
      <c r="C181" t="s">
        <v>1216</v>
      </c>
      <c r="D181">
        <v>0.11808324000000001</v>
      </c>
      <c r="E181">
        <v>5.8329649999999997E-2</v>
      </c>
      <c r="F181">
        <v>9.0607649999999998E-2</v>
      </c>
      <c r="G181">
        <v>5.2221919999999998E-2</v>
      </c>
      <c r="I181">
        <f t="shared" si="2"/>
        <v>2.0244119414397312</v>
      </c>
    </row>
    <row r="182" spans="1:9" x14ac:dyDescent="0.2">
      <c r="A182" t="s">
        <v>974</v>
      </c>
      <c r="B182">
        <v>17</v>
      </c>
      <c r="C182" t="s">
        <v>975</v>
      </c>
      <c r="D182">
        <v>0.27922021000000002</v>
      </c>
      <c r="E182">
        <v>7.0217470000000004E-2</v>
      </c>
      <c r="F182">
        <v>0.20497310999999999</v>
      </c>
      <c r="G182">
        <v>0.10176958999999999</v>
      </c>
      <c r="I182">
        <f t="shared" si="2"/>
        <v>3.9765062740084485</v>
      </c>
    </row>
    <row r="183" spans="1:9" x14ac:dyDescent="0.2">
      <c r="A183" s="31" t="s">
        <v>1579</v>
      </c>
      <c r="I183" t="e">
        <f t="shared" si="2"/>
        <v>#DIV/0!</v>
      </c>
    </row>
    <row r="184" spans="1:9" x14ac:dyDescent="0.2">
      <c r="A184" t="s">
        <v>1056</v>
      </c>
      <c r="B184">
        <v>44</v>
      </c>
      <c r="C184" t="s">
        <v>1057</v>
      </c>
      <c r="D184">
        <v>2.4907536700000001</v>
      </c>
      <c r="E184">
        <v>0.72799462000000004</v>
      </c>
      <c r="F184">
        <v>1.67554929</v>
      </c>
      <c r="G184">
        <v>0.87192614999999996</v>
      </c>
      <c r="I184">
        <f t="shared" si="2"/>
        <v>3.4213902157683527</v>
      </c>
    </row>
    <row r="185" spans="1:9" x14ac:dyDescent="0.2">
      <c r="A185" t="s">
        <v>518</v>
      </c>
      <c r="B185">
        <v>45</v>
      </c>
      <c r="C185" t="s">
        <v>519</v>
      </c>
      <c r="D185">
        <v>4.3266118699999998</v>
      </c>
      <c r="E185">
        <v>0.85162035999999997</v>
      </c>
      <c r="F185">
        <v>3.2883478099999999</v>
      </c>
      <c r="G185">
        <v>1.2214586700000001</v>
      </c>
      <c r="I185">
        <f t="shared" si="2"/>
        <v>5.0804467262854072</v>
      </c>
    </row>
    <row r="186" spans="1:9" x14ac:dyDescent="0.2">
      <c r="A186" t="s">
        <v>286</v>
      </c>
      <c r="B186">
        <v>10</v>
      </c>
      <c r="C186" t="s">
        <v>287</v>
      </c>
      <c r="D186">
        <v>0.72973827000000002</v>
      </c>
      <c r="E186">
        <v>0.15782932999999999</v>
      </c>
      <c r="F186">
        <v>0.83535859999999995</v>
      </c>
      <c r="G186">
        <v>0.20042972000000001</v>
      </c>
      <c r="I186">
        <f t="shared" si="2"/>
        <v>4.6235910017485349</v>
      </c>
    </row>
    <row r="187" spans="1:9" x14ac:dyDescent="0.2">
      <c r="A187" t="s">
        <v>923</v>
      </c>
      <c r="B187">
        <v>5</v>
      </c>
      <c r="C187" t="s">
        <v>924</v>
      </c>
      <c r="D187">
        <v>4.2321270000000001E-2</v>
      </c>
      <c r="E187">
        <v>1.8509040000000001E-2</v>
      </c>
      <c r="F187">
        <v>3.3480950000000002E-2</v>
      </c>
      <c r="G187">
        <v>1.6010150000000001E-2</v>
      </c>
      <c r="I187">
        <f t="shared" si="2"/>
        <v>2.2865189118398361</v>
      </c>
    </row>
    <row r="188" spans="1:9" x14ac:dyDescent="0.2">
      <c r="A188" t="s">
        <v>787</v>
      </c>
      <c r="B188">
        <v>36</v>
      </c>
      <c r="C188" t="s">
        <v>788</v>
      </c>
      <c r="D188">
        <v>0.38123530999999999</v>
      </c>
      <c r="E188">
        <v>0.14344408</v>
      </c>
      <c r="F188">
        <v>0.26154561999999998</v>
      </c>
      <c r="G188">
        <v>0.11640841</v>
      </c>
      <c r="I188">
        <f t="shared" si="2"/>
        <v>2.6577277361324358</v>
      </c>
    </row>
    <row r="189" spans="1:9" x14ac:dyDescent="0.2">
      <c r="A189" t="s">
        <v>363</v>
      </c>
      <c r="B189">
        <v>8</v>
      </c>
      <c r="C189" t="s">
        <v>364</v>
      </c>
      <c r="D189">
        <v>0.15966752000000001</v>
      </c>
      <c r="E189">
        <v>2.6408899999999999E-2</v>
      </c>
      <c r="F189">
        <v>0.12847745999999999</v>
      </c>
      <c r="G189">
        <v>3.8745340000000003E-2</v>
      </c>
      <c r="I189">
        <f t="shared" si="2"/>
        <v>6.0459738951641304</v>
      </c>
    </row>
    <row r="190" spans="1:9" x14ac:dyDescent="0.2">
      <c r="A190" t="s">
        <v>1217</v>
      </c>
      <c r="B190">
        <v>23</v>
      </c>
      <c r="C190" t="s">
        <v>1218</v>
      </c>
      <c r="D190">
        <v>0.17263692999999999</v>
      </c>
      <c r="E190">
        <v>7.1522749999999996E-2</v>
      </c>
      <c r="F190">
        <v>0.12578522</v>
      </c>
      <c r="G190">
        <v>7.2602509999999995E-2</v>
      </c>
      <c r="I190">
        <f t="shared" si="2"/>
        <v>2.4137345110471844</v>
      </c>
    </row>
    <row r="191" spans="1:9" x14ac:dyDescent="0.2">
      <c r="A191" t="s">
        <v>610</v>
      </c>
      <c r="B191">
        <v>15</v>
      </c>
      <c r="C191" t="s">
        <v>611</v>
      </c>
      <c r="D191">
        <v>0.33621451000000002</v>
      </c>
      <c r="E191">
        <v>8.2656789999999994E-2</v>
      </c>
      <c r="F191">
        <v>0.29129070000000001</v>
      </c>
      <c r="G191">
        <v>0.11511859000000001</v>
      </c>
      <c r="I191">
        <f t="shared" si="2"/>
        <v>4.0675969874949178</v>
      </c>
    </row>
    <row r="192" spans="1:9" x14ac:dyDescent="0.2">
      <c r="A192" t="s">
        <v>571</v>
      </c>
      <c r="B192">
        <v>15</v>
      </c>
      <c r="C192" t="s">
        <v>572</v>
      </c>
      <c r="D192">
        <v>0.24268401000000001</v>
      </c>
      <c r="E192">
        <v>4.6728970000000002E-2</v>
      </c>
      <c r="F192">
        <v>0.17534864999999999</v>
      </c>
      <c r="G192">
        <v>6.7067169999999995E-2</v>
      </c>
      <c r="I192" s="29">
        <f t="shared" si="2"/>
        <v>5.1934380321243969</v>
      </c>
    </row>
    <row r="193" spans="1:9" x14ac:dyDescent="0.2">
      <c r="A193" t="s">
        <v>1152</v>
      </c>
      <c r="B193">
        <v>11</v>
      </c>
      <c r="C193" t="s">
        <v>1153</v>
      </c>
      <c r="D193">
        <v>0.23750372</v>
      </c>
      <c r="E193">
        <v>8.3645230000000001E-2</v>
      </c>
      <c r="F193">
        <v>0.18085297</v>
      </c>
      <c r="G193">
        <v>0.10009235</v>
      </c>
      <c r="I193">
        <f t="shared" si="2"/>
        <v>2.8394173821986022</v>
      </c>
    </row>
    <row r="194" spans="1:9" x14ac:dyDescent="0.2">
      <c r="A194" t="s">
        <v>643</v>
      </c>
      <c r="B194">
        <v>45</v>
      </c>
      <c r="C194" t="s">
        <v>644</v>
      </c>
      <c r="D194">
        <v>0.35813035999999998</v>
      </c>
      <c r="E194">
        <v>0.10170968</v>
      </c>
      <c r="F194">
        <v>0.24062088000000001</v>
      </c>
      <c r="G194">
        <v>9.7359699999999993E-2</v>
      </c>
      <c r="I194">
        <f t="shared" si="2"/>
        <v>3.521103989315471</v>
      </c>
    </row>
    <row r="195" spans="1:9" x14ac:dyDescent="0.2">
      <c r="A195" t="s">
        <v>1567</v>
      </c>
      <c r="B195">
        <v>6</v>
      </c>
      <c r="C195" t="s">
        <v>1568</v>
      </c>
      <c r="D195">
        <v>4.860445E-2</v>
      </c>
      <c r="E195">
        <v>7.6050299999999996E-3</v>
      </c>
      <c r="F195">
        <v>3.6869310000000002E-2</v>
      </c>
      <c r="G195">
        <v>0</v>
      </c>
      <c r="I195">
        <f t="shared" ref="I195:I258" si="3">D195/E195</f>
        <v>6.3910924743229156</v>
      </c>
    </row>
    <row r="196" spans="1:9" x14ac:dyDescent="0.2">
      <c r="A196" t="s">
        <v>1304</v>
      </c>
      <c r="B196">
        <v>12</v>
      </c>
      <c r="C196" t="s">
        <v>1305</v>
      </c>
      <c r="D196">
        <v>0.13192519</v>
      </c>
      <c r="E196">
        <v>5.4508349999999997E-2</v>
      </c>
      <c r="F196">
        <v>0.10117005</v>
      </c>
      <c r="G196">
        <v>6.2609860000000003E-2</v>
      </c>
      <c r="I196">
        <f t="shared" si="3"/>
        <v>2.420274875317268</v>
      </c>
    </row>
    <row r="197" spans="1:9" x14ac:dyDescent="0.2">
      <c r="A197" t="s">
        <v>552</v>
      </c>
      <c r="B197">
        <v>14</v>
      </c>
      <c r="C197" t="s">
        <v>553</v>
      </c>
      <c r="D197">
        <v>6.841614E-2</v>
      </c>
      <c r="E197">
        <v>1.638073E-2</v>
      </c>
      <c r="F197">
        <v>5.4617829999999999E-2</v>
      </c>
      <c r="G197">
        <v>2.0628069999999998E-2</v>
      </c>
      <c r="I197">
        <f t="shared" si="3"/>
        <v>4.1766233861372477</v>
      </c>
    </row>
    <row r="198" spans="1:9" x14ac:dyDescent="0.2">
      <c r="A198" t="s">
        <v>1300</v>
      </c>
      <c r="B198">
        <v>12</v>
      </c>
      <c r="C198" t="s">
        <v>1301</v>
      </c>
      <c r="D198">
        <v>7.7513559999999995E-2</v>
      </c>
      <c r="E198">
        <v>3.1800929999999998E-2</v>
      </c>
      <c r="F198">
        <v>5.5580909999999997E-2</v>
      </c>
      <c r="G198">
        <v>3.4324800000000003E-2</v>
      </c>
      <c r="I198">
        <f t="shared" si="3"/>
        <v>2.4374620490658607</v>
      </c>
    </row>
    <row r="199" spans="1:9" x14ac:dyDescent="0.2">
      <c r="A199" t="s">
        <v>830</v>
      </c>
      <c r="B199">
        <v>6</v>
      </c>
      <c r="C199" t="s">
        <v>831</v>
      </c>
      <c r="D199">
        <v>3.9866739999999998E-2</v>
      </c>
      <c r="E199">
        <v>4.0270999999999996E-3</v>
      </c>
      <c r="F199">
        <v>3.3880460000000001E-2</v>
      </c>
      <c r="G199">
        <v>1.5365780000000001E-2</v>
      </c>
      <c r="I199">
        <f t="shared" si="3"/>
        <v>9.8996151076457011</v>
      </c>
    </row>
    <row r="200" spans="1:9" x14ac:dyDescent="0.2">
      <c r="A200" t="s">
        <v>1294</v>
      </c>
      <c r="B200">
        <v>27</v>
      </c>
      <c r="C200" t="s">
        <v>1295</v>
      </c>
      <c r="D200">
        <v>0.23336683999999999</v>
      </c>
      <c r="E200">
        <v>9.1834009999999994E-2</v>
      </c>
      <c r="F200">
        <v>0.16653420999999999</v>
      </c>
      <c r="G200">
        <v>0.10195221</v>
      </c>
      <c r="I200">
        <f t="shared" si="3"/>
        <v>2.5411809851274056</v>
      </c>
    </row>
    <row r="201" spans="1:9" x14ac:dyDescent="0.2">
      <c r="A201" t="s">
        <v>1044</v>
      </c>
      <c r="B201">
        <v>27</v>
      </c>
      <c r="C201" t="s">
        <v>1045</v>
      </c>
      <c r="D201">
        <v>0.25673454000000001</v>
      </c>
      <c r="E201">
        <v>0.10928541</v>
      </c>
      <c r="F201">
        <v>0.19392977</v>
      </c>
      <c r="G201">
        <v>0.10020975</v>
      </c>
      <c r="I201">
        <f t="shared" si="3"/>
        <v>2.3492114821182444</v>
      </c>
    </row>
    <row r="202" spans="1:9" x14ac:dyDescent="0.2">
      <c r="A202" t="s">
        <v>1008</v>
      </c>
      <c r="B202">
        <v>23</v>
      </c>
      <c r="C202" t="s">
        <v>1009</v>
      </c>
      <c r="D202">
        <v>0.25212894000000002</v>
      </c>
      <c r="E202">
        <v>7.433534E-2</v>
      </c>
      <c r="F202">
        <v>0.18121646999999999</v>
      </c>
      <c r="G202">
        <v>9.1885759999999997E-2</v>
      </c>
      <c r="I202">
        <f t="shared" si="3"/>
        <v>3.3917775851970275</v>
      </c>
    </row>
    <row r="203" spans="1:9" x14ac:dyDescent="0.2">
      <c r="A203" t="s">
        <v>279</v>
      </c>
      <c r="B203">
        <v>5</v>
      </c>
      <c r="C203" t="s">
        <v>280</v>
      </c>
      <c r="D203">
        <v>2.963787E-2</v>
      </c>
      <c r="E203">
        <v>2.6069600000000002E-3</v>
      </c>
      <c r="F203">
        <v>2.4874509999999999E-2</v>
      </c>
      <c r="G203">
        <v>5.7021600000000004E-3</v>
      </c>
      <c r="I203">
        <f t="shared" si="3"/>
        <v>11.36874750667444</v>
      </c>
    </row>
    <row r="204" spans="1:9" x14ac:dyDescent="0.2">
      <c r="A204" t="s">
        <v>1233</v>
      </c>
      <c r="B204">
        <v>28</v>
      </c>
      <c r="C204" t="s">
        <v>1234</v>
      </c>
      <c r="D204">
        <v>0.22081754000000001</v>
      </c>
      <c r="E204">
        <v>0.10251911</v>
      </c>
      <c r="F204">
        <v>0.16324242</v>
      </c>
      <c r="G204">
        <v>9.5385999999999999E-2</v>
      </c>
      <c r="I204">
        <f t="shared" si="3"/>
        <v>2.1539158894375889</v>
      </c>
    </row>
    <row r="205" spans="1:9" x14ac:dyDescent="0.2">
      <c r="A205" t="s">
        <v>911</v>
      </c>
      <c r="B205">
        <v>86</v>
      </c>
      <c r="C205" t="s">
        <v>912</v>
      </c>
      <c r="D205">
        <v>1.0353474499999999</v>
      </c>
      <c r="E205">
        <v>0.41878958999999999</v>
      </c>
      <c r="F205">
        <v>0.72786907999999995</v>
      </c>
      <c r="G205">
        <v>0.34408043999999999</v>
      </c>
      <c r="I205">
        <f t="shared" si="3"/>
        <v>2.4722377889097005</v>
      </c>
    </row>
    <row r="206" spans="1:9" x14ac:dyDescent="0.2">
      <c r="A206" t="s">
        <v>298</v>
      </c>
      <c r="B206">
        <v>2</v>
      </c>
      <c r="C206" t="s">
        <v>299</v>
      </c>
      <c r="D206">
        <v>1.296195E-2</v>
      </c>
      <c r="E206">
        <v>4.1559500000000003E-3</v>
      </c>
      <c r="F206">
        <v>1.341053E-2</v>
      </c>
      <c r="G206">
        <v>3.37411E-3</v>
      </c>
      <c r="I206">
        <f t="shared" si="3"/>
        <v>3.1188897845258001</v>
      </c>
    </row>
    <row r="207" spans="1:9" x14ac:dyDescent="0.2">
      <c r="A207" t="s">
        <v>608</v>
      </c>
      <c r="B207">
        <v>10</v>
      </c>
      <c r="C207" t="s">
        <v>609</v>
      </c>
      <c r="D207">
        <v>0.14046052000000001</v>
      </c>
      <c r="E207">
        <v>4.3385899999999998E-2</v>
      </c>
      <c r="F207">
        <v>0.10684588</v>
      </c>
      <c r="G207">
        <v>4.2162659999999998E-2</v>
      </c>
      <c r="I207">
        <f t="shared" si="3"/>
        <v>3.2374693160681236</v>
      </c>
    </row>
    <row r="208" spans="1:9" x14ac:dyDescent="0.2">
      <c r="A208" t="s">
        <v>653</v>
      </c>
      <c r="B208">
        <v>4</v>
      </c>
      <c r="C208" t="s">
        <v>654</v>
      </c>
      <c r="D208">
        <v>4.922315E-2</v>
      </c>
      <c r="E208">
        <v>8.4621100000000001E-3</v>
      </c>
      <c r="F208">
        <v>3.2792580000000002E-2</v>
      </c>
      <c r="G208">
        <v>1.3328960000000001E-2</v>
      </c>
      <c r="I208">
        <f t="shared" si="3"/>
        <v>5.8168884592613423</v>
      </c>
    </row>
    <row r="209" spans="1:9" x14ac:dyDescent="0.2">
      <c r="A209" t="s">
        <v>385</v>
      </c>
      <c r="B209">
        <v>8</v>
      </c>
      <c r="C209" t="s">
        <v>386</v>
      </c>
      <c r="D209">
        <v>5.4089480000000002E-2</v>
      </c>
      <c r="E209">
        <v>6.23385E-3</v>
      </c>
      <c r="F209">
        <v>4.1037360000000002E-2</v>
      </c>
      <c r="G209">
        <v>1.27817E-2</v>
      </c>
      <c r="I209">
        <f t="shared" si="3"/>
        <v>8.6767374896733163</v>
      </c>
    </row>
    <row r="210" spans="1:9" x14ac:dyDescent="0.2">
      <c r="A210" t="s">
        <v>445</v>
      </c>
      <c r="B210">
        <v>9</v>
      </c>
      <c r="C210" t="s">
        <v>446</v>
      </c>
      <c r="D210">
        <v>7.8730560000000005E-2</v>
      </c>
      <c r="E210">
        <v>1.035694E-2</v>
      </c>
      <c r="F210">
        <v>6.4924060000000006E-2</v>
      </c>
      <c r="G210">
        <v>2.2493570000000001E-2</v>
      </c>
      <c r="I210">
        <f t="shared" si="3"/>
        <v>7.601720199209419</v>
      </c>
    </row>
    <row r="211" spans="1:9" x14ac:dyDescent="0.2">
      <c r="A211" t="s">
        <v>1420</v>
      </c>
      <c r="B211">
        <v>5</v>
      </c>
      <c r="C211" t="s">
        <v>1421</v>
      </c>
      <c r="D211">
        <v>0.24188551999999999</v>
      </c>
      <c r="E211">
        <v>0.10560828999999999</v>
      </c>
      <c r="F211">
        <v>0.16517506000000001</v>
      </c>
      <c r="G211">
        <v>0.11689739</v>
      </c>
      <c r="I211">
        <f t="shared" si="3"/>
        <v>2.2904027704643264</v>
      </c>
    </row>
    <row r="212" spans="1:9" x14ac:dyDescent="0.2">
      <c r="A212" t="s">
        <v>625</v>
      </c>
      <c r="B212">
        <v>20</v>
      </c>
      <c r="C212" t="s">
        <v>626</v>
      </c>
      <c r="D212">
        <v>0.23186427000000001</v>
      </c>
      <c r="E212">
        <v>7.3628689999999997E-2</v>
      </c>
      <c r="F212">
        <v>0.17884658</v>
      </c>
      <c r="G212">
        <v>7.182914E-2</v>
      </c>
      <c r="I212">
        <f t="shared" si="3"/>
        <v>3.1491022045889996</v>
      </c>
    </row>
    <row r="213" spans="1:9" x14ac:dyDescent="0.2">
      <c r="A213" t="s">
        <v>890</v>
      </c>
      <c r="B213">
        <v>4</v>
      </c>
      <c r="C213" t="s">
        <v>891</v>
      </c>
      <c r="D213">
        <v>6.2067549999999999E-2</v>
      </c>
      <c r="E213">
        <v>2.0368899999999999E-2</v>
      </c>
      <c r="F213">
        <v>5.1761840000000003E-2</v>
      </c>
      <c r="G213">
        <v>2.4230229999999998E-2</v>
      </c>
      <c r="I213">
        <f t="shared" si="3"/>
        <v>3.0471724049899604</v>
      </c>
    </row>
    <row r="214" spans="1:9" x14ac:dyDescent="0.2">
      <c r="A214" t="s">
        <v>1227</v>
      </c>
      <c r="B214">
        <v>18</v>
      </c>
      <c r="C214" t="s">
        <v>1228</v>
      </c>
      <c r="D214">
        <v>2.1380324399999999</v>
      </c>
      <c r="E214">
        <v>0.70446728000000003</v>
      </c>
      <c r="F214">
        <v>1.5668084600000001</v>
      </c>
      <c r="G214">
        <v>0.91206617000000001</v>
      </c>
      <c r="I214">
        <f t="shared" si="3"/>
        <v>3.0349634407434789</v>
      </c>
    </row>
    <row r="215" spans="1:9" x14ac:dyDescent="0.2">
      <c r="A215" t="s">
        <v>1182</v>
      </c>
      <c r="B215">
        <v>22</v>
      </c>
      <c r="C215" t="s">
        <v>1183</v>
      </c>
      <c r="D215">
        <v>0.23194688999999999</v>
      </c>
      <c r="E215">
        <v>0.10232798</v>
      </c>
      <c r="F215">
        <v>0.17462644999999999</v>
      </c>
      <c r="G215">
        <v>9.8536410000000005E-2</v>
      </c>
      <c r="I215">
        <f t="shared" si="3"/>
        <v>2.266700564205411</v>
      </c>
    </row>
    <row r="216" spans="1:9" x14ac:dyDescent="0.2">
      <c r="A216" t="s">
        <v>757</v>
      </c>
      <c r="B216">
        <v>7</v>
      </c>
      <c r="C216" t="s">
        <v>758</v>
      </c>
      <c r="D216">
        <v>0.14579655</v>
      </c>
      <c r="E216">
        <v>2.363616E-2</v>
      </c>
      <c r="F216">
        <v>0.11678086</v>
      </c>
      <c r="G216">
        <v>5.1300020000000002E-2</v>
      </c>
      <c r="I216">
        <f t="shared" si="3"/>
        <v>6.1683687197920474</v>
      </c>
    </row>
    <row r="217" spans="1:9" x14ac:dyDescent="0.2">
      <c r="A217" t="s">
        <v>477</v>
      </c>
      <c r="B217">
        <v>6</v>
      </c>
      <c r="C217" t="s">
        <v>478</v>
      </c>
      <c r="D217">
        <v>2.3209489999999999E-2</v>
      </c>
      <c r="E217">
        <v>2.08004E-3</v>
      </c>
      <c r="F217">
        <v>1.9050859999999999E-2</v>
      </c>
      <c r="G217">
        <v>6.7629400000000003E-3</v>
      </c>
      <c r="I217">
        <f t="shared" si="3"/>
        <v>11.1581940731909</v>
      </c>
    </row>
    <row r="218" spans="1:9" x14ac:dyDescent="0.2">
      <c r="A218" t="s">
        <v>855</v>
      </c>
      <c r="B218">
        <v>6</v>
      </c>
      <c r="C218" t="s">
        <v>856</v>
      </c>
      <c r="D218">
        <v>5.5481559999999999E-2</v>
      </c>
      <c r="E218">
        <v>9.07817E-3</v>
      </c>
      <c r="F218">
        <v>4.1533760000000003E-2</v>
      </c>
      <c r="G218">
        <v>1.9093720000000002E-2</v>
      </c>
      <c r="I218">
        <f t="shared" si="3"/>
        <v>6.1115356949693602</v>
      </c>
    </row>
    <row r="219" spans="1:9" x14ac:dyDescent="0.2">
      <c r="A219" t="s">
        <v>884</v>
      </c>
      <c r="B219">
        <v>2</v>
      </c>
      <c r="C219" t="s">
        <v>885</v>
      </c>
      <c r="D219">
        <v>1.148595E-2</v>
      </c>
      <c r="E219">
        <v>1.4575499999999999E-3</v>
      </c>
      <c r="F219">
        <v>7.5680299999999999E-3</v>
      </c>
      <c r="G219">
        <v>3.5299200000000002E-3</v>
      </c>
      <c r="I219">
        <f t="shared" si="3"/>
        <v>7.8803128537614491</v>
      </c>
    </row>
    <row r="220" spans="1:9" x14ac:dyDescent="0.2">
      <c r="A220" t="s">
        <v>263</v>
      </c>
      <c r="B220">
        <v>5</v>
      </c>
      <c r="C220" t="s">
        <v>264</v>
      </c>
      <c r="D220">
        <v>3.1754459999999998E-2</v>
      </c>
      <c r="E220">
        <v>1.7101900000000001E-3</v>
      </c>
      <c r="F220">
        <v>2.3457240000000001E-2</v>
      </c>
      <c r="G220">
        <v>4.9246999999999997E-3</v>
      </c>
      <c r="I220">
        <f t="shared" si="3"/>
        <v>18.56779656061607</v>
      </c>
    </row>
    <row r="221" spans="1:9" x14ac:dyDescent="0.2">
      <c r="A221" t="s">
        <v>733</v>
      </c>
      <c r="B221">
        <v>23</v>
      </c>
      <c r="C221" t="s">
        <v>734</v>
      </c>
      <c r="D221">
        <v>8.1884009999999993E-2</v>
      </c>
      <c r="E221">
        <v>3.493388E-2</v>
      </c>
      <c r="F221">
        <v>5.8526689999999999E-2</v>
      </c>
      <c r="G221">
        <v>2.5213869999999999E-2</v>
      </c>
      <c r="I221">
        <f t="shared" si="3"/>
        <v>2.3439712393813683</v>
      </c>
    </row>
    <row r="222" spans="1:9" x14ac:dyDescent="0.2">
      <c r="A222" t="s">
        <v>826</v>
      </c>
      <c r="B222">
        <v>16</v>
      </c>
      <c r="C222" t="s">
        <v>827</v>
      </c>
      <c r="D222">
        <v>9.3005790000000005E-2</v>
      </c>
      <c r="E222">
        <v>2.412688E-2</v>
      </c>
      <c r="F222">
        <v>7.0857359999999994E-2</v>
      </c>
      <c r="G222">
        <v>3.2081360000000003E-2</v>
      </c>
      <c r="I222">
        <f t="shared" si="3"/>
        <v>3.8548618801933778</v>
      </c>
    </row>
    <row r="223" spans="1:9" x14ac:dyDescent="0.2">
      <c r="A223" t="s">
        <v>1483</v>
      </c>
      <c r="B223">
        <v>5</v>
      </c>
      <c r="C223" t="s">
        <v>1484</v>
      </c>
      <c r="D223">
        <v>3.4502890000000001E-2</v>
      </c>
      <c r="E223">
        <v>1.5687929999999999E-2</v>
      </c>
      <c r="F223">
        <v>2.590255E-2</v>
      </c>
      <c r="G223">
        <v>2.178886E-2</v>
      </c>
      <c r="I223">
        <f t="shared" si="3"/>
        <v>2.1993271260134386</v>
      </c>
    </row>
    <row r="224" spans="1:9" x14ac:dyDescent="0.2">
      <c r="A224" t="s">
        <v>847</v>
      </c>
      <c r="B224">
        <v>7</v>
      </c>
      <c r="C224" t="s">
        <v>848</v>
      </c>
      <c r="D224">
        <v>4.5763779999999997E-2</v>
      </c>
      <c r="E224">
        <v>1.6561380000000001E-2</v>
      </c>
      <c r="F224">
        <v>3.2698049999999999E-2</v>
      </c>
      <c r="G224">
        <v>1.493445E-2</v>
      </c>
      <c r="I224">
        <f t="shared" si="3"/>
        <v>2.7632830114398677</v>
      </c>
    </row>
    <row r="225" spans="1:9" x14ac:dyDescent="0.2">
      <c r="A225" t="s">
        <v>661</v>
      </c>
      <c r="B225">
        <v>7</v>
      </c>
      <c r="C225" t="s">
        <v>662</v>
      </c>
      <c r="D225">
        <v>3.4097509999999998E-2</v>
      </c>
      <c r="E225">
        <v>5.3890300000000004E-3</v>
      </c>
      <c r="F225">
        <v>2.825066E-2</v>
      </c>
      <c r="G225">
        <v>1.15894E-2</v>
      </c>
      <c r="I225">
        <f t="shared" si="3"/>
        <v>6.327207308179764</v>
      </c>
    </row>
    <row r="226" spans="1:9" x14ac:dyDescent="0.2">
      <c r="A226" t="s">
        <v>1211</v>
      </c>
      <c r="B226">
        <v>25</v>
      </c>
      <c r="C226" t="s">
        <v>1212</v>
      </c>
      <c r="D226">
        <v>0.10692078000000001</v>
      </c>
      <c r="E226">
        <v>4.3228370000000002E-2</v>
      </c>
      <c r="F226">
        <v>6.9868139999999995E-2</v>
      </c>
      <c r="G226">
        <v>4.0125180000000003E-2</v>
      </c>
      <c r="I226">
        <f t="shared" si="3"/>
        <v>2.473393745820164</v>
      </c>
    </row>
    <row r="227" spans="1:9" x14ac:dyDescent="0.2">
      <c r="A227" t="s">
        <v>338</v>
      </c>
      <c r="B227">
        <v>7</v>
      </c>
      <c r="C227" t="s">
        <v>339</v>
      </c>
      <c r="D227">
        <v>3.0446770000000001E-2</v>
      </c>
      <c r="E227">
        <v>5.3277699999999999E-3</v>
      </c>
      <c r="F227">
        <v>2.761692E-2</v>
      </c>
      <c r="G227">
        <v>7.9794099999999993E-3</v>
      </c>
      <c r="I227">
        <f t="shared" si="3"/>
        <v>5.7147305533084198</v>
      </c>
    </row>
    <row r="228" spans="1:9" x14ac:dyDescent="0.2">
      <c r="A228" t="s">
        <v>1241</v>
      </c>
      <c r="B228">
        <v>12</v>
      </c>
      <c r="C228" t="s">
        <v>1242</v>
      </c>
      <c r="D228">
        <v>8.5309940000000001E-2</v>
      </c>
      <c r="E228">
        <v>3.487585E-2</v>
      </c>
      <c r="F228">
        <v>6.3182169999999996E-2</v>
      </c>
      <c r="G228">
        <v>3.7133369999999999E-2</v>
      </c>
      <c r="I228">
        <f t="shared" si="3"/>
        <v>2.4461035358278007</v>
      </c>
    </row>
    <row r="229" spans="1:9" x14ac:dyDescent="0.2">
      <c r="A229" t="s">
        <v>564</v>
      </c>
      <c r="B229">
        <v>2</v>
      </c>
      <c r="C229" t="s">
        <v>565</v>
      </c>
      <c r="D229">
        <v>3.8727850000000001E-2</v>
      </c>
      <c r="E229">
        <v>9.0192999999999992E-3</v>
      </c>
      <c r="F229">
        <v>3.2735800000000002E-2</v>
      </c>
      <c r="G229">
        <v>1.2467860000000001E-2</v>
      </c>
      <c r="I229">
        <f t="shared" si="3"/>
        <v>4.2938864435155724</v>
      </c>
    </row>
    <row r="230" spans="1:9" x14ac:dyDescent="0.2">
      <c r="A230" t="s">
        <v>259</v>
      </c>
      <c r="B230">
        <v>4</v>
      </c>
      <c r="C230" t="s">
        <v>260</v>
      </c>
      <c r="D230">
        <v>3.4910219999999999E-2</v>
      </c>
      <c r="E230">
        <v>8.0725699999999994E-3</v>
      </c>
      <c r="F230">
        <v>3.6797919999999998E-2</v>
      </c>
      <c r="G230">
        <v>7.2579899999999998E-3</v>
      </c>
      <c r="I230">
        <f t="shared" si="3"/>
        <v>4.3245484399639773</v>
      </c>
    </row>
    <row r="231" spans="1:9" x14ac:dyDescent="0.2">
      <c r="A231" t="s">
        <v>1205</v>
      </c>
      <c r="B231">
        <v>11</v>
      </c>
      <c r="C231" t="s">
        <v>1206</v>
      </c>
      <c r="D231">
        <v>9.1669490000000006E-2</v>
      </c>
      <c r="E231">
        <v>3.5103950000000002E-2</v>
      </c>
      <c r="F231">
        <v>7.5630740000000002E-2</v>
      </c>
      <c r="G231">
        <v>4.3339429999999998E-2</v>
      </c>
      <c r="I231" s="29">
        <f t="shared" si="3"/>
        <v>2.6113725093614821</v>
      </c>
    </row>
    <row r="232" spans="1:9" x14ac:dyDescent="0.2">
      <c r="A232" t="s">
        <v>857</v>
      </c>
      <c r="B232">
        <v>12</v>
      </c>
      <c r="C232" t="s">
        <v>858</v>
      </c>
      <c r="D232">
        <v>9.8995849999999996E-2</v>
      </c>
      <c r="E232">
        <v>2.9104809999999998E-2</v>
      </c>
      <c r="F232">
        <v>7.2563130000000003E-2</v>
      </c>
      <c r="G232">
        <v>3.3418499999999997E-2</v>
      </c>
      <c r="I232">
        <f t="shared" si="3"/>
        <v>3.401357026553343</v>
      </c>
    </row>
    <row r="233" spans="1:9" x14ac:dyDescent="0.2">
      <c r="A233" t="s">
        <v>812</v>
      </c>
      <c r="B233">
        <v>12</v>
      </c>
      <c r="C233" t="s">
        <v>813</v>
      </c>
      <c r="D233">
        <v>0.14814277000000001</v>
      </c>
      <c r="E233">
        <v>2.6879529999999999E-2</v>
      </c>
      <c r="F233">
        <v>0.11879310999999999</v>
      </c>
      <c r="G233">
        <v>5.3555140000000001E-2</v>
      </c>
      <c r="I233">
        <f t="shared" si="3"/>
        <v>5.5113601316689698</v>
      </c>
    </row>
    <row r="234" spans="1:9" x14ac:dyDescent="0.2">
      <c r="A234" t="s">
        <v>888</v>
      </c>
      <c r="B234">
        <v>6</v>
      </c>
      <c r="C234" t="s">
        <v>889</v>
      </c>
      <c r="D234">
        <v>8.5645570000000004E-2</v>
      </c>
      <c r="E234">
        <v>2.222555E-2</v>
      </c>
      <c r="F234">
        <v>7.0548230000000003E-2</v>
      </c>
      <c r="G234">
        <v>3.296085E-2</v>
      </c>
      <c r="I234">
        <f t="shared" si="3"/>
        <v>3.8534735923295487</v>
      </c>
    </row>
    <row r="235" spans="1:9" x14ac:dyDescent="0.2">
      <c r="A235" t="s">
        <v>797</v>
      </c>
      <c r="B235">
        <v>12</v>
      </c>
      <c r="C235" t="s">
        <v>798</v>
      </c>
      <c r="D235">
        <v>0.11640166</v>
      </c>
      <c r="E235">
        <v>2.1289450000000001E-2</v>
      </c>
      <c r="F235">
        <v>0.10948252999999999</v>
      </c>
      <c r="G235">
        <v>4.8965630000000003E-2</v>
      </c>
      <c r="I235">
        <f t="shared" si="3"/>
        <v>5.4675747846938272</v>
      </c>
    </row>
    <row r="236" spans="1:9" x14ac:dyDescent="0.2">
      <c r="A236" t="s">
        <v>293</v>
      </c>
      <c r="B236">
        <v>4</v>
      </c>
      <c r="C236" t="s">
        <v>294</v>
      </c>
      <c r="D236">
        <v>2.096872E-2</v>
      </c>
      <c r="E236">
        <v>3.3811399999999999E-3</v>
      </c>
      <c r="F236">
        <v>2.1927249999999999E-2</v>
      </c>
      <c r="G236">
        <v>5.4773799999999996E-3</v>
      </c>
      <c r="I236">
        <f t="shared" si="3"/>
        <v>6.201671625546413</v>
      </c>
    </row>
    <row r="237" spans="1:9" x14ac:dyDescent="0.2">
      <c r="A237" t="s">
        <v>334</v>
      </c>
      <c r="B237">
        <v>9</v>
      </c>
      <c r="C237" t="s">
        <v>335</v>
      </c>
      <c r="D237">
        <v>0.11630450000000001</v>
      </c>
      <c r="E237">
        <v>2.8953610000000001E-2</v>
      </c>
      <c r="F237">
        <v>9.9647100000000002E-2</v>
      </c>
      <c r="G237">
        <v>2.8572150000000001E-2</v>
      </c>
      <c r="I237">
        <f t="shared" si="3"/>
        <v>4.016925695966755</v>
      </c>
    </row>
    <row r="238" spans="1:9" x14ac:dyDescent="0.2">
      <c r="A238" t="s">
        <v>291</v>
      </c>
      <c r="B238">
        <v>6</v>
      </c>
      <c r="C238" t="s">
        <v>292</v>
      </c>
      <c r="D238">
        <v>9.5471059999999996E-2</v>
      </c>
      <c r="E238">
        <v>1.9506079999999999E-2</v>
      </c>
      <c r="F238">
        <v>8.7026110000000004E-2</v>
      </c>
      <c r="G238">
        <v>2.1651190000000001E-2</v>
      </c>
      <c r="I238">
        <f t="shared" si="3"/>
        <v>4.8944257380262979</v>
      </c>
    </row>
    <row r="239" spans="1:9" x14ac:dyDescent="0.2">
      <c r="A239" t="s">
        <v>441</v>
      </c>
      <c r="B239">
        <v>14</v>
      </c>
      <c r="C239" t="s">
        <v>442</v>
      </c>
      <c r="D239">
        <v>7.9528630000000003E-2</v>
      </c>
      <c r="E239">
        <v>2.0301139999999999E-2</v>
      </c>
      <c r="F239">
        <v>6.4409159999999993E-2</v>
      </c>
      <c r="G239">
        <v>2.2217020000000001E-2</v>
      </c>
      <c r="I239">
        <f t="shared" si="3"/>
        <v>3.9174465079300971</v>
      </c>
    </row>
    <row r="240" spans="1:9" x14ac:dyDescent="0.2">
      <c r="A240" t="s">
        <v>1029</v>
      </c>
      <c r="B240">
        <v>10</v>
      </c>
      <c r="C240" t="s">
        <v>1030</v>
      </c>
      <c r="D240">
        <v>0.20174101</v>
      </c>
      <c r="E240">
        <v>6.6434119999999999E-2</v>
      </c>
      <c r="F240">
        <v>0.16862100999999999</v>
      </c>
      <c r="G240">
        <v>8.6615259999999999E-2</v>
      </c>
      <c r="I240">
        <f t="shared" si="3"/>
        <v>3.0367077941274756</v>
      </c>
    </row>
    <row r="241" spans="1:9" x14ac:dyDescent="0.2">
      <c r="A241" t="s">
        <v>677</v>
      </c>
      <c r="B241">
        <v>9</v>
      </c>
      <c r="C241" t="s">
        <v>678</v>
      </c>
      <c r="D241">
        <v>0.10551815</v>
      </c>
      <c r="E241">
        <v>1.859324E-2</v>
      </c>
      <c r="F241">
        <v>0.10747587</v>
      </c>
      <c r="G241">
        <v>4.4594830000000002E-2</v>
      </c>
      <c r="I241">
        <f t="shared" si="3"/>
        <v>5.675081373660535</v>
      </c>
    </row>
    <row r="242" spans="1:9" x14ac:dyDescent="0.2">
      <c r="A242" t="s">
        <v>557</v>
      </c>
      <c r="B242">
        <v>6</v>
      </c>
      <c r="C242" t="s">
        <v>558</v>
      </c>
      <c r="D242">
        <v>0.14151039000000001</v>
      </c>
      <c r="E242">
        <v>4.947385E-2</v>
      </c>
      <c r="F242">
        <v>0.12178748</v>
      </c>
      <c r="G242">
        <v>4.6114950000000002E-2</v>
      </c>
      <c r="I242">
        <f t="shared" si="3"/>
        <v>2.8603068085463335</v>
      </c>
    </row>
    <row r="243" spans="1:9" x14ac:dyDescent="0.2">
      <c r="A243" t="s">
        <v>1093</v>
      </c>
      <c r="B243">
        <v>12</v>
      </c>
      <c r="C243" t="s">
        <v>1094</v>
      </c>
      <c r="D243">
        <v>0.23644042000000001</v>
      </c>
      <c r="E243">
        <v>7.3003680000000001E-2</v>
      </c>
      <c r="F243">
        <v>0.1781643</v>
      </c>
      <c r="G243">
        <v>9.4689819999999994E-2</v>
      </c>
      <c r="I243">
        <f t="shared" si="3"/>
        <v>3.2387465946922127</v>
      </c>
    </row>
    <row r="244" spans="1:9" x14ac:dyDescent="0.2">
      <c r="A244" t="s">
        <v>935</v>
      </c>
      <c r="B244">
        <v>10</v>
      </c>
      <c r="C244" t="s">
        <v>936</v>
      </c>
      <c r="D244">
        <v>0.10776373</v>
      </c>
      <c r="E244">
        <v>3.3930450000000001E-2</v>
      </c>
      <c r="F244">
        <v>8.137954E-2</v>
      </c>
      <c r="G244">
        <v>3.934323E-2</v>
      </c>
      <c r="I244">
        <f t="shared" si="3"/>
        <v>3.1760182962501236</v>
      </c>
    </row>
    <row r="245" spans="1:9" x14ac:dyDescent="0.2">
      <c r="A245" t="s">
        <v>614</v>
      </c>
      <c r="B245">
        <v>7</v>
      </c>
      <c r="C245" t="s">
        <v>615</v>
      </c>
      <c r="D245">
        <v>7.7713599999999994E-2</v>
      </c>
      <c r="E245">
        <v>1.3929759999999999E-2</v>
      </c>
      <c r="F245">
        <v>7.1783169999999993E-2</v>
      </c>
      <c r="G245">
        <v>2.8525979999999999E-2</v>
      </c>
      <c r="I245">
        <f t="shared" si="3"/>
        <v>5.5789618773044189</v>
      </c>
    </row>
    <row r="246" spans="1:9" x14ac:dyDescent="0.2">
      <c r="A246" t="s">
        <v>548</v>
      </c>
      <c r="B246">
        <v>8</v>
      </c>
      <c r="C246" t="s">
        <v>549</v>
      </c>
      <c r="D246">
        <v>0.33994350000000001</v>
      </c>
      <c r="E246">
        <v>0.12812931999999999</v>
      </c>
      <c r="F246">
        <v>0.26969747999999999</v>
      </c>
      <c r="G246">
        <v>0.10156455</v>
      </c>
      <c r="I246">
        <f t="shared" si="3"/>
        <v>2.6531281052611537</v>
      </c>
    </row>
    <row r="247" spans="1:9" x14ac:dyDescent="0.2">
      <c r="A247" t="s">
        <v>669</v>
      </c>
      <c r="B247">
        <v>7</v>
      </c>
      <c r="C247" t="s">
        <v>670</v>
      </c>
      <c r="D247">
        <v>0.17777490000000001</v>
      </c>
      <c r="E247">
        <v>4.883974E-2</v>
      </c>
      <c r="F247">
        <v>0.14499016000000001</v>
      </c>
      <c r="G247">
        <v>5.9896459999999999E-2</v>
      </c>
      <c r="I247">
        <f t="shared" si="3"/>
        <v>3.6399640948129539</v>
      </c>
    </row>
    <row r="248" spans="1:9" x14ac:dyDescent="0.2">
      <c r="A248" t="s">
        <v>503</v>
      </c>
      <c r="B248">
        <v>9</v>
      </c>
      <c r="C248" t="s">
        <v>504</v>
      </c>
      <c r="D248">
        <v>0.16740724000000001</v>
      </c>
      <c r="E248">
        <v>5.3618510000000001E-2</v>
      </c>
      <c r="F248">
        <v>0.15037918</v>
      </c>
      <c r="G248">
        <v>5.4644280000000003E-2</v>
      </c>
      <c r="I248">
        <f t="shared" si="3"/>
        <v>3.1221911985245394</v>
      </c>
    </row>
    <row r="249" spans="1:9" x14ac:dyDescent="0.2">
      <c r="A249" t="s">
        <v>909</v>
      </c>
      <c r="B249">
        <v>13</v>
      </c>
      <c r="C249" t="s">
        <v>910</v>
      </c>
      <c r="D249">
        <v>0.16213698000000001</v>
      </c>
      <c r="E249">
        <v>5.1418140000000001E-2</v>
      </c>
      <c r="F249">
        <v>0.12304105999999999</v>
      </c>
      <c r="G249">
        <v>5.8095880000000003E-2</v>
      </c>
      <c r="I249">
        <f t="shared" si="3"/>
        <v>3.153303094977765</v>
      </c>
    </row>
    <row r="250" spans="1:9" x14ac:dyDescent="0.2">
      <c r="A250" t="s">
        <v>367</v>
      </c>
      <c r="B250">
        <v>3</v>
      </c>
      <c r="C250" t="s">
        <v>368</v>
      </c>
      <c r="D250">
        <v>6.7469870000000001E-2</v>
      </c>
      <c r="E250">
        <v>7.8109599999999996E-3</v>
      </c>
      <c r="F250">
        <v>6.2029239999999999E-2</v>
      </c>
      <c r="G250">
        <v>1.8868949999999999E-2</v>
      </c>
      <c r="I250">
        <f t="shared" si="3"/>
        <v>8.6378460522138134</v>
      </c>
    </row>
    <row r="251" spans="1:9" x14ac:dyDescent="0.2">
      <c r="A251" t="s">
        <v>794</v>
      </c>
      <c r="B251">
        <v>11</v>
      </c>
      <c r="C251" t="s">
        <v>795</v>
      </c>
      <c r="D251">
        <v>8.9854870000000003E-2</v>
      </c>
      <c r="E251">
        <v>1.383935E-2</v>
      </c>
      <c r="F251">
        <v>6.9410379999999994E-2</v>
      </c>
      <c r="G251">
        <v>3.0985189999999999E-2</v>
      </c>
      <c r="I251">
        <f t="shared" si="3"/>
        <v>6.4927088338686429</v>
      </c>
    </row>
    <row r="252" spans="1:9" x14ac:dyDescent="0.2">
      <c r="A252" t="s">
        <v>520</v>
      </c>
      <c r="B252">
        <v>11</v>
      </c>
      <c r="C252" t="s">
        <v>521</v>
      </c>
      <c r="D252">
        <v>0.13889076</v>
      </c>
      <c r="E252">
        <v>3.5693750000000003E-2</v>
      </c>
      <c r="F252">
        <v>0.10864169999999999</v>
      </c>
      <c r="G252">
        <v>4.0541019999999997E-2</v>
      </c>
      <c r="I252">
        <f t="shared" si="3"/>
        <v>3.8911787077569597</v>
      </c>
    </row>
    <row r="253" spans="1:9" x14ac:dyDescent="0.2">
      <c r="A253" t="s">
        <v>1004</v>
      </c>
      <c r="B253">
        <v>26</v>
      </c>
      <c r="C253" t="s">
        <v>1005</v>
      </c>
      <c r="D253">
        <v>0.40303394999999997</v>
      </c>
      <c r="E253">
        <v>0.14657123999999999</v>
      </c>
      <c r="F253">
        <v>0.30521085999999997</v>
      </c>
      <c r="G253">
        <v>0.15423733000000001</v>
      </c>
      <c r="I253">
        <f t="shared" si="3"/>
        <v>2.7497478359328884</v>
      </c>
    </row>
    <row r="254" spans="1:9" x14ac:dyDescent="0.2">
      <c r="A254" t="s">
        <v>1087</v>
      </c>
      <c r="B254">
        <v>16</v>
      </c>
      <c r="C254" t="s">
        <v>1088</v>
      </c>
      <c r="D254">
        <v>0.31183855999999999</v>
      </c>
      <c r="E254">
        <v>9.7694799999999998E-2</v>
      </c>
      <c r="F254">
        <v>0.25578587000000003</v>
      </c>
      <c r="G254">
        <v>0.13524507</v>
      </c>
      <c r="I254">
        <f t="shared" si="3"/>
        <v>3.1919668191142208</v>
      </c>
    </row>
    <row r="255" spans="1:9" x14ac:dyDescent="0.2">
      <c r="A255" t="s">
        <v>509</v>
      </c>
      <c r="B255">
        <v>15</v>
      </c>
      <c r="C255" t="s">
        <v>510</v>
      </c>
      <c r="D255">
        <v>0.12956524</v>
      </c>
      <c r="E255">
        <v>4.1729330000000002E-2</v>
      </c>
      <c r="F255">
        <v>9.53682E-2</v>
      </c>
      <c r="G255">
        <v>3.5029640000000001E-2</v>
      </c>
      <c r="I255">
        <f t="shared" si="3"/>
        <v>3.1048962444400616</v>
      </c>
    </row>
    <row r="256" spans="1:9" x14ac:dyDescent="0.2">
      <c r="A256" t="s">
        <v>403</v>
      </c>
      <c r="B256">
        <v>8</v>
      </c>
      <c r="C256" t="s">
        <v>404</v>
      </c>
      <c r="D256">
        <v>0.21952245000000001</v>
      </c>
      <c r="E256">
        <v>6.3814369999999995E-2</v>
      </c>
      <c r="F256">
        <v>0.16685716</v>
      </c>
      <c r="G256">
        <v>5.3658110000000002E-2</v>
      </c>
      <c r="I256">
        <f t="shared" si="3"/>
        <v>3.4400159399834243</v>
      </c>
    </row>
    <row r="257" spans="1:9" x14ac:dyDescent="0.2">
      <c r="A257" t="s">
        <v>763</v>
      </c>
      <c r="B257">
        <v>7</v>
      </c>
      <c r="C257" t="s">
        <v>764</v>
      </c>
      <c r="D257">
        <v>8.8468699999999997E-2</v>
      </c>
      <c r="E257">
        <v>1.430405E-2</v>
      </c>
      <c r="F257">
        <v>7.6360369999999997E-2</v>
      </c>
      <c r="G257">
        <v>3.3664340000000001E-2</v>
      </c>
      <c r="I257" s="29">
        <f t="shared" si="3"/>
        <v>6.184870718432891</v>
      </c>
    </row>
    <row r="258" spans="1:9" x14ac:dyDescent="0.2">
      <c r="A258" t="s">
        <v>424</v>
      </c>
      <c r="B258">
        <v>5</v>
      </c>
      <c r="C258" t="s">
        <v>425</v>
      </c>
      <c r="D258">
        <v>5.769705E-2</v>
      </c>
      <c r="E258">
        <v>8.5805900000000008E-3</v>
      </c>
      <c r="F258">
        <v>5.0045939999999997E-2</v>
      </c>
      <c r="G258">
        <v>1.6865419999999999E-2</v>
      </c>
      <c r="I258">
        <f t="shared" si="3"/>
        <v>6.7241355198185664</v>
      </c>
    </row>
    <row r="259" spans="1:9" x14ac:dyDescent="0.2">
      <c r="A259" t="s">
        <v>737</v>
      </c>
      <c r="B259">
        <v>8</v>
      </c>
      <c r="C259" t="s">
        <v>738</v>
      </c>
      <c r="D259">
        <v>0.10291354</v>
      </c>
      <c r="E259">
        <v>1.8545200000000001E-2</v>
      </c>
      <c r="F259">
        <v>9.500654E-2</v>
      </c>
      <c r="G259">
        <v>4.099618E-2</v>
      </c>
      <c r="I259">
        <f t="shared" ref="I259:I322" si="4">D259/E259</f>
        <v>5.5493356771563525</v>
      </c>
    </row>
    <row r="260" spans="1:9" x14ac:dyDescent="0.2">
      <c r="A260" t="s">
        <v>633</v>
      </c>
      <c r="B260">
        <v>16</v>
      </c>
      <c r="C260" t="s">
        <v>634</v>
      </c>
      <c r="D260">
        <v>0.11252759</v>
      </c>
      <c r="E260">
        <v>2.7244859999999999E-2</v>
      </c>
      <c r="F260">
        <v>9.588903E-2</v>
      </c>
      <c r="G260">
        <v>3.8629209999999997E-2</v>
      </c>
      <c r="I260">
        <f t="shared" si="4"/>
        <v>4.1302319042931401</v>
      </c>
    </row>
    <row r="261" spans="1:9" x14ac:dyDescent="0.2">
      <c r="A261" t="s">
        <v>1158</v>
      </c>
      <c r="B261">
        <v>14</v>
      </c>
      <c r="C261" t="s">
        <v>1159</v>
      </c>
      <c r="D261">
        <v>0.15653727000000001</v>
      </c>
      <c r="E261">
        <v>5.1806459999999999E-2</v>
      </c>
      <c r="F261">
        <v>0.1124211</v>
      </c>
      <c r="G261">
        <v>6.2458380000000001E-2</v>
      </c>
      <c r="I261">
        <f t="shared" si="4"/>
        <v>3.0215781970047755</v>
      </c>
    </row>
    <row r="262" spans="1:9" x14ac:dyDescent="0.2">
      <c r="A262" t="s">
        <v>534</v>
      </c>
      <c r="B262">
        <v>8</v>
      </c>
      <c r="C262" t="s">
        <v>535</v>
      </c>
      <c r="D262">
        <v>9.0067969999999997E-2</v>
      </c>
      <c r="E262">
        <v>1.254982E-2</v>
      </c>
      <c r="F262">
        <v>7.7568670000000006E-2</v>
      </c>
      <c r="G262">
        <v>2.909248E-2</v>
      </c>
      <c r="I262">
        <f t="shared" si="4"/>
        <v>7.1768336119561873</v>
      </c>
    </row>
    <row r="263" spans="1:9" x14ac:dyDescent="0.2">
      <c r="A263" t="s">
        <v>466</v>
      </c>
      <c r="B263">
        <v>10</v>
      </c>
      <c r="C263" t="s">
        <v>467</v>
      </c>
      <c r="D263">
        <v>9.90809E-2</v>
      </c>
      <c r="E263">
        <v>1.671131E-2</v>
      </c>
      <c r="F263">
        <v>8.8508100000000006E-2</v>
      </c>
      <c r="G263">
        <v>3.1077520000000001E-2</v>
      </c>
      <c r="I263">
        <f t="shared" si="4"/>
        <v>5.9289726538493985</v>
      </c>
    </row>
    <row r="264" spans="1:9" x14ac:dyDescent="0.2">
      <c r="A264" t="s">
        <v>412</v>
      </c>
      <c r="B264">
        <v>5</v>
      </c>
      <c r="C264" t="s">
        <v>413</v>
      </c>
      <c r="D264">
        <v>7.31049E-2</v>
      </c>
      <c r="E264">
        <v>1.128855E-2</v>
      </c>
      <c r="F264">
        <v>6.6278610000000002E-2</v>
      </c>
      <c r="G264">
        <v>2.1641489999999999E-2</v>
      </c>
      <c r="I264">
        <f t="shared" si="4"/>
        <v>6.4760221640511846</v>
      </c>
    </row>
    <row r="265" spans="1:9" x14ac:dyDescent="0.2">
      <c r="A265" t="s">
        <v>865</v>
      </c>
      <c r="B265">
        <v>4</v>
      </c>
      <c r="C265" t="s">
        <v>866</v>
      </c>
      <c r="D265">
        <v>9.1972670000000006E-2</v>
      </c>
      <c r="E265">
        <v>1.1389659999999999E-2</v>
      </c>
      <c r="F265">
        <v>7.7054570000000003E-2</v>
      </c>
      <c r="G265">
        <v>3.56408E-2</v>
      </c>
      <c r="I265">
        <f t="shared" si="4"/>
        <v>8.0751023296569002</v>
      </c>
    </row>
    <row r="266" spans="1:9" x14ac:dyDescent="0.2">
      <c r="A266" t="s">
        <v>567</v>
      </c>
      <c r="B266">
        <v>5</v>
      </c>
      <c r="C266" t="s">
        <v>568</v>
      </c>
      <c r="D266">
        <v>5.2599769999999997E-2</v>
      </c>
      <c r="E266">
        <v>9.3234900000000002E-3</v>
      </c>
      <c r="F266">
        <v>4.812404E-2</v>
      </c>
      <c r="G266">
        <v>1.837708E-2</v>
      </c>
      <c r="I266">
        <f t="shared" si="4"/>
        <v>5.641639557719266</v>
      </c>
    </row>
    <row r="267" spans="1:9" x14ac:dyDescent="0.2">
      <c r="A267" t="s">
        <v>288</v>
      </c>
      <c r="B267">
        <v>4</v>
      </c>
      <c r="C267" t="s">
        <v>289</v>
      </c>
      <c r="D267">
        <v>8.8088830000000007E-2</v>
      </c>
      <c r="E267">
        <v>1.063827E-2</v>
      </c>
      <c r="F267">
        <v>7.6526510000000006E-2</v>
      </c>
      <c r="G267">
        <v>1.8506979999999999E-2</v>
      </c>
      <c r="I267">
        <f t="shared" si="4"/>
        <v>8.2803717145738922</v>
      </c>
    </row>
    <row r="268" spans="1:9" x14ac:dyDescent="0.2">
      <c r="A268" t="s">
        <v>1247</v>
      </c>
      <c r="B268">
        <v>10</v>
      </c>
      <c r="C268" t="s">
        <v>1248</v>
      </c>
      <c r="D268">
        <v>0.11485624</v>
      </c>
      <c r="E268">
        <v>4.0260120000000003E-2</v>
      </c>
      <c r="F268">
        <v>9.0060650000000006E-2</v>
      </c>
      <c r="G268">
        <v>5.2985049999999999E-2</v>
      </c>
      <c r="I268">
        <f t="shared" si="4"/>
        <v>2.8528538911458781</v>
      </c>
    </row>
    <row r="269" spans="1:9" x14ac:dyDescent="0.2">
      <c r="A269" t="s">
        <v>722</v>
      </c>
      <c r="B269">
        <v>11</v>
      </c>
      <c r="C269" t="s">
        <v>723</v>
      </c>
      <c r="D269">
        <v>0.31392952000000002</v>
      </c>
      <c r="E269">
        <v>7.887624E-2</v>
      </c>
      <c r="F269">
        <v>0.26841772000000003</v>
      </c>
      <c r="G269">
        <v>0.1149173</v>
      </c>
      <c r="I269">
        <f t="shared" si="4"/>
        <v>3.980026431280193</v>
      </c>
    </row>
    <row r="270" spans="1:9" x14ac:dyDescent="0.2">
      <c r="A270" t="s">
        <v>499</v>
      </c>
      <c r="B270">
        <v>5</v>
      </c>
      <c r="C270" t="s">
        <v>500</v>
      </c>
      <c r="D270">
        <v>3.7922480000000001E-2</v>
      </c>
      <c r="E270">
        <v>6.4820099999999999E-3</v>
      </c>
      <c r="F270">
        <v>2.832807E-2</v>
      </c>
      <c r="G270">
        <v>1.0225150000000001E-2</v>
      </c>
      <c r="I270">
        <f t="shared" si="4"/>
        <v>5.850419854335307</v>
      </c>
    </row>
    <row r="271" spans="1:9" x14ac:dyDescent="0.2">
      <c r="A271" t="s">
        <v>234</v>
      </c>
      <c r="B271">
        <v>4</v>
      </c>
      <c r="C271" t="s">
        <v>235</v>
      </c>
      <c r="D271">
        <v>0.10951863000000001</v>
      </c>
      <c r="E271">
        <v>3.1649839999999999E-2</v>
      </c>
      <c r="F271">
        <v>0.10095632</v>
      </c>
      <c r="G271">
        <v>1.7261080000000002E-2</v>
      </c>
      <c r="I271">
        <f t="shared" si="4"/>
        <v>3.4603217583406427</v>
      </c>
    </row>
    <row r="272" spans="1:9" x14ac:dyDescent="0.2">
      <c r="A272" t="s">
        <v>544</v>
      </c>
      <c r="B272">
        <v>3</v>
      </c>
      <c r="C272" t="s">
        <v>545</v>
      </c>
      <c r="D272">
        <v>0.15621277</v>
      </c>
      <c r="E272">
        <v>4.2652339999999997E-2</v>
      </c>
      <c r="F272">
        <v>0.15212632000000001</v>
      </c>
      <c r="G272">
        <v>5.7234809999999997E-2</v>
      </c>
      <c r="I272">
        <f t="shared" si="4"/>
        <v>3.662466584482821</v>
      </c>
    </row>
    <row r="273" spans="1:9" x14ac:dyDescent="0.2">
      <c r="A273" t="s">
        <v>838</v>
      </c>
      <c r="B273">
        <v>10</v>
      </c>
      <c r="C273" t="s">
        <v>839</v>
      </c>
      <c r="D273">
        <v>0.161438</v>
      </c>
      <c r="E273">
        <v>4.2100390000000001E-2</v>
      </c>
      <c r="F273">
        <v>0.13391660999999999</v>
      </c>
      <c r="G273">
        <v>6.088346E-2</v>
      </c>
      <c r="I273">
        <f t="shared" si="4"/>
        <v>3.8345963065900337</v>
      </c>
    </row>
    <row r="274" spans="1:9" x14ac:dyDescent="0.2">
      <c r="A274" t="s">
        <v>431</v>
      </c>
      <c r="B274">
        <v>5</v>
      </c>
      <c r="C274" t="s">
        <v>432</v>
      </c>
      <c r="D274">
        <v>0.1089345</v>
      </c>
      <c r="E274">
        <v>2.2262230000000001E-2</v>
      </c>
      <c r="F274">
        <v>0.10885482</v>
      </c>
      <c r="G274">
        <v>3.6891100000000003E-2</v>
      </c>
      <c r="I274">
        <f t="shared" si="4"/>
        <v>4.8932429500548684</v>
      </c>
    </row>
    <row r="275" spans="1:9" x14ac:dyDescent="0.2">
      <c r="A275" t="s">
        <v>600</v>
      </c>
      <c r="B275">
        <v>3</v>
      </c>
      <c r="C275" t="s">
        <v>601</v>
      </c>
      <c r="D275">
        <v>0.11475557</v>
      </c>
      <c r="E275">
        <v>2.048467E-2</v>
      </c>
      <c r="F275">
        <v>0.10251465</v>
      </c>
      <c r="G275">
        <v>4.0178249999999999E-2</v>
      </c>
      <c r="I275">
        <f t="shared" si="4"/>
        <v>5.6020219022322548</v>
      </c>
    </row>
    <row r="276" spans="1:9" x14ac:dyDescent="0.2">
      <c r="A276" t="s">
        <v>771</v>
      </c>
      <c r="B276">
        <v>10</v>
      </c>
      <c r="C276" t="s">
        <v>772</v>
      </c>
      <c r="D276">
        <v>0.12440546</v>
      </c>
      <c r="E276">
        <v>4.4711599999999997E-2</v>
      </c>
      <c r="F276">
        <v>0.10679369</v>
      </c>
      <c r="G276">
        <v>4.7203700000000001E-2</v>
      </c>
      <c r="I276">
        <f t="shared" si="4"/>
        <v>2.7823978564846708</v>
      </c>
    </row>
    <row r="277" spans="1:9" x14ac:dyDescent="0.2">
      <c r="A277" t="s">
        <v>353</v>
      </c>
      <c r="B277">
        <v>9</v>
      </c>
      <c r="C277" t="s">
        <v>354</v>
      </c>
      <c r="D277">
        <v>0.11414628</v>
      </c>
      <c r="E277">
        <v>1.681156E-2</v>
      </c>
      <c r="F277">
        <v>0.10107028</v>
      </c>
      <c r="G277">
        <v>2.9816559999999999E-2</v>
      </c>
      <c r="I277">
        <f t="shared" si="4"/>
        <v>6.7897494343178151</v>
      </c>
    </row>
    <row r="278" spans="1:9" x14ac:dyDescent="0.2">
      <c r="A278" t="s">
        <v>792</v>
      </c>
      <c r="B278">
        <v>10</v>
      </c>
      <c r="C278" t="s">
        <v>793</v>
      </c>
      <c r="D278">
        <v>0.36056862000000001</v>
      </c>
      <c r="E278">
        <v>0.10163807</v>
      </c>
      <c r="F278">
        <v>0.28976531999999999</v>
      </c>
      <c r="G278">
        <v>0.12931423</v>
      </c>
      <c r="I278">
        <f t="shared" si="4"/>
        <v>3.5475744472519009</v>
      </c>
    </row>
    <row r="279" spans="1:9" x14ac:dyDescent="0.2">
      <c r="A279" t="s">
        <v>265</v>
      </c>
      <c r="B279">
        <v>3</v>
      </c>
      <c r="C279" t="s">
        <v>266</v>
      </c>
      <c r="D279">
        <v>3.2848820000000001E-2</v>
      </c>
      <c r="E279">
        <v>2.3304599999999999E-3</v>
      </c>
      <c r="F279">
        <v>2.2932170000000002E-2</v>
      </c>
      <c r="G279">
        <v>4.8736500000000002E-3</v>
      </c>
      <c r="I279">
        <f t="shared" si="4"/>
        <v>14.095423221166637</v>
      </c>
    </row>
    <row r="280" spans="1:9" x14ac:dyDescent="0.2">
      <c r="A280" t="s">
        <v>1006</v>
      </c>
      <c r="B280">
        <v>18</v>
      </c>
      <c r="C280" t="s">
        <v>1007</v>
      </c>
      <c r="D280">
        <v>0.16861265</v>
      </c>
      <c r="E280">
        <v>5.5615770000000002E-2</v>
      </c>
      <c r="F280">
        <v>0.13179827999999999</v>
      </c>
      <c r="G280">
        <v>6.6707779999999994E-2</v>
      </c>
      <c r="I280">
        <f t="shared" si="4"/>
        <v>3.0317417164232374</v>
      </c>
    </row>
    <row r="281" spans="1:9" x14ac:dyDescent="0.2">
      <c r="A281" t="s">
        <v>606</v>
      </c>
      <c r="B281">
        <v>8</v>
      </c>
      <c r="C281" t="s">
        <v>607</v>
      </c>
      <c r="D281">
        <v>0.13003886000000001</v>
      </c>
      <c r="E281">
        <v>2.012595E-2</v>
      </c>
      <c r="F281">
        <v>0.12279161</v>
      </c>
      <c r="G281">
        <v>4.8337860000000003E-2</v>
      </c>
      <c r="I281">
        <f t="shared" si="4"/>
        <v>6.4612532576102</v>
      </c>
    </row>
    <row r="282" spans="1:9" x14ac:dyDescent="0.2">
      <c r="A282" t="s">
        <v>943</v>
      </c>
      <c r="B282">
        <v>2</v>
      </c>
      <c r="C282" t="s">
        <v>944</v>
      </c>
      <c r="D282">
        <v>4.9373100000000003E-2</v>
      </c>
      <c r="E282">
        <v>4.5137600000000003E-3</v>
      </c>
      <c r="F282">
        <v>3.049932E-2</v>
      </c>
      <c r="G282">
        <v>1.482203E-2</v>
      </c>
      <c r="I282">
        <f t="shared" si="4"/>
        <v>10.938352947431852</v>
      </c>
    </row>
    <row r="283" spans="1:9" x14ac:dyDescent="0.2">
      <c r="A283" t="s">
        <v>459</v>
      </c>
      <c r="B283">
        <v>8</v>
      </c>
      <c r="C283" t="s">
        <v>460</v>
      </c>
      <c r="D283">
        <v>5.9882919999999999E-2</v>
      </c>
      <c r="E283">
        <v>8.5717699999999994E-3</v>
      </c>
      <c r="F283">
        <v>4.3689989999999998E-2</v>
      </c>
      <c r="G283">
        <v>1.533201E-2</v>
      </c>
      <c r="I283">
        <f t="shared" si="4"/>
        <v>6.9860623885148581</v>
      </c>
    </row>
    <row r="284" spans="1:9" x14ac:dyDescent="0.2">
      <c r="A284" t="s">
        <v>745</v>
      </c>
      <c r="B284">
        <v>11</v>
      </c>
      <c r="C284" t="s">
        <v>746</v>
      </c>
      <c r="D284">
        <v>0.10839051</v>
      </c>
      <c r="E284">
        <v>3.9204849999999999E-2</v>
      </c>
      <c r="F284">
        <v>9.3338900000000002E-2</v>
      </c>
      <c r="G284">
        <v>4.0701099999999997E-2</v>
      </c>
      <c r="I284">
        <f t="shared" si="4"/>
        <v>2.7647219667974752</v>
      </c>
    </row>
    <row r="285" spans="1:9" x14ac:dyDescent="0.2">
      <c r="A285" t="s">
        <v>921</v>
      </c>
      <c r="B285">
        <v>18</v>
      </c>
      <c r="C285" t="s">
        <v>922</v>
      </c>
      <c r="D285">
        <v>0.29128674999999998</v>
      </c>
      <c r="E285">
        <v>8.3671880000000004E-2</v>
      </c>
      <c r="F285">
        <v>0.2224854</v>
      </c>
      <c r="G285">
        <v>0.10637616</v>
      </c>
      <c r="I285">
        <f t="shared" si="4"/>
        <v>3.4812980179243009</v>
      </c>
    </row>
    <row r="286" spans="1:9" x14ac:dyDescent="0.2">
      <c r="A286" t="s">
        <v>550</v>
      </c>
      <c r="B286">
        <v>4</v>
      </c>
      <c r="C286" t="s">
        <v>551</v>
      </c>
      <c r="D286">
        <v>4.7854630000000002E-2</v>
      </c>
      <c r="E286">
        <v>7.8434400000000001E-3</v>
      </c>
      <c r="F286">
        <v>3.445894E-2</v>
      </c>
      <c r="G286">
        <v>1.3007090000000001E-2</v>
      </c>
      <c r="I286">
        <f t="shared" si="4"/>
        <v>6.1012298175290436</v>
      </c>
    </row>
    <row r="287" spans="1:9" x14ac:dyDescent="0.2">
      <c r="A287" t="s">
        <v>828</v>
      </c>
      <c r="B287">
        <v>14</v>
      </c>
      <c r="C287" t="s">
        <v>829</v>
      </c>
      <c r="D287">
        <v>0.10983121</v>
      </c>
      <c r="E287">
        <v>2.9183029999999999E-2</v>
      </c>
      <c r="F287">
        <v>7.7915559999999995E-2</v>
      </c>
      <c r="G287">
        <v>3.5290299999999997E-2</v>
      </c>
      <c r="I287">
        <f t="shared" si="4"/>
        <v>3.7635300378336316</v>
      </c>
    </row>
    <row r="288" spans="1:9" x14ac:dyDescent="0.2">
      <c r="A288" t="s">
        <v>320</v>
      </c>
      <c r="B288">
        <v>13</v>
      </c>
      <c r="C288" t="s">
        <v>321</v>
      </c>
      <c r="D288">
        <v>0.14764536</v>
      </c>
      <c r="E288">
        <v>1.442948E-2</v>
      </c>
      <c r="F288">
        <v>0.13619059</v>
      </c>
      <c r="G288">
        <v>3.7216560000000003E-2</v>
      </c>
      <c r="I288">
        <f t="shared" si="4"/>
        <v>10.232202407848378</v>
      </c>
    </row>
    <row r="289" spans="1:9" x14ac:dyDescent="0.2">
      <c r="A289" t="s">
        <v>493</v>
      </c>
      <c r="B289">
        <v>2</v>
      </c>
      <c r="C289" t="s">
        <v>494</v>
      </c>
      <c r="D289">
        <v>9.4810859999999997E-2</v>
      </c>
      <c r="E289">
        <v>2.3432129999999999E-2</v>
      </c>
      <c r="F289">
        <v>8.4144049999999998E-2</v>
      </c>
      <c r="G289">
        <v>3.0323869999999999E-2</v>
      </c>
      <c r="I289">
        <f t="shared" si="4"/>
        <v>4.0461904231497519</v>
      </c>
    </row>
    <row r="290" spans="1:9" x14ac:dyDescent="0.2">
      <c r="A290" t="s">
        <v>690</v>
      </c>
      <c r="B290">
        <v>11</v>
      </c>
      <c r="C290" t="s">
        <v>691</v>
      </c>
      <c r="D290">
        <v>0.38453098000000002</v>
      </c>
      <c r="E290">
        <v>8.2143889999999997E-2</v>
      </c>
      <c r="F290">
        <v>0.32264819</v>
      </c>
      <c r="G290">
        <v>0.13523182</v>
      </c>
      <c r="I290">
        <f t="shared" si="4"/>
        <v>4.6811878521944852</v>
      </c>
    </row>
    <row r="291" spans="1:9" x14ac:dyDescent="0.2">
      <c r="A291" t="s">
        <v>729</v>
      </c>
      <c r="B291">
        <v>12</v>
      </c>
      <c r="C291" t="s">
        <v>730</v>
      </c>
      <c r="D291">
        <v>7.8642660000000003E-2</v>
      </c>
      <c r="E291">
        <v>1.286491E-2</v>
      </c>
      <c r="F291">
        <v>5.7079709999999999E-2</v>
      </c>
      <c r="G291">
        <v>2.4539269999999998E-2</v>
      </c>
      <c r="I291">
        <f t="shared" si="4"/>
        <v>6.1129584272256858</v>
      </c>
    </row>
    <row r="292" spans="1:9" x14ac:dyDescent="0.2">
      <c r="A292" t="s">
        <v>1258</v>
      </c>
      <c r="B292">
        <v>17</v>
      </c>
      <c r="C292" t="s">
        <v>1259</v>
      </c>
      <c r="D292">
        <v>0.16217601000000001</v>
      </c>
      <c r="E292">
        <v>6.5421800000000002E-2</v>
      </c>
      <c r="F292">
        <v>0.12699039000000001</v>
      </c>
      <c r="G292">
        <v>7.5547959999999997E-2</v>
      </c>
      <c r="I292">
        <f t="shared" si="4"/>
        <v>2.4789291948555374</v>
      </c>
    </row>
    <row r="293" spans="1:9" x14ac:dyDescent="0.2">
      <c r="A293" t="s">
        <v>895</v>
      </c>
      <c r="B293">
        <v>6</v>
      </c>
      <c r="C293" t="s">
        <v>896</v>
      </c>
      <c r="D293">
        <v>3.5821359999999997E-2</v>
      </c>
      <c r="E293">
        <v>5.7308999999999997E-3</v>
      </c>
      <c r="F293">
        <v>3.2665180000000002E-2</v>
      </c>
      <c r="G293">
        <v>1.5364650000000001E-2</v>
      </c>
      <c r="I293">
        <f t="shared" si="4"/>
        <v>6.2505644837634575</v>
      </c>
    </row>
    <row r="294" spans="1:9" x14ac:dyDescent="0.2">
      <c r="A294" t="s">
        <v>329</v>
      </c>
      <c r="B294">
        <v>9</v>
      </c>
      <c r="C294" t="s">
        <v>330</v>
      </c>
      <c r="D294">
        <v>0.14737875</v>
      </c>
      <c r="E294">
        <v>2.273468E-2</v>
      </c>
      <c r="F294">
        <v>0.12896674999999999</v>
      </c>
      <c r="G294">
        <v>3.6509170000000001E-2</v>
      </c>
      <c r="I294">
        <f t="shared" si="4"/>
        <v>6.4825522065848302</v>
      </c>
    </row>
    <row r="295" spans="1:9" x14ac:dyDescent="0.2">
      <c r="A295" t="s">
        <v>1130</v>
      </c>
      <c r="B295">
        <v>16</v>
      </c>
      <c r="C295" t="s">
        <v>1131</v>
      </c>
      <c r="D295">
        <v>0.17134088</v>
      </c>
      <c r="E295">
        <v>5.2786310000000003E-2</v>
      </c>
      <c r="F295">
        <v>0.13026035</v>
      </c>
      <c r="G295">
        <v>7.044359E-2</v>
      </c>
      <c r="I295">
        <f t="shared" si="4"/>
        <v>3.2459340310015987</v>
      </c>
    </row>
    <row r="296" spans="1:9" x14ac:dyDescent="0.2">
      <c r="A296" t="s">
        <v>1164</v>
      </c>
      <c r="B296">
        <v>5</v>
      </c>
      <c r="C296" t="s">
        <v>1165</v>
      </c>
      <c r="D296">
        <v>3.5835440000000003E-2</v>
      </c>
      <c r="E296">
        <v>1.1429480000000001E-2</v>
      </c>
      <c r="F296">
        <v>2.6778239999999998E-2</v>
      </c>
      <c r="G296">
        <v>1.496302E-2</v>
      </c>
      <c r="I296">
        <f t="shared" si="4"/>
        <v>3.135351739536707</v>
      </c>
    </row>
    <row r="297" spans="1:9" x14ac:dyDescent="0.2">
      <c r="A297" t="s">
        <v>573</v>
      </c>
      <c r="B297">
        <v>2</v>
      </c>
      <c r="C297" t="s">
        <v>574</v>
      </c>
      <c r="D297">
        <v>0.15197419000000001</v>
      </c>
      <c r="E297">
        <v>2.6646980000000001E-2</v>
      </c>
      <c r="F297">
        <v>0.14054198000000001</v>
      </c>
      <c r="G297">
        <v>5.3817660000000003E-2</v>
      </c>
      <c r="I297">
        <f t="shared" si="4"/>
        <v>5.7032425438079661</v>
      </c>
    </row>
    <row r="298" spans="1:9" x14ac:dyDescent="0.2">
      <c r="A298" t="s">
        <v>629</v>
      </c>
      <c r="B298">
        <v>7</v>
      </c>
      <c r="C298" t="s">
        <v>630</v>
      </c>
      <c r="D298">
        <v>0.75116075999999998</v>
      </c>
      <c r="E298">
        <v>0.20407236000000001</v>
      </c>
      <c r="F298">
        <v>0.61124809999999996</v>
      </c>
      <c r="G298">
        <v>0.24601166999999999</v>
      </c>
      <c r="I298">
        <f t="shared" si="4"/>
        <v>3.6808549673262951</v>
      </c>
    </row>
    <row r="299" spans="1:9" x14ac:dyDescent="0.2">
      <c r="A299" t="s">
        <v>308</v>
      </c>
      <c r="B299">
        <v>2</v>
      </c>
      <c r="C299" t="s">
        <v>309</v>
      </c>
      <c r="D299">
        <v>0.13777418</v>
      </c>
      <c r="E299">
        <v>3.3382500000000002E-2</v>
      </c>
      <c r="F299">
        <v>0.11835983999999999</v>
      </c>
      <c r="G299">
        <v>3.0660130000000001E-2</v>
      </c>
      <c r="I299">
        <f t="shared" si="4"/>
        <v>4.1271378716393317</v>
      </c>
    </row>
    <row r="300" spans="1:9" x14ac:dyDescent="0.2">
      <c r="A300" t="s">
        <v>641</v>
      </c>
      <c r="B300">
        <v>2</v>
      </c>
      <c r="C300" t="s">
        <v>642</v>
      </c>
      <c r="D300">
        <v>9.7665829999999995E-2</v>
      </c>
      <c r="E300">
        <v>3.3983310000000003E-2</v>
      </c>
      <c r="F300">
        <v>7.2248919999999994E-2</v>
      </c>
      <c r="G300">
        <v>2.9219709999999999E-2</v>
      </c>
      <c r="I300">
        <f t="shared" si="4"/>
        <v>2.8739351758260154</v>
      </c>
    </row>
    <row r="301" spans="1:9" x14ac:dyDescent="0.2">
      <c r="A301" t="s">
        <v>799</v>
      </c>
      <c r="B301">
        <v>3</v>
      </c>
      <c r="C301" t="s">
        <v>800</v>
      </c>
      <c r="D301">
        <v>0.11614513999999999</v>
      </c>
      <c r="E301">
        <v>5.7742099999999998E-2</v>
      </c>
      <c r="F301">
        <v>0.10216364</v>
      </c>
      <c r="G301">
        <v>4.569902E-2</v>
      </c>
      <c r="I301">
        <f t="shared" si="4"/>
        <v>2.0114464143146855</v>
      </c>
    </row>
    <row r="302" spans="1:9" x14ac:dyDescent="0.2">
      <c r="A302" t="s">
        <v>204</v>
      </c>
      <c r="B302">
        <v>5</v>
      </c>
      <c r="C302" t="s">
        <v>205</v>
      </c>
      <c r="D302">
        <v>2.628751E-2</v>
      </c>
      <c r="E302">
        <v>1.271832E-2</v>
      </c>
      <c r="F302">
        <v>2.0742449999999999E-2</v>
      </c>
      <c r="G302">
        <v>1.5389500000000001E-3</v>
      </c>
      <c r="I302">
        <f t="shared" si="4"/>
        <v>2.0669011315959969</v>
      </c>
    </row>
    <row r="303" spans="1:9" x14ac:dyDescent="0.2">
      <c r="A303" t="s">
        <v>1035</v>
      </c>
      <c r="B303">
        <v>13</v>
      </c>
      <c r="C303" t="s">
        <v>1036</v>
      </c>
      <c r="D303">
        <v>0.14937633</v>
      </c>
      <c r="E303">
        <v>5.8141970000000001E-2</v>
      </c>
      <c r="F303">
        <v>0.10625142</v>
      </c>
      <c r="G303">
        <v>5.4693770000000003E-2</v>
      </c>
      <c r="I303">
        <f t="shared" si="4"/>
        <v>2.5691652690818696</v>
      </c>
    </row>
    <row r="304" spans="1:9" x14ac:dyDescent="0.2">
      <c r="A304" t="s">
        <v>524</v>
      </c>
      <c r="B304">
        <v>12</v>
      </c>
      <c r="C304" t="s">
        <v>525</v>
      </c>
      <c r="D304">
        <v>0.28858478999999998</v>
      </c>
      <c r="E304">
        <v>7.6016040000000007E-2</v>
      </c>
      <c r="F304">
        <v>0.22875867</v>
      </c>
      <c r="G304">
        <v>8.5423990000000005E-2</v>
      </c>
      <c r="I304">
        <f t="shared" si="4"/>
        <v>3.7963670562160297</v>
      </c>
    </row>
    <row r="305" spans="1:9" x14ac:dyDescent="0.2">
      <c r="A305" t="s">
        <v>135</v>
      </c>
      <c r="B305">
        <v>10</v>
      </c>
      <c r="C305" t="s">
        <v>414</v>
      </c>
      <c r="D305">
        <v>2.965019E-2</v>
      </c>
      <c r="E305">
        <v>9.9688799999999994E-3</v>
      </c>
      <c r="F305">
        <v>2.413365E-2</v>
      </c>
      <c r="G305">
        <v>7.9642399999999992E-3</v>
      </c>
      <c r="I305">
        <f t="shared" si="4"/>
        <v>2.9742749436245597</v>
      </c>
    </row>
    <row r="306" spans="1:9" x14ac:dyDescent="0.2">
      <c r="A306" t="s">
        <v>765</v>
      </c>
      <c r="B306">
        <v>3</v>
      </c>
      <c r="C306" t="s">
        <v>766</v>
      </c>
      <c r="D306">
        <v>0.10993223000000001</v>
      </c>
      <c r="E306">
        <v>5.332638E-2</v>
      </c>
      <c r="F306">
        <v>7.852642E-2</v>
      </c>
      <c r="G306">
        <v>3.4645389999999998E-2</v>
      </c>
      <c r="I306">
        <f t="shared" si="4"/>
        <v>2.0614980803122207</v>
      </c>
    </row>
    <row r="307" spans="1:9" x14ac:dyDescent="0.2">
      <c r="A307" t="s">
        <v>1332</v>
      </c>
      <c r="B307">
        <v>3</v>
      </c>
      <c r="C307" t="s">
        <v>1333</v>
      </c>
      <c r="D307">
        <v>1.1713100000000001E-2</v>
      </c>
      <c r="E307">
        <v>3.07617E-3</v>
      </c>
      <c r="F307">
        <v>8.9835999999999996E-3</v>
      </c>
      <c r="G307">
        <v>5.7099799999999999E-3</v>
      </c>
      <c r="I307">
        <f t="shared" si="4"/>
        <v>3.8076894319884795</v>
      </c>
    </row>
    <row r="308" spans="1:9" x14ac:dyDescent="0.2">
      <c r="A308" t="s">
        <v>1565</v>
      </c>
      <c r="B308">
        <v>3</v>
      </c>
      <c r="C308" t="s">
        <v>1566</v>
      </c>
      <c r="D308">
        <v>7.8923499999999994E-3</v>
      </c>
      <c r="E308">
        <v>9.9561000000000007E-4</v>
      </c>
      <c r="F308">
        <v>4.6201799999999998E-3</v>
      </c>
      <c r="G308">
        <v>0</v>
      </c>
      <c r="I308">
        <f t="shared" si="4"/>
        <v>7.9271501893311624</v>
      </c>
    </row>
    <row r="309" spans="1:9" x14ac:dyDescent="0.2">
      <c r="A309" t="s">
        <v>835</v>
      </c>
      <c r="B309">
        <v>8</v>
      </c>
      <c r="C309" t="s">
        <v>836</v>
      </c>
      <c r="D309">
        <v>6.0346450000000003E-2</v>
      </c>
      <c r="E309">
        <v>1.0400980000000001E-2</v>
      </c>
      <c r="F309">
        <v>4.8860269999999997E-2</v>
      </c>
      <c r="G309">
        <v>2.2198780000000001E-2</v>
      </c>
      <c r="I309">
        <f t="shared" si="4"/>
        <v>5.801996542633483</v>
      </c>
    </row>
    <row r="310" spans="1:9" x14ac:dyDescent="0.2">
      <c r="A310" t="s">
        <v>1132</v>
      </c>
      <c r="B310">
        <v>32</v>
      </c>
      <c r="C310" t="s">
        <v>1133</v>
      </c>
      <c r="D310">
        <v>0.20123587000000001</v>
      </c>
      <c r="E310">
        <v>8.7641220000000006E-2</v>
      </c>
      <c r="F310">
        <v>0.14295015999999999</v>
      </c>
      <c r="G310">
        <v>7.7606159999999993E-2</v>
      </c>
      <c r="I310">
        <f t="shared" si="4"/>
        <v>2.2961326873359362</v>
      </c>
    </row>
    <row r="311" spans="1:9" x14ac:dyDescent="0.2">
      <c r="A311" t="s">
        <v>683</v>
      </c>
      <c r="B311">
        <v>15</v>
      </c>
      <c r="C311" t="s">
        <v>684</v>
      </c>
      <c r="D311">
        <v>0.24518849000000001</v>
      </c>
      <c r="E311">
        <v>5.9736160000000003E-2</v>
      </c>
      <c r="F311">
        <v>0.1880262</v>
      </c>
      <c r="G311">
        <v>7.838378E-2</v>
      </c>
      <c r="I311">
        <f t="shared" si="4"/>
        <v>4.1045237926240992</v>
      </c>
    </row>
    <row r="312" spans="1:9" x14ac:dyDescent="0.2">
      <c r="A312" t="s">
        <v>1469</v>
      </c>
      <c r="B312">
        <v>3</v>
      </c>
      <c r="C312" t="s">
        <v>1470</v>
      </c>
      <c r="D312">
        <v>1.671862E-2</v>
      </c>
      <c r="E312">
        <v>4.8276899999999999E-3</v>
      </c>
      <c r="F312">
        <v>1.18637E-2</v>
      </c>
      <c r="G312">
        <v>9.34222E-3</v>
      </c>
      <c r="I312">
        <f t="shared" si="4"/>
        <v>3.4630682583181605</v>
      </c>
    </row>
    <row r="313" spans="1:9" x14ac:dyDescent="0.2">
      <c r="A313" t="s">
        <v>1031</v>
      </c>
      <c r="B313">
        <v>16</v>
      </c>
      <c r="C313" t="s">
        <v>1032</v>
      </c>
      <c r="D313">
        <v>6.9972519999999996E-2</v>
      </c>
      <c r="E313">
        <v>2.1699900000000001E-2</v>
      </c>
      <c r="F313">
        <v>4.6717139999999997E-2</v>
      </c>
      <c r="G313">
        <v>2.4006199999999998E-2</v>
      </c>
      <c r="I313">
        <f t="shared" si="4"/>
        <v>3.2245549518661374</v>
      </c>
    </row>
    <row r="314" spans="1:9" x14ac:dyDescent="0.2">
      <c r="A314" t="s">
        <v>1245</v>
      </c>
      <c r="B314">
        <v>10</v>
      </c>
      <c r="C314" t="s">
        <v>1246</v>
      </c>
      <c r="D314">
        <v>5.5753730000000001E-2</v>
      </c>
      <c r="E314">
        <v>1.9990250000000001E-2</v>
      </c>
      <c r="F314">
        <v>3.770834E-2</v>
      </c>
      <c r="G314">
        <v>2.2173760000000001E-2</v>
      </c>
      <c r="I314">
        <f t="shared" si="4"/>
        <v>2.7890461600030014</v>
      </c>
    </row>
    <row r="315" spans="1:9" x14ac:dyDescent="0.2">
      <c r="A315" t="s">
        <v>1372</v>
      </c>
      <c r="B315">
        <v>15</v>
      </c>
      <c r="C315" t="s">
        <v>1373</v>
      </c>
      <c r="D315">
        <v>7.7223529999999999E-2</v>
      </c>
      <c r="E315">
        <v>3.1941919999999999E-2</v>
      </c>
      <c r="F315">
        <v>5.612466E-2</v>
      </c>
      <c r="G315">
        <v>3.7196130000000001E-2</v>
      </c>
      <c r="I315">
        <f t="shared" si="4"/>
        <v>2.4176232987872992</v>
      </c>
    </row>
    <row r="316" spans="1:9" x14ac:dyDescent="0.2">
      <c r="A316" t="s">
        <v>269</v>
      </c>
      <c r="B316">
        <v>4</v>
      </c>
      <c r="C316" t="s">
        <v>270</v>
      </c>
      <c r="D316">
        <v>1.420854E-2</v>
      </c>
      <c r="E316">
        <v>2.4102300000000002E-3</v>
      </c>
      <c r="F316">
        <v>1.07113E-2</v>
      </c>
      <c r="G316">
        <v>2.2840400000000002E-3</v>
      </c>
      <c r="I316">
        <f t="shared" si="4"/>
        <v>5.8950971484049237</v>
      </c>
    </row>
    <row r="317" spans="1:9" x14ac:dyDescent="0.2">
      <c r="A317" t="s">
        <v>637</v>
      </c>
      <c r="B317">
        <v>9</v>
      </c>
      <c r="C317" t="s">
        <v>638</v>
      </c>
      <c r="D317">
        <v>5.887473E-2</v>
      </c>
      <c r="E317">
        <v>1.072788E-2</v>
      </c>
      <c r="F317">
        <v>4.7085259999999997E-2</v>
      </c>
      <c r="G317">
        <v>1.898764E-2</v>
      </c>
      <c r="I317">
        <f t="shared" si="4"/>
        <v>5.4880116108681305</v>
      </c>
    </row>
    <row r="318" spans="1:9" x14ac:dyDescent="0.2">
      <c r="A318" t="s">
        <v>274</v>
      </c>
      <c r="B318">
        <v>6</v>
      </c>
      <c r="C318" t="s">
        <v>275</v>
      </c>
      <c r="D318">
        <v>2.3504790000000001E-2</v>
      </c>
      <c r="E318">
        <v>2.7350500000000002E-3</v>
      </c>
      <c r="F318">
        <v>1.9657709999999998E-2</v>
      </c>
      <c r="G318">
        <v>4.2647700000000002E-3</v>
      </c>
      <c r="I318">
        <f t="shared" si="4"/>
        <v>8.5939160161605823</v>
      </c>
    </row>
    <row r="319" spans="1:9" x14ac:dyDescent="0.2">
      <c r="A319" t="s">
        <v>538</v>
      </c>
      <c r="B319">
        <v>4</v>
      </c>
      <c r="C319" t="s">
        <v>539</v>
      </c>
      <c r="D319">
        <v>1.760047E-2</v>
      </c>
      <c r="E319">
        <v>1.77238E-3</v>
      </c>
      <c r="F319">
        <v>1.344535E-2</v>
      </c>
      <c r="G319">
        <v>5.0498599999999998E-3</v>
      </c>
      <c r="I319">
        <f t="shared" si="4"/>
        <v>9.9304155993635668</v>
      </c>
    </row>
    <row r="320" spans="1:9" x14ac:dyDescent="0.2">
      <c r="A320" t="s">
        <v>232</v>
      </c>
      <c r="B320">
        <v>3</v>
      </c>
      <c r="C320" t="s">
        <v>233</v>
      </c>
      <c r="D320">
        <v>1.693151E-2</v>
      </c>
      <c r="E320">
        <v>2.4314599999999999E-3</v>
      </c>
      <c r="F320">
        <v>1.1273740000000001E-2</v>
      </c>
      <c r="G320">
        <v>1.8854E-3</v>
      </c>
      <c r="I320">
        <f t="shared" si="4"/>
        <v>6.9635157477400416</v>
      </c>
    </row>
    <row r="321" spans="1:9" x14ac:dyDescent="0.2">
      <c r="A321" t="s">
        <v>925</v>
      </c>
      <c r="B321">
        <v>12</v>
      </c>
      <c r="C321" t="s">
        <v>926</v>
      </c>
      <c r="D321">
        <v>0.11704791000000001</v>
      </c>
      <c r="E321">
        <v>3.899992E-2</v>
      </c>
      <c r="F321">
        <v>9.0866379999999997E-2</v>
      </c>
      <c r="G321">
        <v>4.3514650000000002E-2</v>
      </c>
      <c r="I321">
        <f t="shared" si="4"/>
        <v>3.0012346179171652</v>
      </c>
    </row>
    <row r="322" spans="1:9" x14ac:dyDescent="0.2">
      <c r="A322" t="s">
        <v>61</v>
      </c>
      <c r="B322">
        <v>14</v>
      </c>
      <c r="C322" t="s">
        <v>1192</v>
      </c>
      <c r="D322">
        <v>0.19877428999999999</v>
      </c>
      <c r="E322">
        <v>7.3285180000000005E-2</v>
      </c>
      <c r="F322">
        <v>0.14792791</v>
      </c>
      <c r="G322">
        <v>8.3727339999999997E-2</v>
      </c>
      <c r="I322">
        <f t="shared" si="4"/>
        <v>2.7123395207598588</v>
      </c>
    </row>
    <row r="323" spans="1:9" x14ac:dyDescent="0.2">
      <c r="A323" t="s">
        <v>555</v>
      </c>
      <c r="B323">
        <v>8</v>
      </c>
      <c r="C323" t="s">
        <v>556</v>
      </c>
      <c r="D323">
        <v>0.12340109</v>
      </c>
      <c r="E323">
        <v>4.4187520000000001E-2</v>
      </c>
      <c r="F323">
        <v>0.10727264</v>
      </c>
      <c r="G323">
        <v>4.0615100000000001E-2</v>
      </c>
      <c r="I323">
        <f t="shared" ref="I323:I386" si="5">D323/E323</f>
        <v>2.7926683823848908</v>
      </c>
    </row>
    <row r="324" spans="1:9" x14ac:dyDescent="0.2">
      <c r="A324" t="s">
        <v>63</v>
      </c>
      <c r="B324">
        <v>3</v>
      </c>
      <c r="C324" t="s">
        <v>566</v>
      </c>
      <c r="D324">
        <v>1.7899169999999999E-2</v>
      </c>
      <c r="E324">
        <v>4.1764599999999999E-3</v>
      </c>
      <c r="F324">
        <v>2.2561890000000001E-2</v>
      </c>
      <c r="G324">
        <v>8.6048099999999992E-3</v>
      </c>
      <c r="I324">
        <f t="shared" si="5"/>
        <v>4.285727625788347</v>
      </c>
    </row>
    <row r="325" spans="1:9" x14ac:dyDescent="0.2">
      <c r="A325" t="s">
        <v>65</v>
      </c>
      <c r="B325">
        <v>5</v>
      </c>
      <c r="C325" t="s">
        <v>618</v>
      </c>
      <c r="D325">
        <v>0.15292428999999999</v>
      </c>
      <c r="E325">
        <v>5.5214390000000002E-2</v>
      </c>
      <c r="F325">
        <v>0.13195643000000001</v>
      </c>
      <c r="G325">
        <v>5.2573830000000002E-2</v>
      </c>
      <c r="I325">
        <f t="shared" si="5"/>
        <v>2.7696455579786354</v>
      </c>
    </row>
    <row r="326" spans="1:9" x14ac:dyDescent="0.2">
      <c r="A326" t="s">
        <v>66</v>
      </c>
      <c r="B326">
        <v>5</v>
      </c>
      <c r="C326" t="s">
        <v>252</v>
      </c>
      <c r="D326">
        <v>2.6682040000000001E-2</v>
      </c>
      <c r="E326">
        <v>2.8285799999999998E-3</v>
      </c>
      <c r="F326">
        <v>2.9430600000000001E-2</v>
      </c>
      <c r="G326">
        <v>5.6660199999999999E-3</v>
      </c>
      <c r="I326">
        <f t="shared" si="5"/>
        <v>9.4330158595479006</v>
      </c>
    </row>
    <row r="327" spans="1:9" x14ac:dyDescent="0.2">
      <c r="A327" t="s">
        <v>67</v>
      </c>
      <c r="B327">
        <v>6</v>
      </c>
      <c r="C327" t="s">
        <v>407</v>
      </c>
      <c r="D327">
        <v>0.10092001</v>
      </c>
      <c r="E327">
        <v>1.6371400000000001E-2</v>
      </c>
      <c r="F327">
        <v>9.4959160000000001E-2</v>
      </c>
      <c r="G327">
        <v>3.0639449999999999E-2</v>
      </c>
      <c r="I327">
        <f t="shared" si="5"/>
        <v>6.1644092747107759</v>
      </c>
    </row>
    <row r="328" spans="1:9" x14ac:dyDescent="0.2">
      <c r="A328" t="s">
        <v>68</v>
      </c>
      <c r="B328">
        <v>8</v>
      </c>
      <c r="C328" t="s">
        <v>554</v>
      </c>
      <c r="D328">
        <v>0.12168233000000001</v>
      </c>
      <c r="E328">
        <v>2.5696E-2</v>
      </c>
      <c r="F328">
        <v>0.10611313999999999</v>
      </c>
      <c r="G328">
        <v>4.0113679999999999E-2</v>
      </c>
      <c r="I328">
        <f t="shared" si="5"/>
        <v>4.7354580479452055</v>
      </c>
    </row>
    <row r="329" spans="1:9" x14ac:dyDescent="0.2">
      <c r="A329" t="s">
        <v>710</v>
      </c>
      <c r="B329">
        <v>20</v>
      </c>
      <c r="C329" t="s">
        <v>711</v>
      </c>
      <c r="D329">
        <v>0.25954632</v>
      </c>
      <c r="E329">
        <v>7.0950040000000006E-2</v>
      </c>
      <c r="F329">
        <v>0.20220423000000001</v>
      </c>
      <c r="G329">
        <v>8.556511E-2</v>
      </c>
      <c r="I329">
        <f t="shared" si="5"/>
        <v>3.6581560771494983</v>
      </c>
    </row>
    <row r="330" spans="1:9" x14ac:dyDescent="0.2">
      <c r="A330" t="s">
        <v>581</v>
      </c>
      <c r="B330">
        <v>6</v>
      </c>
      <c r="C330" t="s">
        <v>582</v>
      </c>
      <c r="D330">
        <v>5.0632669999999998E-2</v>
      </c>
      <c r="E330">
        <v>1.2472499999999999E-2</v>
      </c>
      <c r="F330">
        <v>3.9397309999999998E-2</v>
      </c>
      <c r="G330">
        <v>1.5137070000000001E-2</v>
      </c>
      <c r="I330">
        <f t="shared" si="5"/>
        <v>4.0595445981158553</v>
      </c>
    </row>
    <row r="331" spans="1:9" x14ac:dyDescent="0.2">
      <c r="A331" t="s">
        <v>437</v>
      </c>
      <c r="B331">
        <v>8</v>
      </c>
      <c r="C331" t="s">
        <v>438</v>
      </c>
      <c r="D331">
        <v>5.8577820000000003E-2</v>
      </c>
      <c r="E331">
        <v>8.3309899999999999E-3</v>
      </c>
      <c r="F331">
        <v>5.2751310000000003E-2</v>
      </c>
      <c r="G331">
        <v>1.8125599999999999E-2</v>
      </c>
      <c r="I331">
        <f t="shared" si="5"/>
        <v>7.031315605948393</v>
      </c>
    </row>
    <row r="332" spans="1:9" x14ac:dyDescent="0.2">
      <c r="A332" t="s">
        <v>312</v>
      </c>
      <c r="B332">
        <v>5</v>
      </c>
      <c r="C332" t="s">
        <v>313</v>
      </c>
      <c r="D332">
        <v>0.20501664999999999</v>
      </c>
      <c r="E332">
        <v>4.3972249999999997E-2</v>
      </c>
      <c r="F332">
        <v>0.15664613999999999</v>
      </c>
      <c r="G332">
        <v>4.1310359999999997E-2</v>
      </c>
      <c r="I332">
        <f t="shared" si="5"/>
        <v>4.6624098152812286</v>
      </c>
    </row>
    <row r="333" spans="1:9" x14ac:dyDescent="0.2">
      <c r="A333" t="s">
        <v>569</v>
      </c>
      <c r="B333">
        <v>10</v>
      </c>
      <c r="C333" t="s">
        <v>570</v>
      </c>
      <c r="D333">
        <v>8.6838509999999994E-2</v>
      </c>
      <c r="E333">
        <v>1.389963E-2</v>
      </c>
      <c r="F333">
        <v>8.2359740000000001E-2</v>
      </c>
      <c r="G333">
        <v>3.1473080000000001E-2</v>
      </c>
      <c r="I333">
        <f t="shared" si="5"/>
        <v>6.2475411215982009</v>
      </c>
    </row>
    <row r="334" spans="1:9" x14ac:dyDescent="0.2">
      <c r="A334" t="s">
        <v>70</v>
      </c>
      <c r="B334">
        <v>8</v>
      </c>
      <c r="C334" t="s">
        <v>809</v>
      </c>
      <c r="D334">
        <v>0.10471851</v>
      </c>
      <c r="E334">
        <v>3.7990019999999999E-2</v>
      </c>
      <c r="F334">
        <v>8.6542960000000002E-2</v>
      </c>
      <c r="G334">
        <v>3.8885759999999998E-2</v>
      </c>
      <c r="I334">
        <f t="shared" si="5"/>
        <v>2.7564742003294551</v>
      </c>
    </row>
    <row r="335" spans="1:9" x14ac:dyDescent="0.2">
      <c r="A335" t="s">
        <v>1138</v>
      </c>
      <c r="B335">
        <v>4</v>
      </c>
      <c r="C335" t="s">
        <v>1139</v>
      </c>
      <c r="D335">
        <v>0.18816167</v>
      </c>
      <c r="E335">
        <v>6.0014240000000003E-2</v>
      </c>
      <c r="F335">
        <v>0.15852087000000001</v>
      </c>
      <c r="G335">
        <v>8.6760119999999996E-2</v>
      </c>
      <c r="I335">
        <f t="shared" si="5"/>
        <v>3.1352837259956967</v>
      </c>
    </row>
    <row r="336" spans="1:9" x14ac:dyDescent="0.2">
      <c r="A336" t="s">
        <v>72</v>
      </c>
      <c r="B336">
        <v>5</v>
      </c>
      <c r="C336" t="s">
        <v>342</v>
      </c>
      <c r="D336">
        <v>7.1339689999999997E-2</v>
      </c>
      <c r="E336">
        <v>1.193369E-2</v>
      </c>
      <c r="F336">
        <v>6.6475629999999994E-2</v>
      </c>
      <c r="G336">
        <v>1.925489E-2</v>
      </c>
      <c r="I336">
        <f t="shared" si="5"/>
        <v>5.9780076405537592</v>
      </c>
    </row>
    <row r="337" spans="1:9" x14ac:dyDescent="0.2">
      <c r="A337" t="s">
        <v>73</v>
      </c>
      <c r="B337">
        <v>4</v>
      </c>
      <c r="C337" t="s">
        <v>818</v>
      </c>
      <c r="D337">
        <v>0.158252</v>
      </c>
      <c r="E337">
        <v>5.5902019999999997E-2</v>
      </c>
      <c r="F337">
        <v>0.14061578999999999</v>
      </c>
      <c r="G337">
        <v>6.3431009999999996E-2</v>
      </c>
      <c r="I337">
        <f t="shared" si="5"/>
        <v>2.8308816032050363</v>
      </c>
    </row>
    <row r="338" spans="1:9" x14ac:dyDescent="0.2">
      <c r="A338" t="s">
        <v>74</v>
      </c>
      <c r="B338">
        <v>3</v>
      </c>
      <c r="C338" t="s">
        <v>1434</v>
      </c>
      <c r="D338">
        <v>7.4041330000000002E-2</v>
      </c>
      <c r="E338">
        <v>2.965773E-2</v>
      </c>
      <c r="F338">
        <v>5.7650609999999998E-2</v>
      </c>
      <c r="G338">
        <v>4.275752E-2</v>
      </c>
      <c r="I338" s="29">
        <f t="shared" si="5"/>
        <v>2.4965272122984463</v>
      </c>
    </row>
    <row r="339" spans="1:9" x14ac:dyDescent="0.2">
      <c r="A339" t="s">
        <v>75</v>
      </c>
      <c r="B339">
        <v>5</v>
      </c>
      <c r="C339" t="s">
        <v>796</v>
      </c>
      <c r="D339">
        <v>8.5051409999999994E-2</v>
      </c>
      <c r="E339">
        <v>1.969827E-2</v>
      </c>
      <c r="F339">
        <v>7.5676660000000007E-2</v>
      </c>
      <c r="G339">
        <v>3.3843379999999999E-2</v>
      </c>
      <c r="I339">
        <f t="shared" si="5"/>
        <v>4.3177096262768249</v>
      </c>
    </row>
    <row r="340" spans="1:9" x14ac:dyDescent="0.2">
      <c r="A340" t="s">
        <v>76</v>
      </c>
      <c r="B340">
        <v>4</v>
      </c>
      <c r="C340" t="s">
        <v>589</v>
      </c>
      <c r="D340">
        <v>6.6988179999999994E-2</v>
      </c>
      <c r="E340">
        <v>1.824781E-2</v>
      </c>
      <c r="F340">
        <v>6.5273499999999998E-2</v>
      </c>
      <c r="G340">
        <v>2.5326250000000002E-2</v>
      </c>
      <c r="I340">
        <f t="shared" si="5"/>
        <v>3.6710257285668799</v>
      </c>
    </row>
    <row r="341" spans="1:9" x14ac:dyDescent="0.2">
      <c r="A341" t="s">
        <v>77</v>
      </c>
      <c r="B341">
        <v>3</v>
      </c>
      <c r="C341" t="s">
        <v>832</v>
      </c>
      <c r="D341">
        <v>0.11515489</v>
      </c>
      <c r="E341">
        <v>2.166334E-2</v>
      </c>
      <c r="F341">
        <v>9.2428109999999994E-2</v>
      </c>
      <c r="G341">
        <v>4.1944189999999999E-2</v>
      </c>
      <c r="I341">
        <f t="shared" si="5"/>
        <v>5.3156572347569675</v>
      </c>
    </row>
    <row r="342" spans="1:9" x14ac:dyDescent="0.2">
      <c r="A342" t="s">
        <v>78</v>
      </c>
      <c r="B342">
        <v>5</v>
      </c>
      <c r="C342" t="s">
        <v>326</v>
      </c>
      <c r="D342">
        <v>8.820356E-2</v>
      </c>
      <c r="E342">
        <v>2.5340830000000002E-2</v>
      </c>
      <c r="F342">
        <v>7.1417789999999995E-2</v>
      </c>
      <c r="G342">
        <v>2.0135589999999998E-2</v>
      </c>
      <c r="I342">
        <f t="shared" si="5"/>
        <v>3.4806894643940232</v>
      </c>
    </row>
    <row r="343" spans="1:9" x14ac:dyDescent="0.2">
      <c r="A343" t="s">
        <v>80</v>
      </c>
      <c r="B343">
        <v>4</v>
      </c>
      <c r="C343" t="s">
        <v>728</v>
      </c>
      <c r="D343">
        <v>0.12750105</v>
      </c>
      <c r="E343">
        <v>2.2917989999999999E-2</v>
      </c>
      <c r="F343">
        <v>0.10951294</v>
      </c>
      <c r="G343">
        <v>4.7074489999999997E-2</v>
      </c>
      <c r="I343">
        <f t="shared" si="5"/>
        <v>5.5633609230128824</v>
      </c>
    </row>
    <row r="344" spans="1:9" x14ac:dyDescent="0.2">
      <c r="A344" t="s">
        <v>81</v>
      </c>
      <c r="B344">
        <v>35</v>
      </c>
      <c r="C344" t="s">
        <v>1068</v>
      </c>
      <c r="D344">
        <v>0.41087941</v>
      </c>
      <c r="E344">
        <v>0.16956657</v>
      </c>
      <c r="F344">
        <v>0.27506960000000003</v>
      </c>
      <c r="G344">
        <v>0.1437505</v>
      </c>
      <c r="I344">
        <f t="shared" si="5"/>
        <v>2.4231156530441114</v>
      </c>
    </row>
    <row r="345" spans="1:9" x14ac:dyDescent="0.2">
      <c r="A345" t="s">
        <v>82</v>
      </c>
      <c r="B345">
        <v>17</v>
      </c>
      <c r="C345" t="s">
        <v>479</v>
      </c>
      <c r="D345">
        <v>0.66198402999999995</v>
      </c>
      <c r="E345">
        <v>0.18198397999999999</v>
      </c>
      <c r="F345">
        <v>0.52322769000000002</v>
      </c>
      <c r="G345">
        <v>0.18601286</v>
      </c>
      <c r="I345">
        <f t="shared" si="5"/>
        <v>3.6375950784239359</v>
      </c>
    </row>
    <row r="346" spans="1:9" x14ac:dyDescent="0.2">
      <c r="A346" t="s">
        <v>83</v>
      </c>
      <c r="B346">
        <v>14</v>
      </c>
      <c r="C346" t="s">
        <v>511</v>
      </c>
      <c r="D346">
        <v>0.27592345000000001</v>
      </c>
      <c r="E346">
        <v>6.8411959999999994E-2</v>
      </c>
      <c r="F346">
        <v>0.20261552999999999</v>
      </c>
      <c r="G346">
        <v>7.4439309999999995E-2</v>
      </c>
      <c r="I346">
        <f t="shared" si="5"/>
        <v>4.0332633358260752</v>
      </c>
    </row>
    <row r="347" spans="1:9" x14ac:dyDescent="0.2">
      <c r="A347" t="s">
        <v>84</v>
      </c>
      <c r="B347">
        <v>4</v>
      </c>
      <c r="C347" t="s">
        <v>707</v>
      </c>
      <c r="D347">
        <v>9.1360369999999996E-2</v>
      </c>
      <c r="E347">
        <v>2.733814E-2</v>
      </c>
      <c r="F347">
        <v>6.6220349999999997E-2</v>
      </c>
      <c r="G347">
        <v>2.7977829999999999E-2</v>
      </c>
      <c r="I347">
        <f t="shared" si="5"/>
        <v>3.3418648818098085</v>
      </c>
    </row>
    <row r="348" spans="1:9" x14ac:dyDescent="0.2">
      <c r="A348" t="s">
        <v>85</v>
      </c>
      <c r="B348">
        <v>5</v>
      </c>
      <c r="C348" t="s">
        <v>484</v>
      </c>
      <c r="D348">
        <v>0.10049593</v>
      </c>
      <c r="E348">
        <v>2.888547E-2</v>
      </c>
      <c r="F348">
        <v>8.8769979999999998E-2</v>
      </c>
      <c r="G348">
        <v>3.1634000000000002E-2</v>
      </c>
      <c r="I348">
        <f t="shared" si="5"/>
        <v>3.4791170093476063</v>
      </c>
    </row>
    <row r="349" spans="1:9" x14ac:dyDescent="0.2">
      <c r="A349" t="s">
        <v>86</v>
      </c>
      <c r="B349">
        <v>3</v>
      </c>
      <c r="C349" t="s">
        <v>273</v>
      </c>
      <c r="D349">
        <v>4.1714330000000001E-2</v>
      </c>
      <c r="E349">
        <v>3.2053400000000001E-3</v>
      </c>
      <c r="F349">
        <v>4.1109989999999999E-2</v>
      </c>
      <c r="G349">
        <v>8.8350900000000003E-3</v>
      </c>
      <c r="I349">
        <f t="shared" si="5"/>
        <v>13.014010994153507</v>
      </c>
    </row>
    <row r="350" spans="1:9" x14ac:dyDescent="0.2">
      <c r="A350" t="s">
        <v>87</v>
      </c>
      <c r="B350">
        <v>5</v>
      </c>
      <c r="C350" t="s">
        <v>844</v>
      </c>
      <c r="D350">
        <v>0.18945321000000001</v>
      </c>
      <c r="E350">
        <v>6.3688120000000001E-2</v>
      </c>
      <c r="F350">
        <v>0.14747625</v>
      </c>
      <c r="G350">
        <v>6.7245540000000006E-2</v>
      </c>
      <c r="I350">
        <f t="shared" si="5"/>
        <v>2.9747025033868169</v>
      </c>
    </row>
    <row r="351" spans="1:9" x14ac:dyDescent="0.2">
      <c r="A351" t="s">
        <v>88</v>
      </c>
      <c r="B351">
        <v>7</v>
      </c>
      <c r="C351" t="s">
        <v>456</v>
      </c>
      <c r="D351">
        <v>0.18894959</v>
      </c>
      <c r="E351">
        <v>4.8264540000000002E-2</v>
      </c>
      <c r="F351">
        <v>0.15422841000000001</v>
      </c>
      <c r="G351">
        <v>5.3972340000000001E-2</v>
      </c>
      <c r="I351">
        <f t="shared" si="5"/>
        <v>3.9148739426502353</v>
      </c>
    </row>
    <row r="352" spans="1:9" x14ac:dyDescent="0.2">
      <c r="A352" t="s">
        <v>89</v>
      </c>
      <c r="B352">
        <v>17</v>
      </c>
      <c r="C352" t="s">
        <v>971</v>
      </c>
      <c r="D352">
        <v>0.28590012999999997</v>
      </c>
      <c r="E352">
        <v>9.0253360000000005E-2</v>
      </c>
      <c r="F352">
        <v>0.22066047</v>
      </c>
      <c r="G352">
        <v>0.10864364999999999</v>
      </c>
      <c r="I352">
        <f t="shared" si="5"/>
        <v>3.1677505413648861</v>
      </c>
    </row>
    <row r="353" spans="1:9" x14ac:dyDescent="0.2">
      <c r="A353" t="s">
        <v>90</v>
      </c>
      <c r="B353">
        <v>5</v>
      </c>
      <c r="C353" t="s">
        <v>649</v>
      </c>
      <c r="D353">
        <v>0.10659092000000001</v>
      </c>
      <c r="E353">
        <v>2.8606610000000001E-2</v>
      </c>
      <c r="F353">
        <v>0.10700382999999999</v>
      </c>
      <c r="G353">
        <v>4.335017E-2</v>
      </c>
      <c r="I353">
        <f t="shared" si="5"/>
        <v>3.726094074061904</v>
      </c>
    </row>
    <row r="354" spans="1:9" x14ac:dyDescent="0.2">
      <c r="A354" t="s">
        <v>91</v>
      </c>
      <c r="B354">
        <v>5</v>
      </c>
      <c r="C354" t="s">
        <v>393</v>
      </c>
      <c r="D354">
        <v>5.68643E-2</v>
      </c>
      <c r="E354">
        <v>6.5284799999999997E-3</v>
      </c>
      <c r="F354">
        <v>4.3955960000000002E-2</v>
      </c>
      <c r="G354">
        <v>1.389256E-2</v>
      </c>
      <c r="I354">
        <f t="shared" si="5"/>
        <v>8.7101898144744254</v>
      </c>
    </row>
    <row r="355" spans="1:9" x14ac:dyDescent="0.2">
      <c r="A355" t="s">
        <v>528</v>
      </c>
      <c r="B355">
        <v>17</v>
      </c>
      <c r="C355" t="s">
        <v>529</v>
      </c>
      <c r="D355">
        <v>0.11466655000000001</v>
      </c>
      <c r="E355">
        <v>2.6964450000000001E-2</v>
      </c>
      <c r="F355">
        <v>8.5173589999999993E-2</v>
      </c>
      <c r="G355">
        <v>3.1854250000000001E-2</v>
      </c>
      <c r="I355">
        <f t="shared" si="5"/>
        <v>4.2525083953130887</v>
      </c>
    </row>
    <row r="356" spans="1:9" x14ac:dyDescent="0.2">
      <c r="A356" t="s">
        <v>957</v>
      </c>
      <c r="B356">
        <v>8</v>
      </c>
      <c r="C356" t="s">
        <v>958</v>
      </c>
      <c r="D356">
        <v>0.17264352999999999</v>
      </c>
      <c r="E356">
        <v>6.793428E-2</v>
      </c>
      <c r="F356">
        <v>0.1305259</v>
      </c>
      <c r="G356">
        <v>6.3731289999999996E-2</v>
      </c>
      <c r="I356">
        <f t="shared" si="5"/>
        <v>2.5413315633874385</v>
      </c>
    </row>
    <row r="357" spans="1:9" x14ac:dyDescent="0.2">
      <c r="A357" t="s">
        <v>840</v>
      </c>
      <c r="B357">
        <v>7</v>
      </c>
      <c r="C357" t="s">
        <v>841</v>
      </c>
      <c r="D357">
        <v>0.29117306999999998</v>
      </c>
      <c r="E357">
        <v>7.6017730000000006E-2</v>
      </c>
      <c r="F357">
        <v>0.22569621000000001</v>
      </c>
      <c r="G357">
        <v>0.10284596</v>
      </c>
      <c r="I357">
        <f t="shared" si="5"/>
        <v>3.8303310293532831</v>
      </c>
    </row>
    <row r="358" spans="1:9" x14ac:dyDescent="0.2">
      <c r="A358" t="s">
        <v>1071</v>
      </c>
      <c r="B358">
        <v>7</v>
      </c>
      <c r="C358" t="s">
        <v>1072</v>
      </c>
      <c r="D358">
        <v>5.0182820000000003E-2</v>
      </c>
      <c r="E358">
        <v>1.82148E-2</v>
      </c>
      <c r="F358">
        <v>4.3267819999999999E-2</v>
      </c>
      <c r="G358">
        <v>2.2640360000000002E-2</v>
      </c>
      <c r="I358">
        <f t="shared" si="5"/>
        <v>2.7550574258295453</v>
      </c>
    </row>
    <row r="359" spans="1:9" x14ac:dyDescent="0.2">
      <c r="A359" t="s">
        <v>801</v>
      </c>
      <c r="B359">
        <v>8</v>
      </c>
      <c r="C359" t="s">
        <v>802</v>
      </c>
      <c r="D359">
        <v>6.7281359999999998E-2</v>
      </c>
      <c r="E359">
        <v>8.2197299999999997E-3</v>
      </c>
      <c r="F359">
        <v>4.9793459999999998E-2</v>
      </c>
      <c r="G359">
        <v>2.229824E-2</v>
      </c>
      <c r="I359">
        <f t="shared" si="5"/>
        <v>8.1853491538043226</v>
      </c>
    </row>
    <row r="360" spans="1:9" x14ac:dyDescent="0.2">
      <c r="A360" t="s">
        <v>1099</v>
      </c>
      <c r="B360">
        <v>17</v>
      </c>
      <c r="C360" t="s">
        <v>1100</v>
      </c>
      <c r="D360">
        <v>0.22709062999999999</v>
      </c>
      <c r="E360">
        <v>9.5288399999999995E-2</v>
      </c>
      <c r="F360">
        <v>0.17334246</v>
      </c>
      <c r="G360">
        <v>9.2175060000000003E-2</v>
      </c>
      <c r="I360">
        <f t="shared" si="5"/>
        <v>2.3831928125564077</v>
      </c>
    </row>
    <row r="361" spans="1:9" x14ac:dyDescent="0.2">
      <c r="A361" t="s">
        <v>1290</v>
      </c>
      <c r="B361">
        <v>13</v>
      </c>
      <c r="C361" t="s">
        <v>1291</v>
      </c>
      <c r="D361">
        <v>8.7973679999999999E-2</v>
      </c>
      <c r="E361">
        <v>3.8158119999999997E-2</v>
      </c>
      <c r="F361">
        <v>6.6101690000000005E-2</v>
      </c>
      <c r="G361">
        <v>4.0159729999999998E-2</v>
      </c>
      <c r="I361">
        <f t="shared" si="5"/>
        <v>2.3055035206136991</v>
      </c>
    </row>
    <row r="362" spans="1:9" x14ac:dyDescent="0.2">
      <c r="A362" t="s">
        <v>1428</v>
      </c>
      <c r="B362">
        <v>6</v>
      </c>
      <c r="C362" t="s">
        <v>1429</v>
      </c>
      <c r="D362">
        <v>2.332358E-2</v>
      </c>
      <c r="E362">
        <v>3.60144E-3</v>
      </c>
      <c r="F362">
        <v>1.6660049999999999E-2</v>
      </c>
      <c r="G362">
        <v>1.2019470000000001E-2</v>
      </c>
      <c r="I362">
        <f t="shared" si="5"/>
        <v>6.4761817495224134</v>
      </c>
    </row>
    <row r="363" spans="1:9" x14ac:dyDescent="0.2">
      <c r="A363" t="s">
        <v>310</v>
      </c>
      <c r="B363">
        <v>4</v>
      </c>
      <c r="C363" t="s">
        <v>311</v>
      </c>
      <c r="D363">
        <v>1.9128160000000002E-2</v>
      </c>
      <c r="E363">
        <v>2.4670999999999998E-3</v>
      </c>
      <c r="F363">
        <v>1.43156E-2</v>
      </c>
      <c r="G363">
        <v>3.73187E-3</v>
      </c>
      <c r="I363">
        <f t="shared" si="5"/>
        <v>7.753297393701108</v>
      </c>
    </row>
    <row r="364" spans="1:9" x14ac:dyDescent="0.2">
      <c r="A364" t="s">
        <v>933</v>
      </c>
      <c r="B364">
        <v>23</v>
      </c>
      <c r="C364" t="s">
        <v>934</v>
      </c>
      <c r="D364">
        <v>1.5329229200000001</v>
      </c>
      <c r="E364">
        <v>0.45232769</v>
      </c>
      <c r="F364">
        <v>1.2289640900000001</v>
      </c>
      <c r="G364">
        <v>0.59234478000000002</v>
      </c>
      <c r="I364">
        <f t="shared" si="5"/>
        <v>3.3889654643959561</v>
      </c>
    </row>
    <row r="365" spans="1:9" x14ac:dyDescent="0.2">
      <c r="A365" t="s">
        <v>816</v>
      </c>
      <c r="B365">
        <v>8</v>
      </c>
      <c r="C365" t="s">
        <v>817</v>
      </c>
      <c r="D365">
        <v>0.13904304000000001</v>
      </c>
      <c r="E365">
        <v>3.6310740000000001E-2</v>
      </c>
      <c r="F365">
        <v>0.11644892</v>
      </c>
      <c r="G365">
        <v>5.2507400000000003E-2</v>
      </c>
      <c r="I365">
        <f t="shared" si="5"/>
        <v>3.8292538240751912</v>
      </c>
    </row>
    <row r="366" spans="1:9" x14ac:dyDescent="0.2">
      <c r="A366" t="s">
        <v>340</v>
      </c>
      <c r="B366">
        <v>3</v>
      </c>
      <c r="C366" t="s">
        <v>341</v>
      </c>
      <c r="D366">
        <v>3.2765250000000003E-2</v>
      </c>
      <c r="E366">
        <v>6.5107999999999997E-3</v>
      </c>
      <c r="F366">
        <v>2.907471E-2</v>
      </c>
      <c r="G366">
        <v>8.4076900000000006E-3</v>
      </c>
      <c r="I366">
        <f t="shared" si="5"/>
        <v>5.0324460895742469</v>
      </c>
    </row>
    <row r="367" spans="1:9" x14ac:dyDescent="0.2">
      <c r="A367" t="s">
        <v>1199</v>
      </c>
      <c r="B367">
        <v>7</v>
      </c>
      <c r="C367" t="s">
        <v>1200</v>
      </c>
      <c r="D367">
        <v>3.2273940000000001E-2</v>
      </c>
      <c r="E367">
        <v>7.4647999999999997E-3</v>
      </c>
      <c r="F367">
        <v>2.2241159999999999E-2</v>
      </c>
      <c r="G367">
        <v>1.2695649999999999E-2</v>
      </c>
      <c r="I367">
        <f t="shared" si="5"/>
        <v>4.3234835494587935</v>
      </c>
    </row>
    <row r="368" spans="1:9" x14ac:dyDescent="0.2">
      <c r="A368" t="s">
        <v>579</v>
      </c>
      <c r="B368">
        <v>9</v>
      </c>
      <c r="C368" t="s">
        <v>580</v>
      </c>
      <c r="D368">
        <v>0.17919557</v>
      </c>
      <c r="E368">
        <v>4.8967829999999997E-2</v>
      </c>
      <c r="F368">
        <v>0.1475822</v>
      </c>
      <c r="G368">
        <v>5.6597580000000001E-2</v>
      </c>
      <c r="I368">
        <f t="shared" si="5"/>
        <v>3.6594549932067646</v>
      </c>
    </row>
    <row r="369" spans="1:9" x14ac:dyDescent="0.2">
      <c r="A369" t="s">
        <v>1517</v>
      </c>
      <c r="B369">
        <v>2</v>
      </c>
      <c r="C369" t="s">
        <v>1518</v>
      </c>
      <c r="D369">
        <v>1.844407E-2</v>
      </c>
      <c r="E369">
        <v>5.12592E-3</v>
      </c>
      <c r="F369">
        <v>8.4180799999999997E-3</v>
      </c>
      <c r="G369">
        <v>8.5904199999999997E-3</v>
      </c>
      <c r="I369">
        <f t="shared" si="5"/>
        <v>3.5981970065861346</v>
      </c>
    </row>
    <row r="370" spans="1:9" x14ac:dyDescent="0.2">
      <c r="A370" t="s">
        <v>897</v>
      </c>
      <c r="B370">
        <v>9</v>
      </c>
      <c r="C370" t="s">
        <v>898</v>
      </c>
      <c r="D370">
        <v>7.501091E-2</v>
      </c>
      <c r="E370">
        <v>2.3906650000000002E-2</v>
      </c>
      <c r="F370">
        <v>5.6484470000000002E-2</v>
      </c>
      <c r="G370">
        <v>2.657004E-2</v>
      </c>
      <c r="I370">
        <f t="shared" si="5"/>
        <v>3.1376587685853097</v>
      </c>
    </row>
    <row r="371" spans="1:9" x14ac:dyDescent="0.2">
      <c r="A371" t="s">
        <v>1042</v>
      </c>
      <c r="B371">
        <v>13</v>
      </c>
      <c r="C371" t="s">
        <v>1043</v>
      </c>
      <c r="D371">
        <v>0.21929255</v>
      </c>
      <c r="E371">
        <v>7.6874709999999999E-2</v>
      </c>
      <c r="F371">
        <v>0.16131532000000001</v>
      </c>
      <c r="G371">
        <v>8.3288520000000005E-2</v>
      </c>
      <c r="I371">
        <f t="shared" si="5"/>
        <v>2.8525967772756475</v>
      </c>
    </row>
    <row r="372" spans="1:9" x14ac:dyDescent="0.2">
      <c r="A372" t="s">
        <v>1066</v>
      </c>
      <c r="B372">
        <v>13</v>
      </c>
      <c r="C372" t="s">
        <v>1067</v>
      </c>
      <c r="D372">
        <v>4.7301999999999997E-2</v>
      </c>
      <c r="E372">
        <v>9.5727399999999997E-3</v>
      </c>
      <c r="F372">
        <v>3.4427649999999997E-2</v>
      </c>
      <c r="G372">
        <v>1.7989290000000002E-2</v>
      </c>
      <c r="I372">
        <f t="shared" si="5"/>
        <v>4.9413229650027057</v>
      </c>
    </row>
    <row r="373" spans="1:9" x14ac:dyDescent="0.2">
      <c r="A373" t="s">
        <v>1060</v>
      </c>
      <c r="B373">
        <v>7</v>
      </c>
      <c r="C373" t="s">
        <v>1061</v>
      </c>
      <c r="D373">
        <v>0.17009479999999999</v>
      </c>
      <c r="E373">
        <v>6.829267E-2</v>
      </c>
      <c r="F373">
        <v>0.14534158</v>
      </c>
      <c r="G373">
        <v>7.5758060000000002E-2</v>
      </c>
      <c r="I373">
        <f t="shared" si="5"/>
        <v>2.4906743285919264</v>
      </c>
    </row>
    <row r="374" spans="1:9" x14ac:dyDescent="0.2">
      <c r="A374" t="s">
        <v>931</v>
      </c>
      <c r="B374">
        <v>24</v>
      </c>
      <c r="C374" t="s">
        <v>932</v>
      </c>
      <c r="D374">
        <v>0.99301901999999997</v>
      </c>
      <c r="E374">
        <v>0.34229593000000003</v>
      </c>
      <c r="F374">
        <v>0.76620642999999999</v>
      </c>
      <c r="G374">
        <v>0.36891384999999999</v>
      </c>
      <c r="I374">
        <f t="shared" si="5"/>
        <v>2.9010541258845817</v>
      </c>
    </row>
    <row r="375" spans="1:9" x14ac:dyDescent="0.2">
      <c r="A375" t="s">
        <v>777</v>
      </c>
      <c r="B375">
        <v>15</v>
      </c>
      <c r="C375" t="s">
        <v>778</v>
      </c>
      <c r="D375">
        <v>0.77071891000000003</v>
      </c>
      <c r="E375">
        <v>0.20721526000000001</v>
      </c>
      <c r="F375">
        <v>0.60708892000000003</v>
      </c>
      <c r="G375">
        <v>0.2693004</v>
      </c>
      <c r="I375">
        <f t="shared" si="5"/>
        <v>3.7194119294109904</v>
      </c>
    </row>
    <row r="376" spans="1:9" x14ac:dyDescent="0.2">
      <c r="A376" t="s">
        <v>701</v>
      </c>
      <c r="B376">
        <v>13</v>
      </c>
      <c r="C376" t="s">
        <v>702</v>
      </c>
      <c r="D376">
        <v>7.8506110000000004E-2</v>
      </c>
      <c r="E376">
        <v>1.9987479999999998E-2</v>
      </c>
      <c r="F376">
        <v>6.5443710000000002E-2</v>
      </c>
      <c r="G376">
        <v>2.7507819999999999E-2</v>
      </c>
      <c r="I376">
        <f t="shared" si="5"/>
        <v>3.9277642804395558</v>
      </c>
    </row>
    <row r="377" spans="1:9" x14ac:dyDescent="0.2">
      <c r="A377" t="s">
        <v>882</v>
      </c>
      <c r="B377">
        <v>14</v>
      </c>
      <c r="C377" t="s">
        <v>883</v>
      </c>
      <c r="D377">
        <v>0.10200568</v>
      </c>
      <c r="E377">
        <v>3.6088599999999998E-2</v>
      </c>
      <c r="F377">
        <v>8.1485020000000005E-2</v>
      </c>
      <c r="G377">
        <v>3.8003769999999999E-2</v>
      </c>
      <c r="I377">
        <f t="shared" si="5"/>
        <v>2.8265346951668948</v>
      </c>
    </row>
    <row r="378" spans="1:9" x14ac:dyDescent="0.2">
      <c r="A378" t="s">
        <v>1081</v>
      </c>
      <c r="B378">
        <v>10</v>
      </c>
      <c r="C378" t="s">
        <v>1082</v>
      </c>
      <c r="D378">
        <v>4.08858E-2</v>
      </c>
      <c r="E378">
        <v>1.0684519999999999E-2</v>
      </c>
      <c r="F378">
        <v>3.3466320000000001E-2</v>
      </c>
      <c r="G378">
        <v>1.763201E-2</v>
      </c>
      <c r="I378">
        <f t="shared" si="5"/>
        <v>3.8266389131191669</v>
      </c>
    </row>
    <row r="379" spans="1:9" x14ac:dyDescent="0.2">
      <c r="A379" t="s">
        <v>267</v>
      </c>
      <c r="B379">
        <v>4</v>
      </c>
      <c r="C379" t="s">
        <v>268</v>
      </c>
      <c r="D379">
        <v>1.5943619999999999E-2</v>
      </c>
      <c r="E379">
        <v>1.52859E-3</v>
      </c>
      <c r="F379">
        <v>1.303295E-2</v>
      </c>
      <c r="G379">
        <v>2.7758399999999999E-3</v>
      </c>
      <c r="I379">
        <f t="shared" si="5"/>
        <v>10.430278884462151</v>
      </c>
    </row>
    <row r="380" spans="1:9" x14ac:dyDescent="0.2">
      <c r="A380" t="s">
        <v>248</v>
      </c>
      <c r="B380">
        <v>4</v>
      </c>
      <c r="C380" t="s">
        <v>249</v>
      </c>
      <c r="D380">
        <v>2.0048679999999999E-2</v>
      </c>
      <c r="E380">
        <v>2.8238099999999999E-3</v>
      </c>
      <c r="F380">
        <v>1.5872440000000002E-2</v>
      </c>
      <c r="G380">
        <v>3.0471399999999998E-3</v>
      </c>
      <c r="I380">
        <f t="shared" si="5"/>
        <v>7.09986861722283</v>
      </c>
    </row>
    <row r="381" spans="1:9" x14ac:dyDescent="0.2">
      <c r="A381" t="s">
        <v>1197</v>
      </c>
      <c r="B381">
        <v>20</v>
      </c>
      <c r="C381" t="s">
        <v>1198</v>
      </c>
      <c r="D381">
        <v>0.44239697</v>
      </c>
      <c r="E381">
        <v>0.15361691</v>
      </c>
      <c r="F381">
        <v>0.32434413000000001</v>
      </c>
      <c r="G381">
        <v>0.18460936</v>
      </c>
      <c r="I381">
        <f t="shared" si="5"/>
        <v>2.8798715584111152</v>
      </c>
    </row>
    <row r="382" spans="1:9" x14ac:dyDescent="0.2">
      <c r="A382" t="s">
        <v>919</v>
      </c>
      <c r="B382">
        <v>6</v>
      </c>
      <c r="C382" t="s">
        <v>920</v>
      </c>
      <c r="D382">
        <v>1.6671829999999999E-2</v>
      </c>
      <c r="E382">
        <v>7.6736499999999997E-3</v>
      </c>
      <c r="F382">
        <v>1.328933E-2</v>
      </c>
      <c r="G382">
        <v>6.2962199999999999E-3</v>
      </c>
      <c r="I382">
        <f t="shared" si="5"/>
        <v>2.1726075596358969</v>
      </c>
    </row>
    <row r="383" spans="1:9" x14ac:dyDescent="0.2">
      <c r="A383" t="s">
        <v>759</v>
      </c>
      <c r="B383">
        <v>18</v>
      </c>
      <c r="C383" t="s">
        <v>760</v>
      </c>
      <c r="D383">
        <v>1.1933185500000001</v>
      </c>
      <c r="E383">
        <v>0.28331970000000001</v>
      </c>
      <c r="F383">
        <v>0.90956515000000004</v>
      </c>
      <c r="G383">
        <v>0.40077678999999999</v>
      </c>
      <c r="I383">
        <f t="shared" si="5"/>
        <v>4.211915196860649</v>
      </c>
    </row>
    <row r="384" spans="1:9" x14ac:dyDescent="0.2">
      <c r="A384" t="s">
        <v>939</v>
      </c>
      <c r="B384">
        <v>22</v>
      </c>
      <c r="C384" t="s">
        <v>940</v>
      </c>
      <c r="D384">
        <v>1.3377112600000001</v>
      </c>
      <c r="E384">
        <v>0.37568455000000001</v>
      </c>
      <c r="F384">
        <v>0.94212850000000004</v>
      </c>
      <c r="G384">
        <v>0.45747325999999999</v>
      </c>
      <c r="I384">
        <f t="shared" si="5"/>
        <v>3.5607300326830051</v>
      </c>
    </row>
    <row r="385" spans="1:9" x14ac:dyDescent="0.2">
      <c r="A385" t="s">
        <v>1123</v>
      </c>
      <c r="B385">
        <v>9</v>
      </c>
      <c r="C385" t="s">
        <v>1124</v>
      </c>
      <c r="D385">
        <v>4.751876E-2</v>
      </c>
      <c r="E385">
        <v>1.942435E-2</v>
      </c>
      <c r="F385">
        <v>3.7994E-2</v>
      </c>
      <c r="G385">
        <v>2.0511959999999999E-2</v>
      </c>
      <c r="I385">
        <f t="shared" si="5"/>
        <v>2.4463500709161439</v>
      </c>
    </row>
    <row r="386" spans="1:9" x14ac:dyDescent="0.2">
      <c r="A386" t="s">
        <v>1563</v>
      </c>
      <c r="B386">
        <v>2</v>
      </c>
      <c r="C386" t="s">
        <v>1564</v>
      </c>
      <c r="D386">
        <v>9.6455199999999994E-3</v>
      </c>
      <c r="E386">
        <v>9.8718999999999999E-4</v>
      </c>
      <c r="F386">
        <v>8.1126400000000008E-3</v>
      </c>
      <c r="G386">
        <v>0</v>
      </c>
      <c r="I386">
        <f t="shared" si="5"/>
        <v>9.7706824420830838</v>
      </c>
    </row>
    <row r="387" spans="1:9" x14ac:dyDescent="0.2">
      <c r="A387" t="s">
        <v>1264</v>
      </c>
      <c r="B387">
        <v>23</v>
      </c>
      <c r="C387" t="s">
        <v>1265</v>
      </c>
      <c r="D387">
        <v>0.24374038000000001</v>
      </c>
      <c r="E387">
        <v>9.0481069999999997E-2</v>
      </c>
      <c r="F387">
        <v>0.1883764</v>
      </c>
      <c r="G387">
        <v>0.11261839</v>
      </c>
      <c r="I387">
        <f t="shared" ref="I387:I450" si="6">D387/E387</f>
        <v>2.6938273386908445</v>
      </c>
    </row>
    <row r="388" spans="1:9" x14ac:dyDescent="0.2">
      <c r="A388" t="s">
        <v>1074</v>
      </c>
      <c r="B388">
        <v>18</v>
      </c>
      <c r="C388" t="s">
        <v>1075</v>
      </c>
      <c r="D388">
        <v>0.34757183000000003</v>
      </c>
      <c r="E388">
        <v>0.11544185</v>
      </c>
      <c r="F388">
        <v>0.26955380000000001</v>
      </c>
      <c r="G388">
        <v>0.14138893</v>
      </c>
      <c r="I388">
        <f t="shared" si="6"/>
        <v>3.010795738287285</v>
      </c>
    </row>
    <row r="389" spans="1:9" x14ac:dyDescent="0.2">
      <c r="A389" t="s">
        <v>1062</v>
      </c>
      <c r="B389">
        <v>3</v>
      </c>
      <c r="C389" t="s">
        <v>1063</v>
      </c>
      <c r="D389">
        <v>3.1576109999999998E-2</v>
      </c>
      <c r="E389">
        <v>6.9118900000000004E-3</v>
      </c>
      <c r="F389">
        <v>2.6701599999999999E-2</v>
      </c>
      <c r="G389">
        <v>1.392352E-2</v>
      </c>
      <c r="I389">
        <f t="shared" si="6"/>
        <v>4.5683756541264398</v>
      </c>
    </row>
    <row r="390" spans="1:9" x14ac:dyDescent="0.2">
      <c r="A390" t="s">
        <v>1249</v>
      </c>
      <c r="B390">
        <v>34</v>
      </c>
      <c r="C390" t="s">
        <v>1250</v>
      </c>
      <c r="D390">
        <v>0.27721206999999998</v>
      </c>
      <c r="E390">
        <v>0.11434527</v>
      </c>
      <c r="F390">
        <v>0.1891012</v>
      </c>
      <c r="G390">
        <v>0.11187950000000001</v>
      </c>
      <c r="I390">
        <f t="shared" si="6"/>
        <v>2.424342257445367</v>
      </c>
    </row>
    <row r="391" spans="1:9" x14ac:dyDescent="0.2">
      <c r="A391" t="s">
        <v>1316</v>
      </c>
      <c r="B391">
        <v>19</v>
      </c>
      <c r="C391" t="s">
        <v>1317</v>
      </c>
      <c r="D391">
        <v>0.20694371</v>
      </c>
      <c r="E391">
        <v>8.5434309999999999E-2</v>
      </c>
      <c r="F391">
        <v>0.15965850000000001</v>
      </c>
      <c r="G391">
        <v>9.9554240000000002E-2</v>
      </c>
      <c r="I391">
        <f t="shared" si="6"/>
        <v>2.4222552976667102</v>
      </c>
    </row>
    <row r="392" spans="1:9" x14ac:dyDescent="0.2">
      <c r="A392" t="s">
        <v>790</v>
      </c>
      <c r="B392">
        <v>28</v>
      </c>
      <c r="C392" t="s">
        <v>791</v>
      </c>
      <c r="D392">
        <v>7.2890659999999996E-2</v>
      </c>
      <c r="E392">
        <v>3.3578620000000003E-2</v>
      </c>
      <c r="F392">
        <v>5.1196079999999998E-2</v>
      </c>
      <c r="G392">
        <v>2.280532E-2</v>
      </c>
      <c r="I392">
        <f t="shared" si="6"/>
        <v>2.1707461473997438</v>
      </c>
    </row>
    <row r="393" spans="1:9" x14ac:dyDescent="0.2">
      <c r="A393" t="s">
        <v>623</v>
      </c>
      <c r="B393">
        <v>12</v>
      </c>
      <c r="C393" t="s">
        <v>624</v>
      </c>
      <c r="D393">
        <v>0.21214780999999999</v>
      </c>
      <c r="E393">
        <v>4.7382559999999997E-2</v>
      </c>
      <c r="F393">
        <v>0.19027848999999999</v>
      </c>
      <c r="G393">
        <v>7.6159149999999995E-2</v>
      </c>
      <c r="I393">
        <f t="shared" si="6"/>
        <v>4.4773395527806015</v>
      </c>
    </row>
    <row r="394" spans="1:9" x14ac:dyDescent="0.2">
      <c r="A394" t="s">
        <v>1105</v>
      </c>
      <c r="B394">
        <v>8</v>
      </c>
      <c r="C394" t="s">
        <v>1106</v>
      </c>
      <c r="D394">
        <v>0.23690262000000001</v>
      </c>
      <c r="E394">
        <v>8.7091979999999999E-2</v>
      </c>
      <c r="F394">
        <v>0.18993848999999999</v>
      </c>
      <c r="G394">
        <v>0.10127696</v>
      </c>
      <c r="I394">
        <f t="shared" si="6"/>
        <v>2.7201427731922045</v>
      </c>
    </row>
    <row r="395" spans="1:9" x14ac:dyDescent="0.2">
      <c r="A395" t="s">
        <v>1107</v>
      </c>
      <c r="B395">
        <v>8</v>
      </c>
      <c r="C395" t="s">
        <v>1108</v>
      </c>
      <c r="D395">
        <v>6.003025E-2</v>
      </c>
      <c r="E395">
        <v>1.4067359999999999E-2</v>
      </c>
      <c r="F395">
        <v>5.0854870000000003E-2</v>
      </c>
      <c r="G395">
        <v>2.7137560000000002E-2</v>
      </c>
      <c r="I395">
        <f t="shared" si="6"/>
        <v>4.267342984042493</v>
      </c>
    </row>
    <row r="396" spans="1:9" x14ac:dyDescent="0.2">
      <c r="A396" t="s">
        <v>472</v>
      </c>
      <c r="B396">
        <v>10</v>
      </c>
      <c r="C396" t="s">
        <v>473</v>
      </c>
      <c r="D396">
        <v>2.0033655499999998</v>
      </c>
      <c r="E396">
        <v>0.40397618000000002</v>
      </c>
      <c r="F396">
        <v>1.6529928700000001</v>
      </c>
      <c r="G396">
        <v>0.58420908999999999</v>
      </c>
      <c r="I396">
        <f t="shared" si="6"/>
        <v>4.9591180103737793</v>
      </c>
    </row>
    <row r="397" spans="1:9" x14ac:dyDescent="0.2">
      <c r="A397" t="s">
        <v>1162</v>
      </c>
      <c r="B397">
        <v>17</v>
      </c>
      <c r="C397" t="s">
        <v>1163</v>
      </c>
      <c r="D397">
        <v>1.58634673</v>
      </c>
      <c r="E397">
        <v>0.63009325000000005</v>
      </c>
      <c r="F397">
        <v>1.2028350999999999</v>
      </c>
      <c r="G397">
        <v>0.67141773000000005</v>
      </c>
      <c r="I397">
        <f t="shared" si="6"/>
        <v>2.5176380321484162</v>
      </c>
    </row>
    <row r="398" spans="1:9" x14ac:dyDescent="0.2">
      <c r="A398" t="s">
        <v>397</v>
      </c>
      <c r="B398">
        <v>7</v>
      </c>
      <c r="C398" t="s">
        <v>398</v>
      </c>
      <c r="D398">
        <v>3.7017840000000003E-2</v>
      </c>
      <c r="E398">
        <v>9.9638999999999995E-3</v>
      </c>
      <c r="F398">
        <v>3.6572550000000002E-2</v>
      </c>
      <c r="G398">
        <v>1.16927E-2</v>
      </c>
      <c r="I398">
        <f t="shared" si="6"/>
        <v>3.7151958570439292</v>
      </c>
    </row>
    <row r="399" spans="1:9" x14ac:dyDescent="0.2">
      <c r="A399" t="s">
        <v>1286</v>
      </c>
      <c r="B399">
        <v>4</v>
      </c>
      <c r="C399" t="s">
        <v>1287</v>
      </c>
      <c r="D399">
        <v>2.3231269999999998E-2</v>
      </c>
      <c r="E399">
        <v>7.4049900000000002E-3</v>
      </c>
      <c r="F399">
        <v>2.0636539999999998E-2</v>
      </c>
      <c r="G399">
        <v>1.249056E-2</v>
      </c>
      <c r="I399">
        <f t="shared" si="6"/>
        <v>3.1372452900003913</v>
      </c>
    </row>
    <row r="400" spans="1:9" x14ac:dyDescent="0.2">
      <c r="A400" t="s">
        <v>978</v>
      </c>
      <c r="B400">
        <v>18</v>
      </c>
      <c r="C400" t="s">
        <v>979</v>
      </c>
      <c r="D400">
        <v>6.6738420000000007E-2</v>
      </c>
      <c r="E400">
        <v>1.9190849999999999E-2</v>
      </c>
      <c r="F400">
        <v>4.9707559999999998E-2</v>
      </c>
      <c r="G400">
        <v>2.4755139999999998E-2</v>
      </c>
      <c r="I400">
        <f t="shared" si="6"/>
        <v>3.477616676697489</v>
      </c>
    </row>
    <row r="401" spans="1:9" x14ac:dyDescent="0.2">
      <c r="A401" t="s">
        <v>1103</v>
      </c>
      <c r="B401">
        <v>21</v>
      </c>
      <c r="C401" t="s">
        <v>1104</v>
      </c>
      <c r="D401">
        <v>0.24900043999999999</v>
      </c>
      <c r="E401">
        <v>9.8068630000000004E-2</v>
      </c>
      <c r="F401">
        <v>0.17683496000000001</v>
      </c>
      <c r="G401">
        <v>9.4233629999999999E-2</v>
      </c>
      <c r="I401">
        <f t="shared" si="6"/>
        <v>2.5390427091721377</v>
      </c>
    </row>
    <row r="402" spans="1:9" x14ac:dyDescent="0.2">
      <c r="A402" t="s">
        <v>996</v>
      </c>
      <c r="B402">
        <v>12</v>
      </c>
      <c r="C402" t="s">
        <v>997</v>
      </c>
      <c r="D402">
        <v>6.8929840000000006E-2</v>
      </c>
      <c r="E402">
        <v>2.5226309999999998E-2</v>
      </c>
      <c r="F402">
        <v>5.7756000000000002E-2</v>
      </c>
      <c r="G402">
        <v>2.8943239999999999E-2</v>
      </c>
      <c r="I402">
        <f t="shared" si="6"/>
        <v>2.7324582945345557</v>
      </c>
    </row>
    <row r="403" spans="1:9" x14ac:dyDescent="0.2">
      <c r="A403" t="s">
        <v>775</v>
      </c>
      <c r="B403">
        <v>2</v>
      </c>
      <c r="C403" t="s">
        <v>776</v>
      </c>
      <c r="D403">
        <v>2.0995529999999998E-2</v>
      </c>
      <c r="E403">
        <v>3.13007E-3</v>
      </c>
      <c r="F403">
        <v>1.54956E-2</v>
      </c>
      <c r="G403">
        <v>6.8615100000000004E-3</v>
      </c>
      <c r="I403">
        <f t="shared" si="6"/>
        <v>6.7076870485324607</v>
      </c>
    </row>
    <row r="404" spans="1:9" x14ac:dyDescent="0.2">
      <c r="A404" t="s">
        <v>694</v>
      </c>
      <c r="B404">
        <v>5</v>
      </c>
      <c r="C404" t="s">
        <v>695</v>
      </c>
      <c r="D404">
        <v>3.5904819999999997E-2</v>
      </c>
      <c r="E404">
        <v>4.5482700000000001E-3</v>
      </c>
      <c r="F404">
        <v>2.404924E-2</v>
      </c>
      <c r="G404">
        <v>1.0084610000000001E-2</v>
      </c>
      <c r="I404">
        <f t="shared" si="6"/>
        <v>7.8941707506370546</v>
      </c>
    </row>
    <row r="405" spans="1:9" x14ac:dyDescent="0.2">
      <c r="A405" t="s">
        <v>1128</v>
      </c>
      <c r="B405">
        <v>16</v>
      </c>
      <c r="C405" t="s">
        <v>1129</v>
      </c>
      <c r="D405">
        <v>8.2608749999999995E-2</v>
      </c>
      <c r="E405">
        <v>4.0858440000000003E-2</v>
      </c>
      <c r="F405">
        <v>6.6012630000000003E-2</v>
      </c>
      <c r="G405">
        <v>3.5663140000000003E-2</v>
      </c>
      <c r="I405">
        <f t="shared" si="6"/>
        <v>2.021828293003844</v>
      </c>
    </row>
    <row r="406" spans="1:9" x14ac:dyDescent="0.2">
      <c r="A406" t="s">
        <v>373</v>
      </c>
      <c r="B406">
        <v>3</v>
      </c>
      <c r="C406" t="s">
        <v>374</v>
      </c>
      <c r="D406">
        <v>4.0234760000000001E-2</v>
      </c>
      <c r="E406">
        <v>8.3001199999999994E-3</v>
      </c>
      <c r="F406">
        <v>3.3336249999999998E-2</v>
      </c>
      <c r="G406">
        <v>1.023522E-2</v>
      </c>
      <c r="I406">
        <f t="shared" si="6"/>
        <v>4.8474913615706763</v>
      </c>
    </row>
    <row r="407" spans="1:9" x14ac:dyDescent="0.2">
      <c r="A407" t="s">
        <v>1519</v>
      </c>
      <c r="B407">
        <v>2</v>
      </c>
      <c r="C407" t="s">
        <v>1520</v>
      </c>
      <c r="D407">
        <v>5.7603200000000002E-3</v>
      </c>
      <c r="E407">
        <v>1.8454299999999999E-3</v>
      </c>
      <c r="F407">
        <v>9.5746999999999998E-4</v>
      </c>
      <c r="G407">
        <v>9.8434999999999994E-4</v>
      </c>
      <c r="I407">
        <f t="shared" si="6"/>
        <v>3.1213971811447743</v>
      </c>
    </row>
    <row r="408" spans="1:9" x14ac:dyDescent="0.2">
      <c r="A408" t="s">
        <v>505</v>
      </c>
      <c r="B408">
        <v>13</v>
      </c>
      <c r="C408" t="s">
        <v>506</v>
      </c>
      <c r="D408">
        <v>0.10805992</v>
      </c>
      <c r="E408">
        <v>1.9079039999999999E-2</v>
      </c>
      <c r="F408">
        <v>8.2849629999999994E-2</v>
      </c>
      <c r="G408">
        <v>3.010968E-2</v>
      </c>
      <c r="I408">
        <f t="shared" si="6"/>
        <v>5.6638027909161055</v>
      </c>
    </row>
    <row r="409" spans="1:9" x14ac:dyDescent="0.2">
      <c r="A409" t="s">
        <v>336</v>
      </c>
      <c r="B409">
        <v>16</v>
      </c>
      <c r="C409" t="s">
        <v>337</v>
      </c>
      <c r="D409">
        <v>0.18843194999999999</v>
      </c>
      <c r="E409">
        <v>3.8757189999999997E-2</v>
      </c>
      <c r="F409">
        <v>0.14069002</v>
      </c>
      <c r="G409">
        <v>4.0379560000000002E-2</v>
      </c>
      <c r="I409">
        <f t="shared" si="6"/>
        <v>4.8618578901101968</v>
      </c>
    </row>
    <row r="410" spans="1:9" x14ac:dyDescent="0.2">
      <c r="A410" t="s">
        <v>945</v>
      </c>
      <c r="B410">
        <v>15</v>
      </c>
      <c r="C410" t="s">
        <v>946</v>
      </c>
      <c r="D410">
        <v>5.8389580000000003E-2</v>
      </c>
      <c r="E410">
        <v>2.8455660000000001E-2</v>
      </c>
      <c r="F410">
        <v>4.458078E-2</v>
      </c>
      <c r="G410">
        <v>2.1680999999999999E-2</v>
      </c>
      <c r="I410">
        <f t="shared" si="6"/>
        <v>2.0519495945622066</v>
      </c>
    </row>
    <row r="411" spans="1:9" x14ac:dyDescent="0.2">
      <c r="A411" t="s">
        <v>1097</v>
      </c>
      <c r="B411">
        <v>15</v>
      </c>
      <c r="C411" t="s">
        <v>1098</v>
      </c>
      <c r="D411">
        <v>6.0252449999999999E-2</v>
      </c>
      <c r="E411">
        <v>2.1864720000000001E-2</v>
      </c>
      <c r="F411">
        <v>4.5972520000000003E-2</v>
      </c>
      <c r="G411">
        <v>2.443992E-2</v>
      </c>
      <c r="I411">
        <f t="shared" si="6"/>
        <v>2.755692732401787</v>
      </c>
    </row>
    <row r="412" spans="1:9" x14ac:dyDescent="0.2">
      <c r="A412" t="s">
        <v>667</v>
      </c>
      <c r="B412">
        <v>11</v>
      </c>
      <c r="C412" t="s">
        <v>668</v>
      </c>
      <c r="D412">
        <v>6.5757250000000003E-2</v>
      </c>
      <c r="E412">
        <v>2.067942E-2</v>
      </c>
      <c r="F412">
        <v>4.8237620000000002E-2</v>
      </c>
      <c r="G412">
        <v>1.9844239999999999E-2</v>
      </c>
      <c r="I412">
        <f t="shared" si="6"/>
        <v>3.1798401502556648</v>
      </c>
    </row>
    <row r="413" spans="1:9" x14ac:dyDescent="0.2">
      <c r="A413" t="s">
        <v>361</v>
      </c>
      <c r="B413">
        <v>6</v>
      </c>
      <c r="C413" t="s">
        <v>362</v>
      </c>
      <c r="D413">
        <v>4.514373E-2</v>
      </c>
      <c r="E413">
        <v>1.0660609999999999E-2</v>
      </c>
      <c r="F413">
        <v>3.8412420000000003E-2</v>
      </c>
      <c r="G413">
        <v>1.1467649999999999E-2</v>
      </c>
      <c r="I413">
        <f t="shared" si="6"/>
        <v>4.2346291628715429</v>
      </c>
    </row>
    <row r="414" spans="1:9" x14ac:dyDescent="0.2">
      <c r="A414" t="s">
        <v>1382</v>
      </c>
      <c r="B414">
        <v>8</v>
      </c>
      <c r="C414" t="s">
        <v>1383</v>
      </c>
      <c r="D414">
        <v>6.9822620000000002E-2</v>
      </c>
      <c r="E414">
        <v>2.902656E-2</v>
      </c>
      <c r="F414">
        <v>5.5419900000000001E-2</v>
      </c>
      <c r="G414">
        <v>3.717413E-2</v>
      </c>
      <c r="I414">
        <f t="shared" si="6"/>
        <v>2.4054734698152314</v>
      </c>
    </row>
    <row r="415" spans="1:9" x14ac:dyDescent="0.2">
      <c r="A415" t="s">
        <v>1350</v>
      </c>
      <c r="B415">
        <v>13</v>
      </c>
      <c r="C415" t="s">
        <v>1351</v>
      </c>
      <c r="D415">
        <v>5.7981499999999998E-2</v>
      </c>
      <c r="E415">
        <v>2.7029640000000001E-2</v>
      </c>
      <c r="F415">
        <v>4.3974249999999999E-2</v>
      </c>
      <c r="G415">
        <v>2.8595969999999998E-2</v>
      </c>
      <c r="I415">
        <f t="shared" si="6"/>
        <v>2.1451081109478336</v>
      </c>
    </row>
    <row r="416" spans="1:9" x14ac:dyDescent="0.2">
      <c r="A416" t="s">
        <v>1011</v>
      </c>
      <c r="B416">
        <v>11</v>
      </c>
      <c r="C416" t="s">
        <v>1012</v>
      </c>
      <c r="D416">
        <v>0.10332408999999999</v>
      </c>
      <c r="E416">
        <v>5.0168699999999997E-2</v>
      </c>
      <c r="F416">
        <v>7.2873740000000006E-2</v>
      </c>
      <c r="G416">
        <v>3.7069739999999997E-2</v>
      </c>
      <c r="I416">
        <f t="shared" si="6"/>
        <v>2.0595329358743597</v>
      </c>
    </row>
    <row r="417" spans="1:9" x14ac:dyDescent="0.2">
      <c r="A417" t="s">
        <v>359</v>
      </c>
      <c r="B417">
        <v>3</v>
      </c>
      <c r="C417" t="s">
        <v>360</v>
      </c>
      <c r="D417">
        <v>3.4565319999999997E-2</v>
      </c>
      <c r="E417">
        <v>1.350816E-2</v>
      </c>
      <c r="F417">
        <v>3.5009270000000002E-2</v>
      </c>
      <c r="G417">
        <v>1.04481E-2</v>
      </c>
      <c r="I417">
        <f t="shared" si="6"/>
        <v>2.5588473929832039</v>
      </c>
    </row>
    <row r="418" spans="1:9" x14ac:dyDescent="0.2">
      <c r="A418" t="s">
        <v>429</v>
      </c>
      <c r="B418">
        <v>4</v>
      </c>
      <c r="C418" t="s">
        <v>430</v>
      </c>
      <c r="D418">
        <v>4.6679419999999999E-2</v>
      </c>
      <c r="E418">
        <v>5.6329700000000002E-3</v>
      </c>
      <c r="F418">
        <v>4.2581140000000003E-2</v>
      </c>
      <c r="G418">
        <v>1.4429869999999999E-2</v>
      </c>
      <c r="I418">
        <f t="shared" si="6"/>
        <v>8.2868220494694622</v>
      </c>
    </row>
    <row r="419" spans="1:9" x14ac:dyDescent="0.2">
      <c r="A419" t="s">
        <v>1344</v>
      </c>
      <c r="B419">
        <v>7</v>
      </c>
      <c r="C419" t="s">
        <v>1345</v>
      </c>
      <c r="D419">
        <v>6.1849519999999998E-2</v>
      </c>
      <c r="E419">
        <v>1.5599200000000001E-2</v>
      </c>
      <c r="F419">
        <v>4.4636790000000003E-2</v>
      </c>
      <c r="G419">
        <v>2.881972E-2</v>
      </c>
      <c r="I419">
        <f t="shared" si="6"/>
        <v>3.9649161495461303</v>
      </c>
    </row>
    <row r="420" spans="1:9" x14ac:dyDescent="0.2">
      <c r="A420" t="s">
        <v>1050</v>
      </c>
      <c r="B420">
        <v>8</v>
      </c>
      <c r="C420" t="s">
        <v>1051</v>
      </c>
      <c r="D420">
        <v>5.2545479999999999E-2</v>
      </c>
      <c r="E420">
        <v>1.391326E-2</v>
      </c>
      <c r="F420">
        <v>4.2707120000000001E-2</v>
      </c>
      <c r="G420">
        <v>2.2155439999999998E-2</v>
      </c>
      <c r="I420">
        <f t="shared" si="6"/>
        <v>3.7766476009217107</v>
      </c>
    </row>
    <row r="421" spans="1:9" x14ac:dyDescent="0.2">
      <c r="A421" t="s">
        <v>389</v>
      </c>
      <c r="B421">
        <v>2</v>
      </c>
      <c r="C421" t="s">
        <v>390</v>
      </c>
      <c r="D421">
        <v>4.9473469999999999E-2</v>
      </c>
      <c r="E421">
        <v>1.112521E-2</v>
      </c>
      <c r="F421">
        <v>4.078466E-2</v>
      </c>
      <c r="G421">
        <v>1.2838489999999999E-2</v>
      </c>
      <c r="I421">
        <f t="shared" si="6"/>
        <v>4.4469695403502492</v>
      </c>
    </row>
    <row r="422" spans="1:9" x14ac:dyDescent="0.2">
      <c r="A422" t="s">
        <v>635</v>
      </c>
      <c r="B422">
        <v>10</v>
      </c>
      <c r="C422" t="s">
        <v>636</v>
      </c>
      <c r="D422">
        <v>5.3841319999999998E-2</v>
      </c>
      <c r="E422">
        <v>1.0724320000000001E-2</v>
      </c>
      <c r="F422">
        <v>4.1296890000000003E-2</v>
      </c>
      <c r="G422">
        <v>1.6651829999999999E-2</v>
      </c>
      <c r="I422">
        <f t="shared" si="6"/>
        <v>5.0204880122935531</v>
      </c>
    </row>
    <row r="423" spans="1:9" x14ac:dyDescent="0.2">
      <c r="A423" t="s">
        <v>1037</v>
      </c>
      <c r="B423">
        <v>7</v>
      </c>
      <c r="C423" t="s">
        <v>1038</v>
      </c>
      <c r="D423">
        <v>3.214881E-2</v>
      </c>
      <c r="E423">
        <v>1.26319E-2</v>
      </c>
      <c r="F423">
        <v>2.5288459999999999E-2</v>
      </c>
      <c r="G423">
        <v>1.3024620000000001E-2</v>
      </c>
      <c r="I423">
        <f t="shared" si="6"/>
        <v>2.5450494383267759</v>
      </c>
    </row>
    <row r="424" spans="1:9" x14ac:dyDescent="0.2">
      <c r="A424" t="s">
        <v>853</v>
      </c>
      <c r="B424">
        <v>6</v>
      </c>
      <c r="C424" t="s">
        <v>854</v>
      </c>
      <c r="D424">
        <v>4.4699790000000003E-2</v>
      </c>
      <c r="E424">
        <v>8.3276500000000007E-3</v>
      </c>
      <c r="F424">
        <v>3.3671329999999999E-2</v>
      </c>
      <c r="G424">
        <v>1.5473209999999999E-2</v>
      </c>
      <c r="I424">
        <f t="shared" si="6"/>
        <v>5.367635527429707</v>
      </c>
    </row>
    <row r="425" spans="1:9" x14ac:dyDescent="0.2">
      <c r="A425" t="s">
        <v>986</v>
      </c>
      <c r="B425">
        <v>7</v>
      </c>
      <c r="C425" t="s">
        <v>987</v>
      </c>
      <c r="D425">
        <v>2.1235739999999999E-2</v>
      </c>
      <c r="E425">
        <v>6.1690499999999997E-3</v>
      </c>
      <c r="F425">
        <v>1.7082090000000001E-2</v>
      </c>
      <c r="G425">
        <v>8.5313300000000002E-3</v>
      </c>
      <c r="I425">
        <f t="shared" si="6"/>
        <v>3.442303109879155</v>
      </c>
    </row>
    <row r="426" spans="1:9" x14ac:dyDescent="0.2">
      <c r="A426" t="s">
        <v>805</v>
      </c>
      <c r="B426">
        <v>21</v>
      </c>
      <c r="C426" t="s">
        <v>806</v>
      </c>
      <c r="D426">
        <v>0.28601113</v>
      </c>
      <c r="E426">
        <v>0.10842963</v>
      </c>
      <c r="F426">
        <v>0.19761000000000001</v>
      </c>
      <c r="G426">
        <v>8.8584140000000006E-2</v>
      </c>
      <c r="I426">
        <f t="shared" si="6"/>
        <v>2.6377580556163478</v>
      </c>
    </row>
    <row r="427" spans="1:9" x14ac:dyDescent="0.2">
      <c r="A427" t="s">
        <v>998</v>
      </c>
      <c r="B427">
        <v>17</v>
      </c>
      <c r="C427" t="s">
        <v>999</v>
      </c>
      <c r="D427">
        <v>8.6147429999999997E-2</v>
      </c>
      <c r="E427">
        <v>3.5037970000000002E-2</v>
      </c>
      <c r="F427">
        <v>6.7325170000000004E-2</v>
      </c>
      <c r="G427">
        <v>3.375997E-2</v>
      </c>
      <c r="I427">
        <f t="shared" si="6"/>
        <v>2.458687817815929</v>
      </c>
    </row>
    <row r="428" spans="1:9" x14ac:dyDescent="0.2">
      <c r="A428" t="s">
        <v>807</v>
      </c>
      <c r="B428">
        <v>7</v>
      </c>
      <c r="C428" t="s">
        <v>808</v>
      </c>
      <c r="D428">
        <v>0.19302208000000001</v>
      </c>
      <c r="E428">
        <v>5.6671680000000002E-2</v>
      </c>
      <c r="F428">
        <v>0.15540522000000001</v>
      </c>
      <c r="G428">
        <v>6.981308E-2</v>
      </c>
      <c r="I428">
        <f t="shared" si="6"/>
        <v>3.4059706717711564</v>
      </c>
    </row>
    <row r="429" spans="1:9" x14ac:dyDescent="0.2">
      <c r="A429" t="s">
        <v>705</v>
      </c>
      <c r="B429">
        <v>7</v>
      </c>
      <c r="C429" t="s">
        <v>706</v>
      </c>
      <c r="D429">
        <v>0.22886034999999999</v>
      </c>
      <c r="E429">
        <v>5.5440950000000003E-2</v>
      </c>
      <c r="F429">
        <v>0.17156450000000001</v>
      </c>
      <c r="G429">
        <v>7.2338570000000005E-2</v>
      </c>
      <c r="I429">
        <f t="shared" si="6"/>
        <v>4.1280019552334508</v>
      </c>
    </row>
    <row r="430" spans="1:9" x14ac:dyDescent="0.2">
      <c r="A430" t="s">
        <v>1330</v>
      </c>
      <c r="B430">
        <v>17</v>
      </c>
      <c r="C430" t="s">
        <v>1331</v>
      </c>
      <c r="D430">
        <v>7.0071770000000005E-2</v>
      </c>
      <c r="E430">
        <v>3.2931849999999999E-2</v>
      </c>
      <c r="F430">
        <v>5.9943690000000001E-2</v>
      </c>
      <c r="G430">
        <v>3.8062360000000003E-2</v>
      </c>
      <c r="I430">
        <f t="shared" si="6"/>
        <v>2.1277811601838343</v>
      </c>
    </row>
    <row r="431" spans="1:9" x14ac:dyDescent="0.2">
      <c r="A431" t="s">
        <v>93</v>
      </c>
      <c r="B431">
        <v>24</v>
      </c>
      <c r="C431" t="s">
        <v>1078</v>
      </c>
      <c r="D431">
        <v>0.50970455000000003</v>
      </c>
      <c r="E431">
        <v>0.18258901</v>
      </c>
      <c r="F431">
        <v>0.36041453000000001</v>
      </c>
      <c r="G431">
        <v>0.18977867000000001</v>
      </c>
      <c r="I431">
        <f t="shared" si="6"/>
        <v>2.7915401370542514</v>
      </c>
    </row>
    <row r="432" spans="1:9" x14ac:dyDescent="0.2">
      <c r="A432" t="s">
        <v>94</v>
      </c>
      <c r="B432">
        <v>12</v>
      </c>
      <c r="C432" t="s">
        <v>396</v>
      </c>
      <c r="D432">
        <v>0.30246769000000001</v>
      </c>
      <c r="E432">
        <v>9.9643709999999996E-2</v>
      </c>
      <c r="F432">
        <v>0.25579987999999998</v>
      </c>
      <c r="G432">
        <v>8.1061800000000003E-2</v>
      </c>
      <c r="I432">
        <f t="shared" si="6"/>
        <v>3.0354920546414825</v>
      </c>
    </row>
    <row r="433" spans="1:9" x14ac:dyDescent="0.2">
      <c r="A433" t="s">
        <v>470</v>
      </c>
      <c r="B433">
        <v>6</v>
      </c>
      <c r="C433" t="s">
        <v>471</v>
      </c>
      <c r="D433">
        <v>4.3253659999999999E-2</v>
      </c>
      <c r="E433">
        <v>8.9900499999999994E-3</v>
      </c>
      <c r="F433">
        <v>3.7557899999999998E-2</v>
      </c>
      <c r="G433">
        <v>1.3245410000000001E-2</v>
      </c>
      <c r="I433">
        <f t="shared" si="6"/>
        <v>4.8112813610602831</v>
      </c>
    </row>
    <row r="434" spans="1:9" x14ac:dyDescent="0.2">
      <c r="A434" t="s">
        <v>907</v>
      </c>
      <c r="B434">
        <v>14</v>
      </c>
      <c r="C434" t="s">
        <v>908</v>
      </c>
      <c r="D434">
        <v>0.53392854000000001</v>
      </c>
      <c r="E434">
        <v>0.13818195</v>
      </c>
      <c r="F434">
        <v>0.43723951</v>
      </c>
      <c r="G434">
        <v>0.20642074999999999</v>
      </c>
      <c r="I434">
        <f t="shared" si="6"/>
        <v>3.8639528534660279</v>
      </c>
    </row>
    <row r="435" spans="1:9" x14ac:dyDescent="0.2">
      <c r="A435" t="s">
        <v>1069</v>
      </c>
      <c r="B435">
        <v>6</v>
      </c>
      <c r="C435" t="s">
        <v>1070</v>
      </c>
      <c r="D435">
        <v>2.6964040000000002E-2</v>
      </c>
      <c r="E435">
        <v>1.298236E-2</v>
      </c>
      <c r="F435">
        <v>1.9483670000000002E-2</v>
      </c>
      <c r="G435">
        <v>1.0183970000000001E-2</v>
      </c>
      <c r="I435">
        <f t="shared" si="6"/>
        <v>2.076975218681349</v>
      </c>
    </row>
    <row r="436" spans="1:9" x14ac:dyDescent="0.2">
      <c r="A436" t="s">
        <v>1278</v>
      </c>
      <c r="B436">
        <v>6</v>
      </c>
      <c r="C436" t="s">
        <v>1279</v>
      </c>
      <c r="D436">
        <v>8.3474270000000003E-2</v>
      </c>
      <c r="E436">
        <v>1.6259900000000001E-2</v>
      </c>
      <c r="F436">
        <v>6.187161E-2</v>
      </c>
      <c r="G436">
        <v>3.7258489999999998E-2</v>
      </c>
      <c r="I436">
        <f t="shared" si="6"/>
        <v>5.133750515070818</v>
      </c>
    </row>
    <row r="437" spans="1:9" x14ac:dyDescent="0.2">
      <c r="A437" t="s">
        <v>1392</v>
      </c>
      <c r="B437">
        <v>26</v>
      </c>
      <c r="C437" t="s">
        <v>1393</v>
      </c>
      <c r="D437">
        <v>1.05424947</v>
      </c>
      <c r="E437">
        <v>0.39892738</v>
      </c>
      <c r="F437">
        <v>0.82147252000000004</v>
      </c>
      <c r="G437">
        <v>0.55805742999999997</v>
      </c>
      <c r="I437">
        <f t="shared" si="6"/>
        <v>2.6427102346296714</v>
      </c>
    </row>
    <row r="438" spans="1:9" x14ac:dyDescent="0.2">
      <c r="A438" t="s">
        <v>1083</v>
      </c>
      <c r="B438">
        <v>11</v>
      </c>
      <c r="C438" t="s">
        <v>1084</v>
      </c>
      <c r="D438">
        <v>0.22842217000000001</v>
      </c>
      <c r="E438">
        <v>8.7228760000000002E-2</v>
      </c>
      <c r="F438">
        <v>0.18583400999999999</v>
      </c>
      <c r="G438">
        <v>9.8158350000000005E-2</v>
      </c>
      <c r="I438">
        <f t="shared" si="6"/>
        <v>2.6186566219673422</v>
      </c>
    </row>
    <row r="439" spans="1:9" x14ac:dyDescent="0.2">
      <c r="A439" t="s">
        <v>657</v>
      </c>
      <c r="B439">
        <v>10</v>
      </c>
      <c r="C439" t="s">
        <v>658</v>
      </c>
      <c r="D439">
        <v>0.19606950000000001</v>
      </c>
      <c r="E439">
        <v>7.170638E-2</v>
      </c>
      <c r="F439">
        <v>0.15473103999999999</v>
      </c>
      <c r="G439">
        <v>6.2976850000000001E-2</v>
      </c>
      <c r="I439">
        <f t="shared" si="6"/>
        <v>2.7343382834274998</v>
      </c>
    </row>
    <row r="440" spans="1:9" x14ac:dyDescent="0.2">
      <c r="A440" t="s">
        <v>741</v>
      </c>
      <c r="B440">
        <v>15</v>
      </c>
      <c r="C440" t="s">
        <v>742</v>
      </c>
      <c r="D440">
        <v>0.31929651999999997</v>
      </c>
      <c r="E440">
        <v>9.9735030000000002E-2</v>
      </c>
      <c r="F440">
        <v>0.27459083000000001</v>
      </c>
      <c r="G440">
        <v>0.11880329000000001</v>
      </c>
      <c r="I440">
        <f t="shared" si="6"/>
        <v>3.2014480769695459</v>
      </c>
    </row>
    <row r="441" spans="1:9" x14ac:dyDescent="0.2">
      <c r="A441" t="s">
        <v>913</v>
      </c>
      <c r="B441">
        <v>12</v>
      </c>
      <c r="C441" t="s">
        <v>914</v>
      </c>
      <c r="D441">
        <v>5.532687E-2</v>
      </c>
      <c r="E441">
        <v>2.7418290000000001E-2</v>
      </c>
      <c r="F441">
        <v>4.1775350000000003E-2</v>
      </c>
      <c r="G441">
        <v>1.976605E-2</v>
      </c>
      <c r="I441">
        <f t="shared" si="6"/>
        <v>2.017881859153142</v>
      </c>
    </row>
    <row r="442" spans="1:9" x14ac:dyDescent="0.2">
      <c r="A442" t="s">
        <v>955</v>
      </c>
      <c r="B442">
        <v>33</v>
      </c>
      <c r="C442" t="s">
        <v>956</v>
      </c>
      <c r="D442">
        <v>0.34086393999999998</v>
      </c>
      <c r="E442">
        <v>0.13674079</v>
      </c>
      <c r="F442">
        <v>0.24294983000000001</v>
      </c>
      <c r="G442">
        <v>0.11854816</v>
      </c>
      <c r="I442">
        <f t="shared" si="6"/>
        <v>2.492774394531434</v>
      </c>
    </row>
    <row r="443" spans="1:9" x14ac:dyDescent="0.2">
      <c r="A443" t="s">
        <v>355</v>
      </c>
      <c r="B443">
        <v>4</v>
      </c>
      <c r="C443" t="s">
        <v>356</v>
      </c>
      <c r="D443">
        <v>3.1152010000000001E-2</v>
      </c>
      <c r="E443">
        <v>3.4225200000000001E-3</v>
      </c>
      <c r="F443">
        <v>2.6167570000000001E-2</v>
      </c>
      <c r="G443">
        <v>7.7220099999999996E-3</v>
      </c>
      <c r="I443">
        <f t="shared" si="6"/>
        <v>9.102068066804577</v>
      </c>
    </row>
    <row r="444" spans="1:9" x14ac:dyDescent="0.2">
      <c r="A444" t="s">
        <v>399</v>
      </c>
      <c r="B444">
        <v>12</v>
      </c>
      <c r="C444" t="s">
        <v>400</v>
      </c>
      <c r="D444">
        <v>6.7747650000000006E-2</v>
      </c>
      <c r="E444">
        <v>9.2590699999999995E-3</v>
      </c>
      <c r="F444">
        <v>5.1013469999999998E-2</v>
      </c>
      <c r="G444">
        <v>1.6330250000000001E-2</v>
      </c>
      <c r="I444">
        <f t="shared" si="6"/>
        <v>7.3168957573492817</v>
      </c>
    </row>
    <row r="445" spans="1:9" x14ac:dyDescent="0.2">
      <c r="A445" t="s">
        <v>803</v>
      </c>
      <c r="B445">
        <v>11</v>
      </c>
      <c r="C445" t="s">
        <v>804</v>
      </c>
      <c r="D445">
        <v>0.12577773</v>
      </c>
      <c r="E445">
        <v>4.385083E-2</v>
      </c>
      <c r="F445">
        <v>9.8818829999999996E-2</v>
      </c>
      <c r="G445">
        <v>4.4281439999999998E-2</v>
      </c>
      <c r="I445">
        <f t="shared" si="6"/>
        <v>2.8683089920988953</v>
      </c>
    </row>
    <row r="446" spans="1:9" x14ac:dyDescent="0.2">
      <c r="A446" t="s">
        <v>880</v>
      </c>
      <c r="B446">
        <v>6</v>
      </c>
      <c r="C446" t="s">
        <v>881</v>
      </c>
      <c r="D446">
        <v>3.3656159999999997E-2</v>
      </c>
      <c r="E446">
        <v>9.0368500000000008E-3</v>
      </c>
      <c r="F446">
        <v>2.9638919999999999E-2</v>
      </c>
      <c r="G446">
        <v>1.381955E-2</v>
      </c>
      <c r="I446">
        <f t="shared" si="6"/>
        <v>3.7243242944167485</v>
      </c>
    </row>
    <row r="447" spans="1:9" x14ac:dyDescent="0.2">
      <c r="A447" t="s">
        <v>903</v>
      </c>
      <c r="B447">
        <v>8</v>
      </c>
      <c r="C447" t="s">
        <v>904</v>
      </c>
      <c r="D447">
        <v>0.11942007</v>
      </c>
      <c r="E447">
        <v>4.4067179999999997E-2</v>
      </c>
      <c r="F447">
        <v>9.6396490000000001E-2</v>
      </c>
      <c r="G447">
        <v>4.5469330000000002E-2</v>
      </c>
      <c r="I447">
        <f t="shared" si="6"/>
        <v>2.7099548915995988</v>
      </c>
    </row>
    <row r="448" spans="1:9" x14ac:dyDescent="0.2">
      <c r="A448" t="s">
        <v>1113</v>
      </c>
      <c r="B448">
        <v>14</v>
      </c>
      <c r="C448" t="s">
        <v>1114</v>
      </c>
      <c r="D448">
        <v>0.18700713999999999</v>
      </c>
      <c r="E448">
        <v>6.0853440000000002E-2</v>
      </c>
      <c r="F448">
        <v>0.16047681999999999</v>
      </c>
      <c r="G448">
        <v>8.5855150000000005E-2</v>
      </c>
      <c r="I448">
        <f t="shared" si="6"/>
        <v>3.0730742584149717</v>
      </c>
    </row>
    <row r="449" spans="1:9" x14ac:dyDescent="0.2">
      <c r="A449" t="s">
        <v>1076</v>
      </c>
      <c r="B449">
        <v>17</v>
      </c>
      <c r="C449" t="s">
        <v>1077</v>
      </c>
      <c r="D449">
        <v>1.0707307500000001</v>
      </c>
      <c r="E449">
        <v>0.37338257000000002</v>
      </c>
      <c r="F449">
        <v>0.78477560999999996</v>
      </c>
      <c r="G449">
        <v>0.41261801999999997</v>
      </c>
      <c r="I449">
        <f t="shared" si="6"/>
        <v>2.8676505976162732</v>
      </c>
    </row>
    <row r="450" spans="1:9" x14ac:dyDescent="0.2">
      <c r="A450" t="s">
        <v>495</v>
      </c>
      <c r="B450">
        <v>6</v>
      </c>
      <c r="C450" t="s">
        <v>496</v>
      </c>
      <c r="D450">
        <v>6.8645310000000001E-2</v>
      </c>
      <c r="E450">
        <v>1.618822E-2</v>
      </c>
      <c r="F450">
        <v>5.1229429999999999E-2</v>
      </c>
      <c r="G450">
        <v>1.847903E-2</v>
      </c>
      <c r="I450">
        <f t="shared" si="6"/>
        <v>4.2404483012956335</v>
      </c>
    </row>
    <row r="451" spans="1:9" x14ac:dyDescent="0.2">
      <c r="A451" t="s">
        <v>869</v>
      </c>
      <c r="B451">
        <v>8</v>
      </c>
      <c r="C451" t="s">
        <v>870</v>
      </c>
      <c r="D451">
        <v>0.87132821999999999</v>
      </c>
      <c r="E451">
        <v>0.26184225999999999</v>
      </c>
      <c r="F451">
        <v>0.65339385999999999</v>
      </c>
      <c r="G451">
        <v>0.30275398999999997</v>
      </c>
      <c r="I451">
        <f t="shared" ref="I451:I514" si="7">D451/E451</f>
        <v>3.3276836978110409</v>
      </c>
    </row>
    <row r="452" spans="1:9" x14ac:dyDescent="0.2">
      <c r="A452" t="s">
        <v>739</v>
      </c>
      <c r="B452">
        <v>19</v>
      </c>
      <c r="C452" t="s">
        <v>740</v>
      </c>
      <c r="D452">
        <v>3.61350002</v>
      </c>
      <c r="E452">
        <v>1.03875154</v>
      </c>
      <c r="F452">
        <v>2.7985968799999998</v>
      </c>
      <c r="G452">
        <v>1.20899249</v>
      </c>
      <c r="I452">
        <f t="shared" si="7"/>
        <v>3.4786952229211616</v>
      </c>
    </row>
    <row r="453" spans="1:9" x14ac:dyDescent="0.2">
      <c r="A453" t="s">
        <v>284</v>
      </c>
      <c r="B453">
        <v>3</v>
      </c>
      <c r="C453" t="s">
        <v>285</v>
      </c>
      <c r="D453">
        <v>0.38258322</v>
      </c>
      <c r="E453">
        <v>0.12447763000000001</v>
      </c>
      <c r="F453">
        <v>0.27062104999999997</v>
      </c>
      <c r="G453">
        <v>6.4305669999999995E-2</v>
      </c>
      <c r="I453">
        <f t="shared" si="7"/>
        <v>3.0735098346586449</v>
      </c>
    </row>
    <row r="454" spans="1:9" x14ac:dyDescent="0.2">
      <c r="A454" t="s">
        <v>655</v>
      </c>
      <c r="B454">
        <v>7</v>
      </c>
      <c r="C454" t="s">
        <v>656</v>
      </c>
      <c r="D454">
        <v>0.11096396</v>
      </c>
      <c r="E454">
        <v>3.9602980000000003E-2</v>
      </c>
      <c r="F454">
        <v>0.11119888</v>
      </c>
      <c r="G454">
        <v>4.5221509999999999E-2</v>
      </c>
      <c r="I454">
        <f t="shared" si="7"/>
        <v>2.8019093512659903</v>
      </c>
    </row>
    <row r="455" spans="1:9" x14ac:dyDescent="0.2">
      <c r="A455" t="s">
        <v>687</v>
      </c>
      <c r="B455">
        <v>8</v>
      </c>
      <c r="C455" t="s">
        <v>688</v>
      </c>
      <c r="D455">
        <v>0.13718822999999999</v>
      </c>
      <c r="E455">
        <v>4.3711600000000003E-2</v>
      </c>
      <c r="F455">
        <v>9.6954330000000005E-2</v>
      </c>
      <c r="G455">
        <v>4.051051E-2</v>
      </c>
      <c r="I455">
        <f t="shared" si="7"/>
        <v>3.1384856651323672</v>
      </c>
    </row>
    <row r="456" spans="1:9" x14ac:dyDescent="0.2">
      <c r="A456" t="s">
        <v>785</v>
      </c>
      <c r="B456">
        <v>6</v>
      </c>
      <c r="C456" t="s">
        <v>786</v>
      </c>
      <c r="D456">
        <v>6.1583840000000001E-2</v>
      </c>
      <c r="E456">
        <v>8.2248100000000008E-3</v>
      </c>
      <c r="F456">
        <v>4.5349970000000003E-2</v>
      </c>
      <c r="G456">
        <v>2.0167999999999998E-2</v>
      </c>
      <c r="I456">
        <f t="shared" si="7"/>
        <v>7.4875699256274606</v>
      </c>
    </row>
    <row r="457" spans="1:9" x14ac:dyDescent="0.2">
      <c r="A457" t="s">
        <v>418</v>
      </c>
      <c r="B457">
        <v>9</v>
      </c>
      <c r="C457" t="s">
        <v>419</v>
      </c>
      <c r="D457">
        <v>1.9658705700000001</v>
      </c>
      <c r="E457">
        <v>0.38751491999999998</v>
      </c>
      <c r="F457">
        <v>1.61246607</v>
      </c>
      <c r="G457">
        <v>0.53694344999999999</v>
      </c>
      <c r="I457">
        <f t="shared" si="7"/>
        <v>5.073019046595677</v>
      </c>
    </row>
    <row r="458" spans="1:9" x14ac:dyDescent="0.2">
      <c r="A458" t="s">
        <v>1219</v>
      </c>
      <c r="B458">
        <v>15</v>
      </c>
      <c r="C458" t="s">
        <v>1220</v>
      </c>
      <c r="D458">
        <v>0.74013527000000001</v>
      </c>
      <c r="E458">
        <v>0.22259770000000001</v>
      </c>
      <c r="F458">
        <v>0.52412214000000001</v>
      </c>
      <c r="G458">
        <v>0.30277485999999998</v>
      </c>
      <c r="I458">
        <f t="shared" si="7"/>
        <v>3.3249906445574235</v>
      </c>
    </row>
    <row r="459" spans="1:9" x14ac:dyDescent="0.2">
      <c r="A459" t="s">
        <v>873</v>
      </c>
      <c r="B459">
        <v>18</v>
      </c>
      <c r="C459" t="s">
        <v>874</v>
      </c>
      <c r="D459">
        <v>0.26012262000000003</v>
      </c>
      <c r="E459">
        <v>8.5496859999999994E-2</v>
      </c>
      <c r="F459">
        <v>0.20702045999999999</v>
      </c>
      <c r="G459">
        <v>9.6046279999999998E-2</v>
      </c>
      <c r="I459">
        <f t="shared" si="7"/>
        <v>3.0424815601415074</v>
      </c>
    </row>
    <row r="460" spans="1:9" x14ac:dyDescent="0.2">
      <c r="A460" t="s">
        <v>708</v>
      </c>
      <c r="B460">
        <v>11</v>
      </c>
      <c r="C460" t="s">
        <v>709</v>
      </c>
      <c r="D460">
        <v>0.31882117999999998</v>
      </c>
      <c r="E460">
        <v>8.8253479999999995E-2</v>
      </c>
      <c r="F460">
        <v>0.25547395000000001</v>
      </c>
      <c r="G460">
        <v>0.10797658</v>
      </c>
      <c r="I460">
        <f t="shared" si="7"/>
        <v>3.6125621335271991</v>
      </c>
    </row>
    <row r="461" spans="1:9" x14ac:dyDescent="0.2">
      <c r="A461" t="s">
        <v>1342</v>
      </c>
      <c r="B461">
        <v>20</v>
      </c>
      <c r="C461" t="s">
        <v>1343</v>
      </c>
      <c r="D461">
        <v>0.12362411</v>
      </c>
      <c r="E461">
        <v>5.0202749999999997E-2</v>
      </c>
      <c r="F461">
        <v>0.10351414</v>
      </c>
      <c r="G461">
        <v>6.673374E-2</v>
      </c>
      <c r="I461">
        <f t="shared" si="7"/>
        <v>2.4624967755750431</v>
      </c>
    </row>
    <row r="462" spans="1:9" x14ac:dyDescent="0.2">
      <c r="A462" t="s">
        <v>1306</v>
      </c>
      <c r="B462">
        <v>6</v>
      </c>
      <c r="C462" t="s">
        <v>1307</v>
      </c>
      <c r="D462">
        <v>6.0275519999999999E-2</v>
      </c>
      <c r="E462">
        <v>3.008038E-2</v>
      </c>
      <c r="F462">
        <v>4.1453759999999999E-2</v>
      </c>
      <c r="G462">
        <v>2.5678960000000001E-2</v>
      </c>
      <c r="I462">
        <f t="shared" si="7"/>
        <v>2.003815111378247</v>
      </c>
    </row>
    <row r="463" spans="1:9" x14ac:dyDescent="0.2">
      <c r="A463" t="s">
        <v>1101</v>
      </c>
      <c r="B463">
        <v>26</v>
      </c>
      <c r="C463" t="s">
        <v>1102</v>
      </c>
      <c r="D463">
        <v>0.14870225000000001</v>
      </c>
      <c r="E463">
        <v>6.3206200000000004E-2</v>
      </c>
      <c r="F463">
        <v>0.10889116</v>
      </c>
      <c r="G463">
        <v>5.7932640000000001E-2</v>
      </c>
      <c r="I463">
        <f t="shared" si="7"/>
        <v>2.3526529043036919</v>
      </c>
    </row>
    <row r="464" spans="1:9" x14ac:dyDescent="0.2">
      <c r="A464" t="s">
        <v>1561</v>
      </c>
      <c r="B464">
        <v>2</v>
      </c>
      <c r="C464" t="s">
        <v>1562</v>
      </c>
      <c r="D464">
        <v>2.7984680000000001E-2</v>
      </c>
      <c r="E464">
        <v>2.5845500000000001E-3</v>
      </c>
      <c r="F464">
        <v>1.7885149999999999E-2</v>
      </c>
      <c r="G464">
        <v>0</v>
      </c>
      <c r="I464">
        <f t="shared" si="7"/>
        <v>10.827679866901395</v>
      </c>
    </row>
    <row r="465" spans="1:9" x14ac:dyDescent="0.2">
      <c r="A465" t="s">
        <v>675</v>
      </c>
      <c r="B465">
        <v>12</v>
      </c>
      <c r="C465" t="s">
        <v>676</v>
      </c>
      <c r="D465">
        <v>0.10863829999999999</v>
      </c>
      <c r="E465">
        <v>3.0637290000000001E-2</v>
      </c>
      <c r="F465">
        <v>7.7751500000000001E-2</v>
      </c>
      <c r="G465">
        <v>3.2237790000000002E-2</v>
      </c>
      <c r="I465">
        <f t="shared" si="7"/>
        <v>3.5459500497596226</v>
      </c>
    </row>
    <row r="466" spans="1:9" x14ac:dyDescent="0.2">
      <c r="A466" t="s">
        <v>647</v>
      </c>
      <c r="B466">
        <v>8</v>
      </c>
      <c r="C466" t="s">
        <v>648</v>
      </c>
      <c r="D466">
        <v>5.8691E-2</v>
      </c>
      <c r="E466">
        <v>1.37366E-2</v>
      </c>
      <c r="F466">
        <v>4.687786E-2</v>
      </c>
      <c r="G466">
        <v>1.898944E-2</v>
      </c>
      <c r="I466">
        <f t="shared" si="7"/>
        <v>4.2726002067469393</v>
      </c>
    </row>
    <row r="467" spans="1:9" x14ac:dyDescent="0.2">
      <c r="A467" t="s">
        <v>1021</v>
      </c>
      <c r="B467">
        <v>27</v>
      </c>
      <c r="C467" t="s">
        <v>1022</v>
      </c>
      <c r="D467">
        <v>0.18940376</v>
      </c>
      <c r="E467">
        <v>8.4208480000000002E-2</v>
      </c>
      <c r="F467">
        <v>0.13884129000000001</v>
      </c>
      <c r="G467">
        <v>7.102551E-2</v>
      </c>
      <c r="I467">
        <f t="shared" si="7"/>
        <v>2.2492243061506394</v>
      </c>
    </row>
    <row r="468" spans="1:9" x14ac:dyDescent="0.2">
      <c r="A468" t="s">
        <v>953</v>
      </c>
      <c r="B468">
        <v>20</v>
      </c>
      <c r="C468" t="s">
        <v>954</v>
      </c>
      <c r="D468">
        <v>0.18027572</v>
      </c>
      <c r="E468">
        <v>5.846871E-2</v>
      </c>
      <c r="F468">
        <v>0.13128613</v>
      </c>
      <c r="G468">
        <v>6.3987829999999996E-2</v>
      </c>
      <c r="I468">
        <f t="shared" si="7"/>
        <v>3.0832854017131557</v>
      </c>
    </row>
    <row r="469" spans="1:9" x14ac:dyDescent="0.2">
      <c r="A469" t="s">
        <v>295</v>
      </c>
      <c r="B469">
        <v>8</v>
      </c>
      <c r="C469" t="s">
        <v>296</v>
      </c>
      <c r="D469">
        <v>2.5572950000000001E-2</v>
      </c>
      <c r="E469">
        <v>2.1446400000000002E-3</v>
      </c>
      <c r="F469">
        <v>1.7122479999999999E-2</v>
      </c>
      <c r="G469">
        <v>4.28423E-3</v>
      </c>
      <c r="I469">
        <f t="shared" si="7"/>
        <v>11.924122463443748</v>
      </c>
    </row>
    <row r="470" spans="1:9" x14ac:dyDescent="0.2">
      <c r="A470" t="s">
        <v>1268</v>
      </c>
      <c r="B470">
        <v>7</v>
      </c>
      <c r="C470" t="s">
        <v>1269</v>
      </c>
      <c r="D470">
        <v>2.518836E-2</v>
      </c>
      <c r="E470">
        <v>6.2352700000000002E-3</v>
      </c>
      <c r="F470">
        <v>1.7588739999999999E-2</v>
      </c>
      <c r="G470">
        <v>1.051822E-2</v>
      </c>
      <c r="I470">
        <f t="shared" si="7"/>
        <v>4.0396582666027294</v>
      </c>
    </row>
    <row r="471" spans="1:9" x14ac:dyDescent="0.2">
      <c r="A471" t="s">
        <v>877</v>
      </c>
      <c r="B471">
        <v>10</v>
      </c>
      <c r="C471" t="s">
        <v>878</v>
      </c>
      <c r="D471">
        <v>0.20624069</v>
      </c>
      <c r="E471">
        <v>3.3607989999999997E-2</v>
      </c>
      <c r="F471">
        <v>0.15195036000000001</v>
      </c>
      <c r="G471">
        <v>7.065217E-2</v>
      </c>
      <c r="I471">
        <f t="shared" si="7"/>
        <v>6.1366564915069306</v>
      </c>
    </row>
    <row r="472" spans="1:9" x14ac:dyDescent="0.2">
      <c r="A472" t="s">
        <v>1170</v>
      </c>
      <c r="B472">
        <v>14</v>
      </c>
      <c r="C472" t="s">
        <v>1171</v>
      </c>
      <c r="D472">
        <v>0.14809876</v>
      </c>
      <c r="E472">
        <v>4.8436050000000001E-2</v>
      </c>
      <c r="F472">
        <v>0.10837281</v>
      </c>
      <c r="G472">
        <v>6.0759059999999997E-2</v>
      </c>
      <c r="I472">
        <f t="shared" si="7"/>
        <v>3.0576143182608821</v>
      </c>
    </row>
    <row r="473" spans="1:9" x14ac:dyDescent="0.2">
      <c r="A473" t="s">
        <v>899</v>
      </c>
      <c r="B473">
        <v>11</v>
      </c>
      <c r="C473" t="s">
        <v>900</v>
      </c>
      <c r="D473">
        <v>8.5589159999999997E-2</v>
      </c>
      <c r="E473">
        <v>2.8128480000000001E-2</v>
      </c>
      <c r="F473">
        <v>6.8069519999999994E-2</v>
      </c>
      <c r="G473">
        <v>3.2080480000000001E-2</v>
      </c>
      <c r="I473">
        <f t="shared" si="7"/>
        <v>3.0427936383338166</v>
      </c>
    </row>
    <row r="474" spans="1:9" x14ac:dyDescent="0.2">
      <c r="A474" t="s">
        <v>540</v>
      </c>
      <c r="B474">
        <v>5</v>
      </c>
      <c r="C474" t="s">
        <v>541</v>
      </c>
      <c r="D474">
        <v>2.696397E-2</v>
      </c>
      <c r="E474">
        <v>3.6077599999999998E-3</v>
      </c>
      <c r="F474">
        <v>2.1396310000000002E-2</v>
      </c>
      <c r="G474">
        <v>8.0492500000000008E-3</v>
      </c>
      <c r="I474">
        <f t="shared" si="7"/>
        <v>7.473881300308225</v>
      </c>
    </row>
    <row r="475" spans="1:9" x14ac:dyDescent="0.2">
      <c r="A475" t="s">
        <v>1338</v>
      </c>
      <c r="B475">
        <v>2</v>
      </c>
      <c r="C475" t="s">
        <v>1339</v>
      </c>
      <c r="D475">
        <v>2.9673700000000001E-2</v>
      </c>
      <c r="E475">
        <v>8.6958599999999997E-3</v>
      </c>
      <c r="F475">
        <v>2.6290609999999999E-2</v>
      </c>
      <c r="G475">
        <v>1.6883240000000001E-2</v>
      </c>
      <c r="I475">
        <f t="shared" si="7"/>
        <v>3.4123939437847439</v>
      </c>
    </row>
    <row r="476" spans="1:9" x14ac:dyDescent="0.2">
      <c r="A476" t="s">
        <v>480</v>
      </c>
      <c r="B476">
        <v>13</v>
      </c>
      <c r="C476" t="s">
        <v>481</v>
      </c>
      <c r="D476">
        <v>5.8362450000000003E-2</v>
      </c>
      <c r="E476">
        <v>1.9694969999999999E-2</v>
      </c>
      <c r="F476">
        <v>3.7865280000000001E-2</v>
      </c>
      <c r="G476">
        <v>1.3466570000000001E-2</v>
      </c>
      <c r="I476">
        <f t="shared" si="7"/>
        <v>2.9633175374219918</v>
      </c>
    </row>
    <row r="477" spans="1:9" x14ac:dyDescent="0.2">
      <c r="A477" t="s">
        <v>1453</v>
      </c>
      <c r="B477">
        <v>3</v>
      </c>
      <c r="C477" t="s">
        <v>1454</v>
      </c>
      <c r="D477">
        <v>1.413904E-2</v>
      </c>
      <c r="E477">
        <v>2.0015200000000001E-3</v>
      </c>
      <c r="F477">
        <v>8.2812600000000004E-3</v>
      </c>
      <c r="G477">
        <v>6.3193199999999998E-3</v>
      </c>
      <c r="I477">
        <f t="shared" si="7"/>
        <v>7.0641512450537585</v>
      </c>
    </row>
    <row r="478" spans="1:9" x14ac:dyDescent="0.2">
      <c r="A478" t="s">
        <v>1176</v>
      </c>
      <c r="B478">
        <v>7</v>
      </c>
      <c r="C478" t="s">
        <v>1177</v>
      </c>
      <c r="D478">
        <v>5.4118090000000001E-2</v>
      </c>
      <c r="E478">
        <v>2.4593070000000002E-2</v>
      </c>
      <c r="F478">
        <v>4.3813150000000002E-2</v>
      </c>
      <c r="G478">
        <v>2.4705540000000002E-2</v>
      </c>
      <c r="I478">
        <f t="shared" si="7"/>
        <v>2.2005422665816021</v>
      </c>
    </row>
    <row r="479" spans="1:9" x14ac:dyDescent="0.2">
      <c r="A479" t="s">
        <v>1023</v>
      </c>
      <c r="B479">
        <v>2</v>
      </c>
      <c r="C479" t="s">
        <v>1024</v>
      </c>
      <c r="D479">
        <v>2.3848370000000001E-2</v>
      </c>
      <c r="E479">
        <v>5.1484699999999996E-3</v>
      </c>
      <c r="F479">
        <v>1.8553199999999999E-2</v>
      </c>
      <c r="G479">
        <v>9.5061999999999994E-3</v>
      </c>
      <c r="I479">
        <f t="shared" si="7"/>
        <v>4.6321276029577723</v>
      </c>
    </row>
    <row r="480" spans="1:9" x14ac:dyDescent="0.2">
      <c r="A480" t="s">
        <v>712</v>
      </c>
      <c r="B480">
        <v>4</v>
      </c>
      <c r="C480" t="s">
        <v>713</v>
      </c>
      <c r="D480">
        <v>6.0088629999999997E-2</v>
      </c>
      <c r="E480">
        <v>1.5366380000000001E-2</v>
      </c>
      <c r="F480">
        <v>4.9709540000000003E-2</v>
      </c>
      <c r="G480">
        <v>2.1039990000000001E-2</v>
      </c>
      <c r="I480">
        <f t="shared" si="7"/>
        <v>3.9103959423104202</v>
      </c>
    </row>
    <row r="481" spans="1:9" x14ac:dyDescent="0.2">
      <c r="A481" t="s">
        <v>1148</v>
      </c>
      <c r="B481">
        <v>8</v>
      </c>
      <c r="C481" t="s">
        <v>1149</v>
      </c>
      <c r="D481">
        <v>8.1909380000000004E-2</v>
      </c>
      <c r="E481">
        <v>3.0031459999999999E-2</v>
      </c>
      <c r="F481">
        <v>6.6596210000000003E-2</v>
      </c>
      <c r="G481">
        <v>3.676513E-2</v>
      </c>
      <c r="I481">
        <f t="shared" si="7"/>
        <v>2.7274524781678946</v>
      </c>
    </row>
    <row r="482" spans="1:9" x14ac:dyDescent="0.2">
      <c r="A482" t="s">
        <v>783</v>
      </c>
      <c r="B482">
        <v>27</v>
      </c>
      <c r="C482" t="s">
        <v>784</v>
      </c>
      <c r="D482">
        <v>0.25067763999999998</v>
      </c>
      <c r="E482">
        <v>7.959579E-2</v>
      </c>
      <c r="F482">
        <v>0.19325278000000001</v>
      </c>
      <c r="G482">
        <v>8.5935440000000002E-2</v>
      </c>
      <c r="I482">
        <f t="shared" si="7"/>
        <v>3.1493831520486193</v>
      </c>
    </row>
    <row r="483" spans="1:9" x14ac:dyDescent="0.2">
      <c r="A483" t="s">
        <v>814</v>
      </c>
      <c r="B483">
        <v>13</v>
      </c>
      <c r="C483" t="s">
        <v>815</v>
      </c>
      <c r="D483">
        <v>0.29528958</v>
      </c>
      <c r="E483">
        <v>6.813545E-2</v>
      </c>
      <c r="F483">
        <v>0.21937743000000001</v>
      </c>
      <c r="G483">
        <v>9.8912330000000007E-2</v>
      </c>
      <c r="I483">
        <f t="shared" si="7"/>
        <v>4.333861154509143</v>
      </c>
    </row>
    <row r="484" spans="1:9" x14ac:dyDescent="0.2">
      <c r="A484" t="s">
        <v>616</v>
      </c>
      <c r="B484">
        <v>11</v>
      </c>
      <c r="C484" t="s">
        <v>617</v>
      </c>
      <c r="D484">
        <v>6.502906E-2</v>
      </c>
      <c r="E484">
        <v>2.3971650000000001E-2</v>
      </c>
      <c r="F484">
        <v>4.5319489999999997E-2</v>
      </c>
      <c r="G484">
        <v>1.8023150000000002E-2</v>
      </c>
      <c r="I484">
        <f t="shared" si="7"/>
        <v>2.7127486009515405</v>
      </c>
    </row>
    <row r="485" spans="1:9" x14ac:dyDescent="0.2">
      <c r="A485" t="s">
        <v>487</v>
      </c>
      <c r="B485">
        <v>6</v>
      </c>
      <c r="C485" t="s">
        <v>488</v>
      </c>
      <c r="D485">
        <v>0.17286225999999999</v>
      </c>
      <c r="E485">
        <v>4.9065999999999999E-2</v>
      </c>
      <c r="F485">
        <v>0.13666835999999999</v>
      </c>
      <c r="G485">
        <v>4.8927579999999998E-2</v>
      </c>
      <c r="I485">
        <f t="shared" si="7"/>
        <v>3.5230558839114661</v>
      </c>
    </row>
    <row r="486" spans="1:9" x14ac:dyDescent="0.2">
      <c r="A486" t="s">
        <v>1095</v>
      </c>
      <c r="B486">
        <v>2</v>
      </c>
      <c r="C486" t="s">
        <v>1096</v>
      </c>
      <c r="D486">
        <v>4.8013220000000002E-2</v>
      </c>
      <c r="E486">
        <v>1.479284E-2</v>
      </c>
      <c r="F486">
        <v>4.2908109999999999E-2</v>
      </c>
      <c r="G486">
        <v>2.281033E-2</v>
      </c>
      <c r="I486">
        <f t="shared" si="7"/>
        <v>3.2457067067581344</v>
      </c>
    </row>
    <row r="487" spans="1:9" x14ac:dyDescent="0.2">
      <c r="A487" t="s">
        <v>761</v>
      </c>
      <c r="B487">
        <v>3</v>
      </c>
      <c r="C487" t="s">
        <v>762</v>
      </c>
      <c r="D487">
        <v>9.8369470000000001E-2</v>
      </c>
      <c r="E487">
        <v>4.0545919999999999E-2</v>
      </c>
      <c r="F487">
        <v>7.5206549999999997E-2</v>
      </c>
      <c r="G487">
        <v>3.3152069999999999E-2</v>
      </c>
      <c r="I487">
        <f t="shared" si="7"/>
        <v>2.4261249960538569</v>
      </c>
    </row>
    <row r="488" spans="1:9" x14ac:dyDescent="0.2">
      <c r="A488" t="s">
        <v>383</v>
      </c>
      <c r="B488">
        <v>4</v>
      </c>
      <c r="C488" t="s">
        <v>384</v>
      </c>
      <c r="D488">
        <v>5.0797700000000001E-2</v>
      </c>
      <c r="E488">
        <v>1.1141170000000001E-2</v>
      </c>
      <c r="F488">
        <v>4.5859480000000001E-2</v>
      </c>
      <c r="G488">
        <v>1.4276199999999999E-2</v>
      </c>
      <c r="I488">
        <f t="shared" si="7"/>
        <v>4.5594582974678604</v>
      </c>
    </row>
    <row r="489" spans="1:9" x14ac:dyDescent="0.2">
      <c r="A489" t="s">
        <v>439</v>
      </c>
      <c r="B489">
        <v>4</v>
      </c>
      <c r="C489" t="s">
        <v>440</v>
      </c>
      <c r="D489">
        <v>7.6486120000000005E-2</v>
      </c>
      <c r="E489">
        <v>1.852987E-2</v>
      </c>
      <c r="F489">
        <v>6.6804059999999998E-2</v>
      </c>
      <c r="G489">
        <v>2.2968840000000001E-2</v>
      </c>
      <c r="I489">
        <f t="shared" si="7"/>
        <v>4.1277202700288775</v>
      </c>
    </row>
    <row r="490" spans="1:9" x14ac:dyDescent="0.2">
      <c r="A490" t="s">
        <v>507</v>
      </c>
      <c r="B490">
        <v>6</v>
      </c>
      <c r="C490" t="s">
        <v>508</v>
      </c>
      <c r="D490">
        <v>3.7898540000000001E-2</v>
      </c>
      <c r="E490">
        <v>9.3644999999999996E-3</v>
      </c>
      <c r="F490">
        <v>3.190175E-2</v>
      </c>
      <c r="G490">
        <v>1.1616059999999999E-2</v>
      </c>
      <c r="I490">
        <f t="shared" si="7"/>
        <v>4.0470436221901869</v>
      </c>
    </row>
    <row r="491" spans="1:9" x14ac:dyDescent="0.2">
      <c r="A491" t="s">
        <v>718</v>
      </c>
      <c r="B491">
        <v>3</v>
      </c>
      <c r="C491" t="s">
        <v>719</v>
      </c>
      <c r="D491">
        <v>0.13764707000000001</v>
      </c>
      <c r="E491">
        <v>3.748775E-2</v>
      </c>
      <c r="F491">
        <v>0.12689928</v>
      </c>
      <c r="G491">
        <v>5.4283270000000002E-2</v>
      </c>
      <c r="I491">
        <f t="shared" si="7"/>
        <v>3.6717879840747982</v>
      </c>
    </row>
    <row r="492" spans="1:9" x14ac:dyDescent="0.2">
      <c r="A492" t="s">
        <v>327</v>
      </c>
      <c r="B492">
        <v>5</v>
      </c>
      <c r="C492" t="s">
        <v>328</v>
      </c>
      <c r="D492">
        <v>0.17441868999999999</v>
      </c>
      <c r="E492">
        <v>1.930697E-2</v>
      </c>
      <c r="F492">
        <v>8.9769429999999997E-2</v>
      </c>
      <c r="G492">
        <v>2.5354270000000002E-2</v>
      </c>
      <c r="I492">
        <f t="shared" si="7"/>
        <v>9.0339752949323486</v>
      </c>
    </row>
    <row r="493" spans="1:9" x14ac:dyDescent="0.2">
      <c r="A493" t="s">
        <v>271</v>
      </c>
      <c r="B493">
        <v>7</v>
      </c>
      <c r="C493" t="s">
        <v>272</v>
      </c>
      <c r="D493">
        <v>0.32563350000000002</v>
      </c>
      <c r="E493">
        <v>8.5005120000000003E-2</v>
      </c>
      <c r="F493">
        <v>0.22378741999999999</v>
      </c>
      <c r="G493">
        <v>4.7862080000000001E-2</v>
      </c>
      <c r="I493">
        <f t="shared" si="7"/>
        <v>3.830751606491468</v>
      </c>
    </row>
    <row r="494" spans="1:9" x14ac:dyDescent="0.2">
      <c r="A494" t="s">
        <v>621</v>
      </c>
      <c r="B494">
        <v>21</v>
      </c>
      <c r="C494" t="s">
        <v>622</v>
      </c>
      <c r="D494">
        <v>0.27317581000000002</v>
      </c>
      <c r="E494">
        <v>5.0967289999999998E-2</v>
      </c>
      <c r="F494">
        <v>0.18095939999999999</v>
      </c>
      <c r="G494">
        <v>7.2180720000000004E-2</v>
      </c>
      <c r="I494">
        <f t="shared" si="7"/>
        <v>5.3598260766856551</v>
      </c>
    </row>
    <row r="495" spans="1:9" x14ac:dyDescent="0.2">
      <c r="A495" t="s">
        <v>590</v>
      </c>
      <c r="B495">
        <v>4</v>
      </c>
      <c r="C495" t="s">
        <v>591</v>
      </c>
      <c r="D495">
        <v>3.2169360000000001E-2</v>
      </c>
      <c r="E495">
        <v>1.448193E-2</v>
      </c>
      <c r="F495">
        <v>2.10487E-2</v>
      </c>
      <c r="G495">
        <v>8.17441E-3</v>
      </c>
      <c r="I495">
        <f t="shared" si="7"/>
        <v>2.2213448069421684</v>
      </c>
    </row>
    <row r="496" spans="1:9" x14ac:dyDescent="0.2">
      <c r="A496" t="s">
        <v>859</v>
      </c>
      <c r="B496">
        <v>25</v>
      </c>
      <c r="C496" t="s">
        <v>860</v>
      </c>
      <c r="D496">
        <v>1.0106374600000001</v>
      </c>
      <c r="E496">
        <v>0.28814724000000003</v>
      </c>
      <c r="F496">
        <v>0.71075341999999997</v>
      </c>
      <c r="G496">
        <v>0.32793410000000001</v>
      </c>
      <c r="I496">
        <f t="shared" si="7"/>
        <v>3.5073647070157605</v>
      </c>
    </row>
    <row r="497" spans="1:9" x14ac:dyDescent="0.2">
      <c r="A497" t="s">
        <v>822</v>
      </c>
      <c r="B497">
        <v>16</v>
      </c>
      <c r="C497" t="s">
        <v>823</v>
      </c>
      <c r="D497">
        <v>9.3523629999999996E-2</v>
      </c>
      <c r="E497">
        <v>4.2296060000000003E-2</v>
      </c>
      <c r="F497">
        <v>6.9489640000000005E-2</v>
      </c>
      <c r="G497">
        <v>3.1390349999999997E-2</v>
      </c>
      <c r="I497">
        <f t="shared" si="7"/>
        <v>2.211166477444944</v>
      </c>
    </row>
    <row r="498" spans="1:9" x14ac:dyDescent="0.2">
      <c r="A498" t="s">
        <v>1280</v>
      </c>
      <c r="B498">
        <v>8</v>
      </c>
      <c r="C498" t="s">
        <v>1281</v>
      </c>
      <c r="D498">
        <v>3.5432579999999998E-2</v>
      </c>
      <c r="E498">
        <v>1.07587E-2</v>
      </c>
      <c r="F498">
        <v>3.2211360000000001E-2</v>
      </c>
      <c r="G498">
        <v>1.9430739999999998E-2</v>
      </c>
      <c r="I498">
        <f t="shared" si="7"/>
        <v>3.293388606430145</v>
      </c>
    </row>
    <row r="499" spans="1:9" x14ac:dyDescent="0.2">
      <c r="A499" t="s">
        <v>1013</v>
      </c>
      <c r="B499">
        <v>11</v>
      </c>
      <c r="C499" t="s">
        <v>1014</v>
      </c>
      <c r="D499">
        <v>9.247213E-2</v>
      </c>
      <c r="E499">
        <v>4.0515780000000001E-2</v>
      </c>
      <c r="F499">
        <v>6.5781060000000002E-2</v>
      </c>
      <c r="G499">
        <v>3.3503440000000002E-2</v>
      </c>
      <c r="I499">
        <f t="shared" si="7"/>
        <v>2.2823731889155288</v>
      </c>
    </row>
    <row r="500" spans="1:9" x14ac:dyDescent="0.2">
      <c r="A500" t="s">
        <v>724</v>
      </c>
      <c r="B500">
        <v>16</v>
      </c>
      <c r="C500" t="s">
        <v>725</v>
      </c>
      <c r="D500">
        <v>0.20736159000000001</v>
      </c>
      <c r="E500">
        <v>5.8504170000000001E-2</v>
      </c>
      <c r="F500">
        <v>0.16019438</v>
      </c>
      <c r="G500">
        <v>6.8644090000000005E-2</v>
      </c>
      <c r="I500">
        <f t="shared" si="7"/>
        <v>3.5443899127190424</v>
      </c>
    </row>
    <row r="501" spans="1:9" x14ac:dyDescent="0.2">
      <c r="A501" t="s">
        <v>753</v>
      </c>
      <c r="B501">
        <v>3</v>
      </c>
      <c r="C501" t="s">
        <v>754</v>
      </c>
      <c r="D501">
        <v>0.18169639000000001</v>
      </c>
      <c r="E501">
        <v>7.2538329999999998E-2</v>
      </c>
      <c r="F501">
        <v>0.15496236999999999</v>
      </c>
      <c r="G501">
        <v>6.7823739999999993E-2</v>
      </c>
      <c r="I501">
        <f t="shared" si="7"/>
        <v>2.504832824246161</v>
      </c>
    </row>
    <row r="502" spans="1:9" x14ac:dyDescent="0.2">
      <c r="A502" t="s">
        <v>347</v>
      </c>
      <c r="B502">
        <v>10</v>
      </c>
      <c r="C502" t="s">
        <v>348</v>
      </c>
      <c r="D502">
        <v>0.15138673999999999</v>
      </c>
      <c r="E502">
        <v>4.993388E-2</v>
      </c>
      <c r="F502">
        <v>0.12548227000000001</v>
      </c>
      <c r="G502">
        <v>3.6526900000000001E-2</v>
      </c>
      <c r="I502">
        <f t="shared" si="7"/>
        <v>3.0317439782368201</v>
      </c>
    </row>
    <row r="503" spans="1:9" x14ac:dyDescent="0.2">
      <c r="A503" t="s">
        <v>697</v>
      </c>
      <c r="B503">
        <v>6</v>
      </c>
      <c r="C503" t="s">
        <v>698</v>
      </c>
      <c r="D503">
        <v>7.3096869999999994E-2</v>
      </c>
      <c r="E503">
        <v>1.006284E-2</v>
      </c>
      <c r="F503">
        <v>5.724096E-2</v>
      </c>
      <c r="G503">
        <v>2.40281E-2</v>
      </c>
      <c r="I503">
        <f t="shared" si="7"/>
        <v>7.2640397740598077</v>
      </c>
    </row>
    <row r="504" spans="1:9" x14ac:dyDescent="0.2">
      <c r="A504" t="s">
        <v>967</v>
      </c>
      <c r="B504">
        <v>28</v>
      </c>
      <c r="C504" t="s">
        <v>968</v>
      </c>
      <c r="D504">
        <v>1.6313645999999999</v>
      </c>
      <c r="E504">
        <v>0.49275231000000003</v>
      </c>
      <c r="F504">
        <v>1.0986271299999999</v>
      </c>
      <c r="G504">
        <v>0.53895380999999998</v>
      </c>
      <c r="I504">
        <f t="shared" si="7"/>
        <v>3.3107193348317328</v>
      </c>
    </row>
    <row r="505" spans="1:9" x14ac:dyDescent="0.2">
      <c r="A505" t="s">
        <v>726</v>
      </c>
      <c r="B505">
        <v>10</v>
      </c>
      <c r="C505" t="s">
        <v>727</v>
      </c>
      <c r="D505">
        <v>6.7575839999999998E-2</v>
      </c>
      <c r="E505">
        <v>2.6980879999999999E-2</v>
      </c>
      <c r="F505">
        <v>4.7741119999999998E-2</v>
      </c>
      <c r="G505">
        <v>2.050604E-2</v>
      </c>
      <c r="I505">
        <f t="shared" si="7"/>
        <v>2.5045825043512293</v>
      </c>
    </row>
    <row r="506" spans="1:9" x14ac:dyDescent="0.2">
      <c r="A506" t="s">
        <v>405</v>
      </c>
      <c r="B506">
        <v>7</v>
      </c>
      <c r="C506" t="s">
        <v>406</v>
      </c>
      <c r="D506">
        <v>7.1999279999999999E-2</v>
      </c>
      <c r="E506">
        <v>1.488512E-2</v>
      </c>
      <c r="F506">
        <v>6.1793969999999997E-2</v>
      </c>
      <c r="G506">
        <v>1.9890109999999999E-2</v>
      </c>
      <c r="I506">
        <f t="shared" si="7"/>
        <v>4.8369969472869547</v>
      </c>
    </row>
    <row r="507" spans="1:9" x14ac:dyDescent="0.2">
      <c r="A507" t="s">
        <v>345</v>
      </c>
      <c r="B507">
        <v>2</v>
      </c>
      <c r="C507" t="s">
        <v>346</v>
      </c>
      <c r="D507">
        <v>0.11163426</v>
      </c>
      <c r="E507">
        <v>2.30963E-2</v>
      </c>
      <c r="F507">
        <v>0.11014336</v>
      </c>
      <c r="G507">
        <v>3.1986420000000002E-2</v>
      </c>
      <c r="I507">
        <f t="shared" si="7"/>
        <v>4.8334261331901649</v>
      </c>
    </row>
    <row r="508" spans="1:9" x14ac:dyDescent="0.2">
      <c r="A508" t="s">
        <v>426</v>
      </c>
      <c r="B508">
        <v>6</v>
      </c>
      <c r="C508" t="s">
        <v>427</v>
      </c>
      <c r="D508">
        <v>1.8879690000000001E-2</v>
      </c>
      <c r="E508">
        <v>3.5186100000000001E-3</v>
      </c>
      <c r="F508">
        <v>1.7882760000000001E-2</v>
      </c>
      <c r="G508">
        <v>6.0268199999999996E-3</v>
      </c>
      <c r="I508">
        <f t="shared" si="7"/>
        <v>5.3656671242337177</v>
      </c>
    </row>
    <row r="509" spans="1:9" x14ac:dyDescent="0.2">
      <c r="A509" t="s">
        <v>98</v>
      </c>
      <c r="B509">
        <v>21</v>
      </c>
      <c r="C509" t="s">
        <v>463</v>
      </c>
      <c r="D509">
        <v>0.92241132999999997</v>
      </c>
      <c r="E509">
        <v>0.21036129000000001</v>
      </c>
      <c r="F509">
        <v>0.66538852999999998</v>
      </c>
      <c r="G509">
        <v>0.23350587</v>
      </c>
      <c r="I509">
        <f t="shared" si="7"/>
        <v>4.3848910129805727</v>
      </c>
    </row>
    <row r="510" spans="1:9" x14ac:dyDescent="0.2">
      <c r="A510" t="s">
        <v>99</v>
      </c>
      <c r="B510">
        <v>19</v>
      </c>
      <c r="C510" t="s">
        <v>474</v>
      </c>
      <c r="D510">
        <v>0.52627537000000002</v>
      </c>
      <c r="E510">
        <v>0.10210735999999999</v>
      </c>
      <c r="F510">
        <v>0.39157397999999999</v>
      </c>
      <c r="G510">
        <v>0.13840222999999999</v>
      </c>
      <c r="I510">
        <f t="shared" si="7"/>
        <v>5.154137468640851</v>
      </c>
    </row>
    <row r="511" spans="1:9" x14ac:dyDescent="0.2">
      <c r="A511" t="s">
        <v>100</v>
      </c>
      <c r="B511">
        <v>14</v>
      </c>
      <c r="C511" t="s">
        <v>561</v>
      </c>
      <c r="D511">
        <v>0.61426705999999998</v>
      </c>
      <c r="E511">
        <v>0.14013385</v>
      </c>
      <c r="F511">
        <v>0.46364100000000003</v>
      </c>
      <c r="G511">
        <v>0.17618768000000001</v>
      </c>
      <c r="I511">
        <f t="shared" si="7"/>
        <v>4.3834309840199204</v>
      </c>
    </row>
    <row r="512" spans="1:9" x14ac:dyDescent="0.2">
      <c r="A512" t="s">
        <v>102</v>
      </c>
      <c r="B512">
        <v>7</v>
      </c>
      <c r="C512" t="s">
        <v>315</v>
      </c>
      <c r="D512">
        <v>0.16910789000000001</v>
      </c>
      <c r="E512">
        <v>5.0731579999999998E-2</v>
      </c>
      <c r="F512">
        <v>0.16397671</v>
      </c>
      <c r="G512">
        <v>4.3940029999999998E-2</v>
      </c>
      <c r="I512">
        <f t="shared" si="7"/>
        <v>3.3333850433990033</v>
      </c>
    </row>
    <row r="513" spans="1:9" x14ac:dyDescent="0.2">
      <c r="A513" t="s">
        <v>1186</v>
      </c>
      <c r="B513">
        <v>16</v>
      </c>
      <c r="C513" t="s">
        <v>1187</v>
      </c>
      <c r="D513">
        <v>0.99824917999999996</v>
      </c>
      <c r="E513">
        <v>0.39105318999999999</v>
      </c>
      <c r="F513">
        <v>0.69751163999999999</v>
      </c>
      <c r="G513">
        <v>0.39425248000000002</v>
      </c>
      <c r="I513">
        <f t="shared" si="7"/>
        <v>2.5527196952414579</v>
      </c>
    </row>
    <row r="514" spans="1:9" x14ac:dyDescent="0.2">
      <c r="A514" t="s">
        <v>604</v>
      </c>
      <c r="B514">
        <v>15</v>
      </c>
      <c r="C514" t="s">
        <v>605</v>
      </c>
      <c r="D514">
        <v>1.6460315599999999</v>
      </c>
      <c r="E514">
        <v>0.53331525000000002</v>
      </c>
      <c r="F514">
        <v>1.1475493800000001</v>
      </c>
      <c r="G514">
        <v>0.45120292000000001</v>
      </c>
      <c r="I514">
        <f t="shared" si="7"/>
        <v>3.0864138237187104</v>
      </c>
    </row>
    <row r="515" spans="1:9" x14ac:dyDescent="0.2">
      <c r="A515" t="s">
        <v>454</v>
      </c>
      <c r="B515">
        <v>13</v>
      </c>
      <c r="C515" t="s">
        <v>455</v>
      </c>
      <c r="D515">
        <v>0.44370293999999999</v>
      </c>
      <c r="E515">
        <v>0.11755251999999999</v>
      </c>
      <c r="F515">
        <v>0.32360506999999999</v>
      </c>
      <c r="G515">
        <v>0.11273239</v>
      </c>
      <c r="I515">
        <f t="shared" ref="I515:I522" si="8">D515/E515</f>
        <v>3.7745081092264123</v>
      </c>
    </row>
    <row r="516" spans="1:9" x14ac:dyDescent="0.2">
      <c r="A516" t="s">
        <v>665</v>
      </c>
      <c r="B516">
        <v>27</v>
      </c>
      <c r="C516" t="s">
        <v>666</v>
      </c>
      <c r="D516">
        <v>3.634097E-2</v>
      </c>
      <c r="E516">
        <v>1.601371E-2</v>
      </c>
      <c r="F516">
        <v>2.5770379999999999E-2</v>
      </c>
      <c r="G516">
        <v>1.0593490000000001E-2</v>
      </c>
      <c r="I516">
        <f t="shared" si="8"/>
        <v>2.2693660619556617</v>
      </c>
    </row>
    <row r="517" spans="1:9" x14ac:dyDescent="0.2">
      <c r="A517" t="s">
        <v>1310</v>
      </c>
      <c r="B517">
        <v>8</v>
      </c>
      <c r="C517" t="s">
        <v>1311</v>
      </c>
      <c r="D517">
        <v>8.4370840000000003E-2</v>
      </c>
      <c r="E517">
        <v>4.1094840000000001E-2</v>
      </c>
      <c r="F517">
        <v>6.7426449999999999E-2</v>
      </c>
      <c r="G517">
        <v>4.180093E-2</v>
      </c>
      <c r="I517">
        <f t="shared" si="8"/>
        <v>2.0530762499622823</v>
      </c>
    </row>
    <row r="518" spans="1:9" x14ac:dyDescent="0.2">
      <c r="A518" t="s">
        <v>1085</v>
      </c>
      <c r="B518">
        <v>9</v>
      </c>
      <c r="C518" t="s">
        <v>1086</v>
      </c>
      <c r="D518">
        <v>0.11319076</v>
      </c>
      <c r="E518">
        <v>3.6573849999999998E-2</v>
      </c>
      <c r="F518">
        <v>8.8660030000000001E-2</v>
      </c>
      <c r="G518">
        <v>4.6858619999999997E-2</v>
      </c>
      <c r="I518">
        <f t="shared" si="8"/>
        <v>3.094854930503625</v>
      </c>
    </row>
    <row r="519" spans="1:9" x14ac:dyDescent="0.2">
      <c r="A519" t="s">
        <v>1089</v>
      </c>
      <c r="B519">
        <v>17</v>
      </c>
      <c r="C519" t="s">
        <v>1090</v>
      </c>
      <c r="D519">
        <v>0.17174686</v>
      </c>
      <c r="E519">
        <v>6.4030450000000003E-2</v>
      </c>
      <c r="F519">
        <v>0.12856714</v>
      </c>
      <c r="G519">
        <v>6.8006129999999998E-2</v>
      </c>
      <c r="I519">
        <f t="shared" si="8"/>
        <v>2.6822685144333671</v>
      </c>
    </row>
    <row r="520" spans="1:9" x14ac:dyDescent="0.2">
      <c r="A520" t="s">
        <v>250</v>
      </c>
      <c r="B520">
        <v>3</v>
      </c>
      <c r="C520" t="s">
        <v>251</v>
      </c>
      <c r="D520">
        <v>2.702651E-2</v>
      </c>
      <c r="E520">
        <v>3.7311800000000002E-3</v>
      </c>
      <c r="F520">
        <v>2.027609E-2</v>
      </c>
      <c r="G520">
        <v>3.90012E-3</v>
      </c>
      <c r="I520">
        <f t="shared" si="8"/>
        <v>7.2434216521314969</v>
      </c>
    </row>
    <row r="521" spans="1:9" x14ac:dyDescent="0.2">
      <c r="A521" t="s">
        <v>1272</v>
      </c>
      <c r="B521">
        <v>22</v>
      </c>
      <c r="C521" t="s">
        <v>1273</v>
      </c>
      <c r="D521">
        <v>0.1666127</v>
      </c>
      <c r="E521">
        <v>6.566226E-2</v>
      </c>
      <c r="F521">
        <v>0.11998730000000001</v>
      </c>
      <c r="G521">
        <v>7.1921739999999998E-2</v>
      </c>
      <c r="I521">
        <f t="shared" si="8"/>
        <v>2.5374195161726081</v>
      </c>
    </row>
    <row r="522" spans="1:9" x14ac:dyDescent="0.2">
      <c r="A522" t="s">
        <v>781</v>
      </c>
      <c r="B522">
        <v>6</v>
      </c>
      <c r="C522" t="s">
        <v>782</v>
      </c>
      <c r="D522">
        <v>4.0621659999999997E-2</v>
      </c>
      <c r="E522">
        <v>1.371926E-2</v>
      </c>
      <c r="F522">
        <v>3.0117890000000001E-2</v>
      </c>
      <c r="G522">
        <v>1.33756E-2</v>
      </c>
      <c r="I522">
        <f t="shared" si="8"/>
        <v>2.9609220905500733</v>
      </c>
    </row>
  </sheetData>
  <conditionalFormatting sqref="I2:I521">
    <cfRule type="cellIs" dxfId="9" priority="1" operator="lessThan">
      <formula>0.5</formula>
    </cfRule>
    <cfRule type="cellIs" dxfId="8" priority="2" operator="greaterThan">
      <formula>2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CA064-8B47-9945-9249-A467325F120F}">
  <dimension ref="A1:I421"/>
  <sheetViews>
    <sheetView workbookViewId="0">
      <selection activeCell="J24" sqref="J24"/>
    </sheetView>
  </sheetViews>
  <sheetFormatPr baseColWidth="10" defaultRowHeight="16" x14ac:dyDescent="0.2"/>
  <sheetData>
    <row r="1" spans="1:9" x14ac:dyDescent="0.2">
      <c r="A1" t="s">
        <v>1582</v>
      </c>
    </row>
    <row r="2" spans="1:9" x14ac:dyDescent="0.2">
      <c r="A2" s="27" t="s">
        <v>1578</v>
      </c>
      <c r="B2" s="27" t="s">
        <v>194</v>
      </c>
      <c r="C2" s="27" t="s">
        <v>195</v>
      </c>
      <c r="D2" s="27" t="s">
        <v>196</v>
      </c>
      <c r="E2" s="27" t="s">
        <v>197</v>
      </c>
      <c r="F2" s="27" t="s">
        <v>198</v>
      </c>
      <c r="G2" s="27" t="s">
        <v>199</v>
      </c>
      <c r="I2" s="27" t="s">
        <v>201</v>
      </c>
    </row>
    <row r="3" spans="1:9" x14ac:dyDescent="0.2">
      <c r="A3" t="s">
        <v>871</v>
      </c>
      <c r="B3">
        <v>16</v>
      </c>
      <c r="C3" t="s">
        <v>872</v>
      </c>
      <c r="D3">
        <v>0.10733622</v>
      </c>
      <c r="E3">
        <v>3.7302009999999997E-2</v>
      </c>
      <c r="F3">
        <v>7.9962119999999998E-2</v>
      </c>
      <c r="G3">
        <v>3.7066719999999997E-2</v>
      </c>
      <c r="I3">
        <f t="shared" ref="I3:I66" si="0">F3/G3</f>
        <v>2.1572483348944824</v>
      </c>
    </row>
    <row r="4" spans="1:9" x14ac:dyDescent="0.2">
      <c r="A4" t="s">
        <v>349</v>
      </c>
      <c r="B4">
        <v>4</v>
      </c>
      <c r="C4" t="s">
        <v>350</v>
      </c>
      <c r="D4">
        <v>2.9262119999999999E-2</v>
      </c>
      <c r="E4">
        <v>1.001602E-2</v>
      </c>
      <c r="F4">
        <v>2.387597E-2</v>
      </c>
      <c r="G4">
        <v>7.0112400000000002E-3</v>
      </c>
      <c r="I4">
        <f t="shared" si="0"/>
        <v>3.4053847821498051</v>
      </c>
    </row>
    <row r="5" spans="1:9" x14ac:dyDescent="0.2">
      <c r="A5" t="s">
        <v>949</v>
      </c>
      <c r="B5">
        <v>10</v>
      </c>
      <c r="C5" t="s">
        <v>950</v>
      </c>
      <c r="D5">
        <v>0.10236360999999999</v>
      </c>
      <c r="E5">
        <v>2.6065049999999999E-2</v>
      </c>
      <c r="F5">
        <v>8.0801399999999995E-2</v>
      </c>
      <c r="G5">
        <v>3.9351219999999999E-2</v>
      </c>
      <c r="I5">
        <f t="shared" si="0"/>
        <v>2.0533391340852964</v>
      </c>
    </row>
    <row r="6" spans="1:9" x14ac:dyDescent="0.2">
      <c r="A6" t="s">
        <v>485</v>
      </c>
      <c r="B6">
        <v>15</v>
      </c>
      <c r="C6" t="s">
        <v>486</v>
      </c>
      <c r="D6">
        <v>7.5859789999999996E-2</v>
      </c>
      <c r="E6">
        <v>2.8120989999999998E-2</v>
      </c>
      <c r="F6">
        <v>6.1579130000000003E-2</v>
      </c>
      <c r="G6">
        <v>2.201879E-2</v>
      </c>
      <c r="I6">
        <f t="shared" si="0"/>
        <v>2.7966627593977691</v>
      </c>
    </row>
    <row r="7" spans="1:9" x14ac:dyDescent="0.2">
      <c r="A7" t="s">
        <v>699</v>
      </c>
      <c r="B7">
        <v>8</v>
      </c>
      <c r="C7" t="s">
        <v>700</v>
      </c>
      <c r="D7">
        <v>1.6209870000000001E-2</v>
      </c>
      <c r="E7">
        <v>1.012472E-2</v>
      </c>
      <c r="F7">
        <v>1.249478E-2</v>
      </c>
      <c r="G7">
        <v>5.2510200000000003E-3</v>
      </c>
      <c r="I7">
        <f t="shared" si="0"/>
        <v>2.3794957931982736</v>
      </c>
    </row>
    <row r="8" spans="1:9" x14ac:dyDescent="0.2">
      <c r="A8" t="s">
        <v>731</v>
      </c>
      <c r="B8">
        <v>10</v>
      </c>
      <c r="C8" t="s">
        <v>732</v>
      </c>
      <c r="D8">
        <v>5.1246310000000003E-2</v>
      </c>
      <c r="E8">
        <v>1.973074E-2</v>
      </c>
      <c r="F8">
        <v>4.0797310000000003E-2</v>
      </c>
      <c r="G8">
        <v>1.7543670000000001E-2</v>
      </c>
      <c r="I8">
        <f t="shared" si="0"/>
        <v>2.3254718083502484</v>
      </c>
    </row>
    <row r="9" spans="1:9" x14ac:dyDescent="0.2">
      <c r="A9" t="s">
        <v>631</v>
      </c>
      <c r="B9">
        <v>22</v>
      </c>
      <c r="C9" t="s">
        <v>632</v>
      </c>
      <c r="D9">
        <v>1.2837956800000001</v>
      </c>
      <c r="E9">
        <v>0.31059258000000001</v>
      </c>
      <c r="F9">
        <v>0.97316796000000005</v>
      </c>
      <c r="G9">
        <v>0.39197374000000001</v>
      </c>
      <c r="I9">
        <f t="shared" si="0"/>
        <v>2.4827376446187444</v>
      </c>
    </row>
    <row r="10" spans="1:9" x14ac:dyDescent="0.2">
      <c r="A10" t="s">
        <v>980</v>
      </c>
      <c r="B10">
        <v>3</v>
      </c>
      <c r="C10" t="s">
        <v>981</v>
      </c>
      <c r="D10">
        <v>0.12607620999999999</v>
      </c>
      <c r="E10">
        <v>4.0057790000000003E-2</v>
      </c>
      <c r="F10">
        <v>0.10760525</v>
      </c>
      <c r="G10">
        <v>5.365499E-2</v>
      </c>
      <c r="I10">
        <f t="shared" si="0"/>
        <v>2.0055031228223132</v>
      </c>
    </row>
    <row r="11" spans="1:9" x14ac:dyDescent="0.2">
      <c r="A11" t="s">
        <v>318</v>
      </c>
      <c r="B11">
        <v>5</v>
      </c>
      <c r="C11" t="s">
        <v>319</v>
      </c>
      <c r="D11">
        <v>2.3745599999999999E-2</v>
      </c>
      <c r="E11">
        <v>1.50084E-2</v>
      </c>
      <c r="F11">
        <v>1.7595779999999998E-2</v>
      </c>
      <c r="G11">
        <v>4.8007600000000003E-3</v>
      </c>
      <c r="I11">
        <f t="shared" si="0"/>
        <v>3.6652071755305404</v>
      </c>
    </row>
    <row r="12" spans="1:9" x14ac:dyDescent="0.2">
      <c r="A12" t="s">
        <v>255</v>
      </c>
      <c r="B12">
        <v>3</v>
      </c>
      <c r="C12" t="s">
        <v>256</v>
      </c>
      <c r="D12">
        <v>1.1227320000000001E-2</v>
      </c>
      <c r="E12">
        <v>0</v>
      </c>
      <c r="F12">
        <v>9.9999100000000007E-3</v>
      </c>
      <c r="G12">
        <v>1.93436E-3</v>
      </c>
      <c r="I12">
        <f t="shared" si="0"/>
        <v>5.1696219938377554</v>
      </c>
    </row>
    <row r="13" spans="1:9" x14ac:dyDescent="0.2">
      <c r="A13" t="s">
        <v>969</v>
      </c>
      <c r="B13">
        <v>35</v>
      </c>
      <c r="C13" t="s">
        <v>970</v>
      </c>
      <c r="D13">
        <v>0.15760652</v>
      </c>
      <c r="E13">
        <v>6.0338330000000003E-2</v>
      </c>
      <c r="F13">
        <v>0.11515709</v>
      </c>
      <c r="G13">
        <v>5.6694729999999999E-2</v>
      </c>
      <c r="I13">
        <f t="shared" si="0"/>
        <v>2.0311780301273155</v>
      </c>
    </row>
    <row r="14" spans="1:9" x14ac:dyDescent="0.2">
      <c r="A14" t="s">
        <v>163</v>
      </c>
      <c r="B14">
        <v>22</v>
      </c>
      <c r="C14" t="s">
        <v>689</v>
      </c>
      <c r="D14">
        <v>0.53885117999999999</v>
      </c>
      <c r="E14">
        <v>0.12857861000000001</v>
      </c>
      <c r="F14">
        <v>0.37776477000000003</v>
      </c>
      <c r="G14">
        <v>0.15799041</v>
      </c>
      <c r="I14">
        <f t="shared" si="0"/>
        <v>2.391061394169431</v>
      </c>
    </row>
    <row r="15" spans="1:9" x14ac:dyDescent="0.2">
      <c r="A15" t="s">
        <v>824</v>
      </c>
      <c r="B15">
        <v>4</v>
      </c>
      <c r="C15" t="s">
        <v>825</v>
      </c>
      <c r="D15">
        <v>6.89467E-2</v>
      </c>
      <c r="E15">
        <v>3.3567079999999999E-2</v>
      </c>
      <c r="F15">
        <v>5.217956E-2</v>
      </c>
      <c r="G15">
        <v>2.3580650000000002E-2</v>
      </c>
      <c r="I15">
        <f t="shared" si="0"/>
        <v>2.212812623909858</v>
      </c>
    </row>
    <row r="16" spans="1:9" x14ac:dyDescent="0.2">
      <c r="A16" t="s">
        <v>867</v>
      </c>
      <c r="B16">
        <v>24</v>
      </c>
      <c r="C16" t="s">
        <v>868</v>
      </c>
      <c r="D16">
        <v>0.74965965999999995</v>
      </c>
      <c r="E16">
        <v>0.25575397</v>
      </c>
      <c r="F16">
        <v>0.55979986999999998</v>
      </c>
      <c r="G16">
        <v>0.25902388999999998</v>
      </c>
      <c r="I16">
        <f t="shared" si="0"/>
        <v>2.16119011261857</v>
      </c>
    </row>
    <row r="17" spans="1:9" x14ac:dyDescent="0.2">
      <c r="A17" t="s">
        <v>450</v>
      </c>
      <c r="B17">
        <v>10</v>
      </c>
      <c r="C17" t="s">
        <v>451</v>
      </c>
      <c r="D17">
        <v>0.82485596999999999</v>
      </c>
      <c r="E17">
        <v>0.17587106</v>
      </c>
      <c r="F17">
        <v>0.72353747000000002</v>
      </c>
      <c r="G17">
        <v>0.25173294000000002</v>
      </c>
      <c r="I17">
        <f t="shared" si="0"/>
        <v>2.8742264321864273</v>
      </c>
    </row>
    <row r="18" spans="1:9" x14ac:dyDescent="0.2">
      <c r="A18" t="s">
        <v>743</v>
      </c>
      <c r="B18">
        <v>6</v>
      </c>
      <c r="C18" t="s">
        <v>744</v>
      </c>
      <c r="D18">
        <v>4.0857369999999997E-2</v>
      </c>
      <c r="E18">
        <v>8.26992E-3</v>
      </c>
      <c r="F18">
        <v>3.2333380000000002E-2</v>
      </c>
      <c r="G18">
        <v>1.4085200000000001E-2</v>
      </c>
      <c r="I18">
        <f t="shared" si="0"/>
        <v>2.2955570385937012</v>
      </c>
    </row>
    <row r="19" spans="1:9" x14ac:dyDescent="0.2">
      <c r="A19" t="s">
        <v>592</v>
      </c>
      <c r="B19">
        <v>11</v>
      </c>
      <c r="C19" t="s">
        <v>593</v>
      </c>
      <c r="D19">
        <v>0.12921809000000001</v>
      </c>
      <c r="E19">
        <v>3.6224859999999998E-2</v>
      </c>
      <c r="F19">
        <v>0.11513238000000001</v>
      </c>
      <c r="G19">
        <v>4.4739069999999999E-2</v>
      </c>
      <c r="I19">
        <f t="shared" si="0"/>
        <v>2.5734191613728226</v>
      </c>
    </row>
    <row r="20" spans="1:9" x14ac:dyDescent="0.2">
      <c r="A20" t="s">
        <v>842</v>
      </c>
      <c r="B20">
        <v>26</v>
      </c>
      <c r="C20" t="s">
        <v>843</v>
      </c>
      <c r="D20">
        <v>9.0755260000000004E-2</v>
      </c>
      <c r="E20">
        <v>2.7121490000000002E-2</v>
      </c>
      <c r="F20">
        <v>6.1485320000000003E-2</v>
      </c>
      <c r="G20">
        <v>2.802031E-2</v>
      </c>
      <c r="I20">
        <f t="shared" si="0"/>
        <v>2.1943126253778065</v>
      </c>
    </row>
    <row r="21" spans="1:9" x14ac:dyDescent="0.2">
      <c r="A21" t="s">
        <v>575</v>
      </c>
      <c r="B21">
        <v>4</v>
      </c>
      <c r="C21" t="s">
        <v>576</v>
      </c>
      <c r="D21">
        <v>2.8227740000000001E-2</v>
      </c>
      <c r="E21">
        <v>1.8731709999999999E-2</v>
      </c>
      <c r="F21">
        <v>2.6100539999999998E-2</v>
      </c>
      <c r="G21">
        <v>9.9987900000000005E-3</v>
      </c>
      <c r="I21">
        <f t="shared" si="0"/>
        <v>2.6103698547524248</v>
      </c>
    </row>
    <row r="22" spans="1:9" x14ac:dyDescent="0.2">
      <c r="A22" t="s">
        <v>602</v>
      </c>
      <c r="B22">
        <v>40</v>
      </c>
      <c r="C22" t="s">
        <v>603</v>
      </c>
      <c r="D22">
        <v>0.58761118999999995</v>
      </c>
      <c r="E22">
        <v>0.19598768</v>
      </c>
      <c r="F22">
        <v>0.41660971000000002</v>
      </c>
      <c r="G22">
        <v>0.1636657</v>
      </c>
      <c r="I22">
        <f t="shared" si="0"/>
        <v>2.5454918776506013</v>
      </c>
    </row>
    <row r="23" spans="1:9" x14ac:dyDescent="0.2">
      <c r="A23" t="s">
        <v>530</v>
      </c>
      <c r="B23">
        <v>11</v>
      </c>
      <c r="C23" t="s">
        <v>531</v>
      </c>
      <c r="D23">
        <v>7.7423710000000007E-2</v>
      </c>
      <c r="E23">
        <v>2.2216469999999999E-2</v>
      </c>
      <c r="F23">
        <v>6.170453E-2</v>
      </c>
      <c r="G23">
        <v>2.3085600000000001E-2</v>
      </c>
      <c r="I23">
        <f t="shared" si="0"/>
        <v>2.6728579720691688</v>
      </c>
    </row>
    <row r="24" spans="1:9" x14ac:dyDescent="0.2">
      <c r="A24" t="s">
        <v>755</v>
      </c>
      <c r="B24">
        <v>13</v>
      </c>
      <c r="C24" t="s">
        <v>756</v>
      </c>
      <c r="D24">
        <v>0.13853214999999999</v>
      </c>
      <c r="E24">
        <v>4.162917E-2</v>
      </c>
      <c r="F24">
        <v>0.10674674000000001</v>
      </c>
      <c r="G24">
        <v>4.6869040000000001E-2</v>
      </c>
      <c r="I24">
        <f t="shared" si="0"/>
        <v>2.2775533699858159</v>
      </c>
    </row>
    <row r="25" spans="1:9" x14ac:dyDescent="0.2">
      <c r="A25" t="s">
        <v>963</v>
      </c>
      <c r="B25">
        <v>2</v>
      </c>
      <c r="C25" t="s">
        <v>964</v>
      </c>
      <c r="D25">
        <v>3.2576309999999997E-2</v>
      </c>
      <c r="E25">
        <v>4.6173200000000003E-3</v>
      </c>
      <c r="F25">
        <v>2.4604330000000001E-2</v>
      </c>
      <c r="G25">
        <v>1.206815E-2</v>
      </c>
      <c r="I25">
        <f t="shared" si="0"/>
        <v>2.0387822491434067</v>
      </c>
    </row>
    <row r="26" spans="1:9" x14ac:dyDescent="0.2">
      <c r="A26" t="s">
        <v>206</v>
      </c>
      <c r="B26">
        <v>2</v>
      </c>
      <c r="C26" t="s">
        <v>207</v>
      </c>
      <c r="D26">
        <v>1.037796E-2</v>
      </c>
      <c r="E26">
        <v>2.95108E-3</v>
      </c>
      <c r="F26">
        <v>8.5881599999999992E-3</v>
      </c>
      <c r="G26">
        <v>6.4289000000000002E-4</v>
      </c>
      <c r="I26">
        <f t="shared" si="0"/>
        <v>13.358677223164147</v>
      </c>
    </row>
    <row r="27" spans="1:9" x14ac:dyDescent="0.2">
      <c r="A27" t="s">
        <v>452</v>
      </c>
      <c r="B27">
        <v>3</v>
      </c>
      <c r="C27" t="s">
        <v>453</v>
      </c>
      <c r="D27">
        <v>5.8469279999999998E-2</v>
      </c>
      <c r="E27">
        <v>7.5689800000000003E-3</v>
      </c>
      <c r="F27">
        <v>4.4401049999999997E-2</v>
      </c>
      <c r="G27">
        <v>1.5449890000000001E-2</v>
      </c>
      <c r="I27">
        <f t="shared" si="0"/>
        <v>2.873874830176784</v>
      </c>
    </row>
    <row r="28" spans="1:9" x14ac:dyDescent="0.2">
      <c r="A28" t="s">
        <v>302</v>
      </c>
      <c r="B28">
        <v>8</v>
      </c>
      <c r="C28" t="s">
        <v>303</v>
      </c>
      <c r="D28">
        <v>6.2592300000000003E-2</v>
      </c>
      <c r="E28">
        <v>1.7048850000000001E-2</v>
      </c>
      <c r="F28">
        <v>5.307154E-2</v>
      </c>
      <c r="G28">
        <v>1.3550349999999999E-2</v>
      </c>
      <c r="I28">
        <f t="shared" si="0"/>
        <v>3.9166176519425702</v>
      </c>
    </row>
    <row r="29" spans="1:9" x14ac:dyDescent="0.2">
      <c r="A29" t="s">
        <v>947</v>
      </c>
      <c r="B29">
        <v>5</v>
      </c>
      <c r="C29" t="s">
        <v>948</v>
      </c>
      <c r="D29">
        <v>3.4931919999999998E-2</v>
      </c>
      <c r="E29">
        <v>2.212302E-2</v>
      </c>
      <c r="F29">
        <v>2.9678820000000002E-2</v>
      </c>
      <c r="G29">
        <v>1.4449E-2</v>
      </c>
      <c r="I29">
        <f t="shared" si="0"/>
        <v>2.0540397259325904</v>
      </c>
    </row>
    <row r="30" spans="1:9" x14ac:dyDescent="0.2">
      <c r="A30" t="s">
        <v>714</v>
      </c>
      <c r="B30">
        <v>11</v>
      </c>
      <c r="C30" t="s">
        <v>715</v>
      </c>
      <c r="D30">
        <v>8.6410319999999999E-2</v>
      </c>
      <c r="E30">
        <v>1.283216E-2</v>
      </c>
      <c r="F30">
        <v>6.5537890000000001E-2</v>
      </c>
      <c r="G30">
        <v>2.7802299999999999E-2</v>
      </c>
      <c r="I30">
        <f t="shared" si="0"/>
        <v>2.3572830305406387</v>
      </c>
    </row>
    <row r="31" spans="1:9" x14ac:dyDescent="0.2">
      <c r="A31" t="s">
        <v>596</v>
      </c>
      <c r="B31">
        <v>37</v>
      </c>
      <c r="C31" t="s">
        <v>597</v>
      </c>
      <c r="D31">
        <v>0.59859635</v>
      </c>
      <c r="E31">
        <v>0.14916449000000001</v>
      </c>
      <c r="F31">
        <v>0.41994249</v>
      </c>
      <c r="G31">
        <v>0.16354977000000001</v>
      </c>
      <c r="I31">
        <f t="shared" si="0"/>
        <v>2.5676739869459917</v>
      </c>
    </row>
    <row r="32" spans="1:9" x14ac:dyDescent="0.2">
      <c r="A32" t="s">
        <v>663</v>
      </c>
      <c r="B32">
        <v>7</v>
      </c>
      <c r="C32" t="s">
        <v>664</v>
      </c>
      <c r="D32">
        <v>6.9418679999999996E-2</v>
      </c>
      <c r="E32">
        <v>2.618914E-2</v>
      </c>
      <c r="F32">
        <v>4.6315099999999998E-2</v>
      </c>
      <c r="G32">
        <v>1.9007489999999998E-2</v>
      </c>
      <c r="I32">
        <f t="shared" si="0"/>
        <v>2.4366762786669889</v>
      </c>
    </row>
    <row r="33" spans="1:9" x14ac:dyDescent="0.2">
      <c r="A33" t="s">
        <v>36</v>
      </c>
      <c r="B33">
        <v>22</v>
      </c>
      <c r="C33" t="s">
        <v>290</v>
      </c>
      <c r="D33">
        <v>3.3225441099999999</v>
      </c>
      <c r="E33">
        <v>0.67834417000000002</v>
      </c>
      <c r="F33">
        <v>2.6236382499999999</v>
      </c>
      <c r="G33">
        <v>0.63590153000000005</v>
      </c>
      <c r="I33">
        <f t="shared" si="0"/>
        <v>4.1258561683284514</v>
      </c>
    </row>
    <row r="34" spans="1:9" x14ac:dyDescent="0.2">
      <c r="A34" t="s">
        <v>37</v>
      </c>
      <c r="B34">
        <v>12</v>
      </c>
      <c r="C34" t="s">
        <v>819</v>
      </c>
      <c r="D34">
        <v>0.84682608999999998</v>
      </c>
      <c r="E34">
        <v>0.25633875</v>
      </c>
      <c r="F34">
        <v>0.65661276000000002</v>
      </c>
      <c r="G34">
        <v>0.29620121999999999</v>
      </c>
      <c r="I34">
        <f t="shared" si="0"/>
        <v>2.2167793907128406</v>
      </c>
    </row>
    <row r="35" spans="1:9" x14ac:dyDescent="0.2">
      <c r="A35" t="s">
        <v>246</v>
      </c>
      <c r="B35">
        <v>2</v>
      </c>
      <c r="C35" t="s">
        <v>247</v>
      </c>
      <c r="D35">
        <v>0.17868882999999999</v>
      </c>
      <c r="E35">
        <v>2.846073E-2</v>
      </c>
      <c r="F35">
        <v>0.18704623000000001</v>
      </c>
      <c r="G35">
        <v>3.4736330000000003E-2</v>
      </c>
      <c r="I35">
        <f t="shared" si="0"/>
        <v>5.384743581144007</v>
      </c>
    </row>
    <row r="36" spans="1:9" x14ac:dyDescent="0.2">
      <c r="A36" t="s">
        <v>594</v>
      </c>
      <c r="B36">
        <v>2</v>
      </c>
      <c r="C36" t="s">
        <v>595</v>
      </c>
      <c r="D36">
        <v>1.478724E-2</v>
      </c>
      <c r="E36">
        <v>0</v>
      </c>
      <c r="F36">
        <v>1.250367E-2</v>
      </c>
      <c r="G36">
        <v>4.86258E-3</v>
      </c>
      <c r="I36">
        <f t="shared" si="0"/>
        <v>2.5714065372703381</v>
      </c>
    </row>
    <row r="37" spans="1:9" x14ac:dyDescent="0.2">
      <c r="A37" t="s">
        <v>951</v>
      </c>
      <c r="B37">
        <v>3</v>
      </c>
      <c r="C37" t="s">
        <v>952</v>
      </c>
      <c r="D37">
        <v>0.10688373</v>
      </c>
      <c r="E37">
        <v>3.5391590000000001E-2</v>
      </c>
      <c r="F37">
        <v>9.0352139999999997E-2</v>
      </c>
      <c r="G37">
        <v>4.4020799999999999E-2</v>
      </c>
      <c r="I37">
        <f t="shared" si="0"/>
        <v>2.0524874604732308</v>
      </c>
    </row>
    <row r="38" spans="1:9" x14ac:dyDescent="0.2">
      <c r="A38" t="s">
        <v>43</v>
      </c>
      <c r="B38">
        <v>5</v>
      </c>
      <c r="C38" t="s">
        <v>417</v>
      </c>
      <c r="D38">
        <v>0.13747230999999999</v>
      </c>
      <c r="E38">
        <v>4.2086980000000003E-2</v>
      </c>
      <c r="F38">
        <v>0.14317023000000001</v>
      </c>
      <c r="G38">
        <v>4.7534710000000001E-2</v>
      </c>
      <c r="I38">
        <f t="shared" si="0"/>
        <v>3.0119091922513044</v>
      </c>
    </row>
    <row r="39" spans="1:9" x14ac:dyDescent="0.2">
      <c r="A39" t="s">
        <v>38</v>
      </c>
      <c r="B39">
        <v>15</v>
      </c>
      <c r="C39" t="s">
        <v>449</v>
      </c>
      <c r="D39">
        <v>0.52313893</v>
      </c>
      <c r="E39">
        <v>0.11899443</v>
      </c>
      <c r="F39">
        <v>0.41417493999999999</v>
      </c>
      <c r="G39">
        <v>0.14366878999999999</v>
      </c>
      <c r="I39">
        <f t="shared" si="0"/>
        <v>2.8828456062029897</v>
      </c>
    </row>
    <row r="40" spans="1:9" x14ac:dyDescent="0.2">
      <c r="A40" t="s">
        <v>42</v>
      </c>
      <c r="B40">
        <v>10</v>
      </c>
      <c r="C40" t="s">
        <v>332</v>
      </c>
      <c r="D40">
        <v>9.626179E-2</v>
      </c>
      <c r="E40">
        <v>2.274644E-2</v>
      </c>
      <c r="F40">
        <v>9.83797E-2</v>
      </c>
      <c r="G40">
        <v>2.806728E-2</v>
      </c>
      <c r="I40">
        <f t="shared" si="0"/>
        <v>3.5051383675226098</v>
      </c>
    </row>
    <row r="41" spans="1:9" x14ac:dyDescent="0.2">
      <c r="A41" t="s">
        <v>47</v>
      </c>
      <c r="B41">
        <v>11</v>
      </c>
      <c r="C41" t="s">
        <v>650</v>
      </c>
      <c r="D41">
        <v>0.29163973999999998</v>
      </c>
      <c r="E41">
        <v>7.5270400000000001E-2</v>
      </c>
      <c r="F41">
        <v>0.25190083000000002</v>
      </c>
      <c r="G41">
        <v>0.10215009999999999</v>
      </c>
      <c r="I41">
        <f t="shared" si="0"/>
        <v>2.465987111123729</v>
      </c>
    </row>
    <row r="42" spans="1:9" x14ac:dyDescent="0.2">
      <c r="A42" t="s">
        <v>598</v>
      </c>
      <c r="B42">
        <v>9</v>
      </c>
      <c r="C42" t="s">
        <v>599</v>
      </c>
      <c r="D42">
        <v>0.16978798000000001</v>
      </c>
      <c r="E42">
        <v>5.4024419999999997E-2</v>
      </c>
      <c r="F42">
        <v>0.14479895000000001</v>
      </c>
      <c r="G42">
        <v>5.6481669999999998E-2</v>
      </c>
      <c r="I42">
        <f t="shared" si="0"/>
        <v>2.5636449842931346</v>
      </c>
    </row>
    <row r="43" spans="1:9" x14ac:dyDescent="0.2">
      <c r="A43" t="s">
        <v>959</v>
      </c>
      <c r="B43">
        <v>7</v>
      </c>
      <c r="C43" t="s">
        <v>960</v>
      </c>
      <c r="D43">
        <v>3.633144E-2</v>
      </c>
      <c r="E43">
        <v>1.0197299999999999E-2</v>
      </c>
      <c r="F43">
        <v>2.5633980000000001E-2</v>
      </c>
      <c r="G43">
        <v>1.253141E-2</v>
      </c>
      <c r="I43">
        <f t="shared" si="0"/>
        <v>2.0455782709208301</v>
      </c>
    </row>
    <row r="44" spans="1:9" x14ac:dyDescent="0.2">
      <c r="A44" t="s">
        <v>685</v>
      </c>
      <c r="B44">
        <v>6</v>
      </c>
      <c r="C44" t="s">
        <v>686</v>
      </c>
      <c r="D44">
        <v>7.6406840000000004E-2</v>
      </c>
      <c r="E44">
        <v>1.2883540000000001E-2</v>
      </c>
      <c r="F44">
        <v>6.0231729999999997E-2</v>
      </c>
      <c r="G44">
        <v>2.5126300000000001E-2</v>
      </c>
      <c r="I44">
        <f t="shared" si="0"/>
        <v>2.3971587539749186</v>
      </c>
    </row>
    <row r="45" spans="1:9" x14ac:dyDescent="0.2">
      <c r="A45" t="s">
        <v>559</v>
      </c>
      <c r="B45">
        <v>3</v>
      </c>
      <c r="C45" t="s">
        <v>560</v>
      </c>
      <c r="D45">
        <v>3.4853479999999999E-2</v>
      </c>
      <c r="E45">
        <v>1.094648E-2</v>
      </c>
      <c r="F45">
        <v>2.6199320000000002E-2</v>
      </c>
      <c r="G45">
        <v>9.9237300000000004E-3</v>
      </c>
      <c r="I45">
        <f t="shared" si="0"/>
        <v>2.6400677970883932</v>
      </c>
    </row>
    <row r="46" spans="1:9" x14ac:dyDescent="0.2">
      <c r="A46" t="s">
        <v>343</v>
      </c>
      <c r="B46">
        <v>3</v>
      </c>
      <c r="C46" t="s">
        <v>344</v>
      </c>
      <c r="D46">
        <v>4.7320729999999998E-2</v>
      </c>
      <c r="E46">
        <v>0</v>
      </c>
      <c r="F46">
        <v>3.4113339999999999E-2</v>
      </c>
      <c r="G46">
        <v>9.9065000000000004E-3</v>
      </c>
      <c r="I46">
        <f t="shared" si="0"/>
        <v>3.4435310149901577</v>
      </c>
    </row>
    <row r="47" spans="1:9" x14ac:dyDescent="0.2">
      <c r="A47" t="s">
        <v>577</v>
      </c>
      <c r="B47">
        <v>11</v>
      </c>
      <c r="C47" t="s">
        <v>578</v>
      </c>
      <c r="D47">
        <v>0.10716952</v>
      </c>
      <c r="E47">
        <v>4.9208340000000003E-2</v>
      </c>
      <c r="F47">
        <v>8.4335789999999994E-2</v>
      </c>
      <c r="G47">
        <v>3.23424E-2</v>
      </c>
      <c r="I47">
        <f t="shared" si="0"/>
        <v>2.6075922009498367</v>
      </c>
    </row>
    <row r="48" spans="1:9" x14ac:dyDescent="0.2">
      <c r="A48" t="s">
        <v>692</v>
      </c>
      <c r="B48">
        <v>4</v>
      </c>
      <c r="C48" t="s">
        <v>693</v>
      </c>
      <c r="D48">
        <v>4.153859E-2</v>
      </c>
      <c r="E48">
        <v>2.7202359999999998E-2</v>
      </c>
      <c r="F48">
        <v>3.0887250000000002E-2</v>
      </c>
      <c r="G48">
        <v>1.294798E-2</v>
      </c>
      <c r="I48">
        <f t="shared" si="0"/>
        <v>2.3854879293913029</v>
      </c>
    </row>
    <row r="49" spans="1:9" x14ac:dyDescent="0.2">
      <c r="A49" t="s">
        <v>306</v>
      </c>
      <c r="B49">
        <v>8</v>
      </c>
      <c r="C49" t="s">
        <v>307</v>
      </c>
      <c r="D49">
        <v>3.7331910000000003E-2</v>
      </c>
      <c r="E49">
        <v>3.3251339999999997E-2</v>
      </c>
      <c r="F49">
        <v>2.614797E-2</v>
      </c>
      <c r="G49">
        <v>6.7202399999999997E-3</v>
      </c>
      <c r="I49">
        <f t="shared" si="0"/>
        <v>3.8909280025713366</v>
      </c>
    </row>
    <row r="50" spans="1:9" x14ac:dyDescent="0.2">
      <c r="A50" t="s">
        <v>751</v>
      </c>
      <c r="B50">
        <v>18</v>
      </c>
      <c r="C50" t="s">
        <v>752</v>
      </c>
      <c r="D50">
        <v>0.10280693</v>
      </c>
      <c r="E50">
        <v>3.675134E-2</v>
      </c>
      <c r="F50">
        <v>7.8915490000000005E-2</v>
      </c>
      <c r="G50">
        <v>3.452392E-2</v>
      </c>
      <c r="I50">
        <f t="shared" si="0"/>
        <v>2.2858206715807476</v>
      </c>
    </row>
    <row r="51" spans="1:9" x14ac:dyDescent="0.2">
      <c r="A51" t="s">
        <v>861</v>
      </c>
      <c r="B51">
        <v>9</v>
      </c>
      <c r="C51" t="s">
        <v>862</v>
      </c>
      <c r="D51">
        <v>9.6689250000000004E-2</v>
      </c>
      <c r="E51">
        <v>1.4807519999999999E-2</v>
      </c>
      <c r="F51">
        <v>7.8620880000000004E-2</v>
      </c>
      <c r="G51">
        <v>3.6285159999999997E-2</v>
      </c>
      <c r="I51">
        <f t="shared" si="0"/>
        <v>2.1667502637441864</v>
      </c>
    </row>
    <row r="52" spans="1:9" x14ac:dyDescent="0.2">
      <c r="A52" t="s">
        <v>202</v>
      </c>
      <c r="B52">
        <v>6</v>
      </c>
      <c r="C52" t="s">
        <v>203</v>
      </c>
      <c r="D52">
        <v>1.2365500899999999</v>
      </c>
      <c r="E52">
        <v>8.5024580000000002E-2</v>
      </c>
      <c r="F52">
        <v>0.80691570000000001</v>
      </c>
      <c r="G52">
        <v>4.0272599999999999E-2</v>
      </c>
      <c r="I52">
        <f t="shared" si="0"/>
        <v>20.03634481011904</v>
      </c>
    </row>
    <row r="53" spans="1:9" x14ac:dyDescent="0.2">
      <c r="A53" t="s">
        <v>230</v>
      </c>
      <c r="B53">
        <v>6</v>
      </c>
      <c r="C53" t="s">
        <v>231</v>
      </c>
      <c r="D53">
        <v>3.5299410000000003E-2</v>
      </c>
      <c r="E53">
        <v>2.793613E-2</v>
      </c>
      <c r="F53">
        <v>2.7628110000000001E-2</v>
      </c>
      <c r="G53">
        <v>4.5731299999999999E-3</v>
      </c>
      <c r="I53">
        <f t="shared" si="0"/>
        <v>6.0414005287407093</v>
      </c>
    </row>
    <row r="54" spans="1:9" x14ac:dyDescent="0.2">
      <c r="A54" t="s">
        <v>461</v>
      </c>
      <c r="B54">
        <v>13</v>
      </c>
      <c r="C54" t="s">
        <v>462</v>
      </c>
      <c r="D54">
        <v>0.10619352999999999</v>
      </c>
      <c r="E54">
        <v>2.0967929999999999E-2</v>
      </c>
      <c r="F54">
        <v>8.6169469999999998E-2</v>
      </c>
      <c r="G54">
        <v>3.0239240000000001E-2</v>
      </c>
      <c r="I54">
        <f t="shared" si="0"/>
        <v>2.8495911272902359</v>
      </c>
    </row>
    <row r="55" spans="1:9" x14ac:dyDescent="0.2">
      <c r="A55" t="s">
        <v>833</v>
      </c>
      <c r="B55">
        <v>3</v>
      </c>
      <c r="C55" t="s">
        <v>834</v>
      </c>
      <c r="D55">
        <v>1.342398E-2</v>
      </c>
      <c r="E55">
        <v>1.5856900000000001E-3</v>
      </c>
      <c r="F55">
        <v>1.0204980000000001E-2</v>
      </c>
      <c r="G55">
        <v>4.6327399999999998E-3</v>
      </c>
      <c r="I55">
        <f t="shared" si="0"/>
        <v>2.2027957537008338</v>
      </c>
    </row>
    <row r="56" spans="1:9" x14ac:dyDescent="0.2">
      <c r="A56" t="s">
        <v>447</v>
      </c>
      <c r="B56">
        <v>13</v>
      </c>
      <c r="C56" t="s">
        <v>448</v>
      </c>
      <c r="D56">
        <v>0.13486793999999999</v>
      </c>
      <c r="E56">
        <v>2.5896329999999999E-2</v>
      </c>
      <c r="F56">
        <v>0.11298546</v>
      </c>
      <c r="G56">
        <v>3.915474E-2</v>
      </c>
      <c r="I56">
        <f t="shared" si="0"/>
        <v>2.885613849051226</v>
      </c>
    </row>
    <row r="57" spans="1:9" x14ac:dyDescent="0.2">
      <c r="A57" t="s">
        <v>422</v>
      </c>
      <c r="B57">
        <v>4</v>
      </c>
      <c r="C57" t="s">
        <v>423</v>
      </c>
      <c r="D57">
        <v>5.9419109999999997E-2</v>
      </c>
      <c r="E57">
        <v>5.7209599999999998E-3</v>
      </c>
      <c r="F57">
        <v>6.0298160000000003E-2</v>
      </c>
      <c r="G57">
        <v>2.0238630000000001E-2</v>
      </c>
      <c r="I57">
        <f t="shared" si="0"/>
        <v>2.9793597689171651</v>
      </c>
    </row>
    <row r="58" spans="1:9" x14ac:dyDescent="0.2">
      <c r="A58" t="s">
        <v>542</v>
      </c>
      <c r="B58">
        <v>16</v>
      </c>
      <c r="C58" t="s">
        <v>543</v>
      </c>
      <c r="D58">
        <v>6.5454849999999995E-2</v>
      </c>
      <c r="E58">
        <v>3.0235189999999999E-2</v>
      </c>
      <c r="F58">
        <v>4.7835160000000002E-2</v>
      </c>
      <c r="G58">
        <v>1.7995819999999999E-2</v>
      </c>
      <c r="I58">
        <f t="shared" si="0"/>
        <v>2.6581261648538383</v>
      </c>
    </row>
    <row r="59" spans="1:9" x14ac:dyDescent="0.2">
      <c r="A59" t="s">
        <v>645</v>
      </c>
      <c r="B59">
        <v>2</v>
      </c>
      <c r="C59" t="s">
        <v>646</v>
      </c>
      <c r="D59">
        <v>2.690708E-2</v>
      </c>
      <c r="E59">
        <v>4.24655E-3</v>
      </c>
      <c r="F59">
        <v>2.6287979999999999E-2</v>
      </c>
      <c r="G59">
        <v>1.0644560000000001E-2</v>
      </c>
      <c r="I59">
        <f t="shared" si="0"/>
        <v>2.469616404999361</v>
      </c>
    </row>
    <row r="60" spans="1:9" x14ac:dyDescent="0.2">
      <c r="A60" t="s">
        <v>134</v>
      </c>
      <c r="B60">
        <v>16</v>
      </c>
      <c r="C60" t="s">
        <v>892</v>
      </c>
      <c r="D60">
        <v>0.35158458999999997</v>
      </c>
      <c r="E60">
        <v>9.7253569999999998E-2</v>
      </c>
      <c r="F60">
        <v>0.28271796999999999</v>
      </c>
      <c r="G60">
        <v>0.13237428000000001</v>
      </c>
      <c r="I60">
        <f t="shared" si="0"/>
        <v>2.1357469895209249</v>
      </c>
    </row>
    <row r="61" spans="1:9" x14ac:dyDescent="0.2">
      <c r="A61" t="s">
        <v>849</v>
      </c>
      <c r="B61">
        <v>11</v>
      </c>
      <c r="C61" t="s">
        <v>850</v>
      </c>
      <c r="D61">
        <v>6.673975E-2</v>
      </c>
      <c r="E61">
        <v>1.9691210000000001E-2</v>
      </c>
      <c r="F61">
        <v>5.1036320000000003E-2</v>
      </c>
      <c r="G61">
        <v>2.3415330000000002E-2</v>
      </c>
      <c r="I61">
        <f t="shared" si="0"/>
        <v>2.1796113913406301</v>
      </c>
    </row>
    <row r="62" spans="1:9" x14ac:dyDescent="0.2">
      <c r="A62" t="s">
        <v>276</v>
      </c>
      <c r="B62">
        <v>3</v>
      </c>
      <c r="C62" t="s">
        <v>277</v>
      </c>
      <c r="D62">
        <v>2.453441E-2</v>
      </c>
      <c r="E62">
        <v>3.0153100000000002E-3</v>
      </c>
      <c r="F62">
        <v>1.9282460000000001E-2</v>
      </c>
      <c r="G62">
        <v>4.25166E-3</v>
      </c>
      <c r="I62">
        <f t="shared" si="0"/>
        <v>4.535277985539766</v>
      </c>
    </row>
    <row r="63" spans="1:9" x14ac:dyDescent="0.2">
      <c r="A63" t="s">
        <v>875</v>
      </c>
      <c r="B63">
        <v>25</v>
      </c>
      <c r="C63" t="s">
        <v>876</v>
      </c>
      <c r="D63">
        <v>0.26331647000000002</v>
      </c>
      <c r="E63">
        <v>9.1493320000000003E-2</v>
      </c>
      <c r="F63">
        <v>0.19426858</v>
      </c>
      <c r="G63">
        <v>9.0177599999999997E-2</v>
      </c>
      <c r="I63">
        <f t="shared" si="0"/>
        <v>2.1542886481787051</v>
      </c>
    </row>
    <row r="64" spans="1:9" x14ac:dyDescent="0.2">
      <c r="A64" t="s">
        <v>522</v>
      </c>
      <c r="B64">
        <v>7</v>
      </c>
      <c r="C64" t="s">
        <v>523</v>
      </c>
      <c r="D64">
        <v>6.9833270000000003E-2</v>
      </c>
      <c r="E64">
        <v>1.1807649999999999E-2</v>
      </c>
      <c r="F64">
        <v>5.8213830000000001E-2</v>
      </c>
      <c r="G64">
        <v>2.1733120000000002E-2</v>
      </c>
      <c r="I64">
        <f t="shared" si="0"/>
        <v>2.6785767529006419</v>
      </c>
    </row>
    <row r="65" spans="1:9" x14ac:dyDescent="0.2">
      <c r="A65" t="s">
        <v>961</v>
      </c>
      <c r="B65">
        <v>25</v>
      </c>
      <c r="C65" t="s">
        <v>962</v>
      </c>
      <c r="D65">
        <v>0.72519716000000001</v>
      </c>
      <c r="E65">
        <v>0.25055221</v>
      </c>
      <c r="F65">
        <v>0.55857139</v>
      </c>
      <c r="G65">
        <v>0.27310054</v>
      </c>
      <c r="I65">
        <f t="shared" si="0"/>
        <v>2.0452958093748186</v>
      </c>
    </row>
    <row r="66" spans="1:9" x14ac:dyDescent="0.2">
      <c r="A66" t="s">
        <v>244</v>
      </c>
      <c r="B66">
        <v>2</v>
      </c>
      <c r="C66" t="s">
        <v>245</v>
      </c>
      <c r="D66">
        <v>1.7527500000000001E-2</v>
      </c>
      <c r="E66">
        <v>3.4463100000000002E-3</v>
      </c>
      <c r="F66">
        <v>1.488162E-2</v>
      </c>
      <c r="G66">
        <v>2.71484E-3</v>
      </c>
      <c r="I66">
        <f t="shared" si="0"/>
        <v>5.4815827083732369</v>
      </c>
    </row>
    <row r="67" spans="1:9" x14ac:dyDescent="0.2">
      <c r="A67" t="s">
        <v>587</v>
      </c>
      <c r="B67">
        <v>4</v>
      </c>
      <c r="C67" t="s">
        <v>588</v>
      </c>
      <c r="D67">
        <v>4.4174310000000001E-2</v>
      </c>
      <c r="E67">
        <v>1.068058E-2</v>
      </c>
      <c r="F67">
        <v>3.7848920000000001E-2</v>
      </c>
      <c r="G67">
        <v>1.4670620000000001E-2</v>
      </c>
      <c r="I67">
        <f t="shared" ref="I67:I122" si="1">F67/G67</f>
        <v>2.5799127780557329</v>
      </c>
    </row>
    <row r="68" spans="1:9" x14ac:dyDescent="0.2">
      <c r="A68" t="s">
        <v>316</v>
      </c>
      <c r="B68">
        <v>9</v>
      </c>
      <c r="C68" t="s">
        <v>317</v>
      </c>
      <c r="D68">
        <v>6.2008340000000002E-2</v>
      </c>
      <c r="E68">
        <v>5.6018999999999999E-3</v>
      </c>
      <c r="F68">
        <v>5.3752639999999997E-2</v>
      </c>
      <c r="G68">
        <v>1.452871E-2</v>
      </c>
      <c r="I68">
        <f t="shared" si="1"/>
        <v>3.69975310953278</v>
      </c>
    </row>
    <row r="69" spans="1:9" x14ac:dyDescent="0.2">
      <c r="A69" t="s">
        <v>443</v>
      </c>
      <c r="B69">
        <v>4</v>
      </c>
      <c r="C69" t="s">
        <v>444</v>
      </c>
      <c r="D69">
        <v>3.2054249999999999E-2</v>
      </c>
      <c r="E69">
        <v>0</v>
      </c>
      <c r="F69">
        <v>2.5016469999999999E-2</v>
      </c>
      <c r="G69">
        <v>8.6421299999999996E-3</v>
      </c>
      <c r="I69">
        <f t="shared" si="1"/>
        <v>2.8947111418134188</v>
      </c>
    </row>
    <row r="70" spans="1:9" x14ac:dyDescent="0.2">
      <c r="A70" t="s">
        <v>501</v>
      </c>
      <c r="B70">
        <v>9</v>
      </c>
      <c r="C70" t="s">
        <v>502</v>
      </c>
      <c r="D70">
        <v>4.711912E-2</v>
      </c>
      <c r="E70">
        <v>5.62292E-3</v>
      </c>
      <c r="F70">
        <v>3.7749060000000001E-2</v>
      </c>
      <c r="G70">
        <v>1.368928E-2</v>
      </c>
      <c r="I70">
        <f t="shared" si="1"/>
        <v>2.7575635825989386</v>
      </c>
    </row>
    <row r="71" spans="1:9" x14ac:dyDescent="0.2">
      <c r="A71" t="s">
        <v>749</v>
      </c>
      <c r="B71">
        <v>12</v>
      </c>
      <c r="C71" t="s">
        <v>750</v>
      </c>
      <c r="D71">
        <v>7.4297520000000006E-2</v>
      </c>
      <c r="E71">
        <v>4.09647E-2</v>
      </c>
      <c r="F71">
        <v>6.0723369999999999E-2</v>
      </c>
      <c r="G71">
        <v>2.656062E-2</v>
      </c>
      <c r="I71">
        <f t="shared" si="1"/>
        <v>2.2862180928005444</v>
      </c>
    </row>
    <row r="72" spans="1:9" x14ac:dyDescent="0.2">
      <c r="A72" t="s">
        <v>226</v>
      </c>
      <c r="B72">
        <v>3</v>
      </c>
      <c r="C72" t="s">
        <v>227</v>
      </c>
      <c r="D72">
        <v>1.496277E-2</v>
      </c>
      <c r="E72">
        <v>0</v>
      </c>
      <c r="F72">
        <v>1.484881E-2</v>
      </c>
      <c r="G72">
        <v>2.3027999999999998E-3</v>
      </c>
      <c r="I72">
        <f t="shared" si="1"/>
        <v>6.4481544207052295</v>
      </c>
    </row>
    <row r="73" spans="1:9" x14ac:dyDescent="0.2">
      <c r="A73" t="s">
        <v>489</v>
      </c>
      <c r="B73">
        <v>12</v>
      </c>
      <c r="C73" t="s">
        <v>490</v>
      </c>
      <c r="D73">
        <v>0.1050061</v>
      </c>
      <c r="E73">
        <v>3.2332989999999999E-2</v>
      </c>
      <c r="F73">
        <v>7.9926940000000002E-2</v>
      </c>
      <c r="G73">
        <v>2.8623719999999998E-2</v>
      </c>
      <c r="I73">
        <f t="shared" si="1"/>
        <v>2.792332373290404</v>
      </c>
    </row>
    <row r="74" spans="1:9" x14ac:dyDescent="0.2">
      <c r="A74" t="s">
        <v>253</v>
      </c>
      <c r="B74">
        <v>10</v>
      </c>
      <c r="C74" t="s">
        <v>254</v>
      </c>
      <c r="D74">
        <v>2.6915169999999999E-2</v>
      </c>
      <c r="E74">
        <v>6.8248299999999996E-3</v>
      </c>
      <c r="F74">
        <v>2.175672E-2</v>
      </c>
      <c r="G74">
        <v>4.1927700000000002E-3</v>
      </c>
      <c r="I74">
        <f t="shared" si="1"/>
        <v>5.1891041006303711</v>
      </c>
    </row>
    <row r="75" spans="1:9" x14ac:dyDescent="0.2">
      <c r="A75" t="s">
        <v>420</v>
      </c>
      <c r="B75">
        <v>2</v>
      </c>
      <c r="C75" t="s">
        <v>421</v>
      </c>
      <c r="D75">
        <v>8.5287920000000003E-2</v>
      </c>
      <c r="E75">
        <v>1.123262E-2</v>
      </c>
      <c r="F75">
        <v>6.7676029999999998E-2</v>
      </c>
      <c r="G75">
        <v>2.2714560000000002E-2</v>
      </c>
      <c r="I75">
        <f t="shared" si="1"/>
        <v>2.9794118838313395</v>
      </c>
    </row>
    <row r="76" spans="1:9" x14ac:dyDescent="0.2">
      <c r="A76" t="s">
        <v>982</v>
      </c>
      <c r="B76">
        <v>6</v>
      </c>
      <c r="C76" t="s">
        <v>983</v>
      </c>
      <c r="D76">
        <v>8.5621909999999996E-2</v>
      </c>
      <c r="E76">
        <v>2.857577E-2</v>
      </c>
      <c r="F76">
        <v>6.5529589999999999E-2</v>
      </c>
      <c r="G76">
        <v>3.2695009999999997E-2</v>
      </c>
      <c r="I76">
        <f t="shared" si="1"/>
        <v>2.0042688471421175</v>
      </c>
    </row>
    <row r="77" spans="1:9" x14ac:dyDescent="0.2">
      <c r="A77" t="s">
        <v>381</v>
      </c>
      <c r="B77">
        <v>2</v>
      </c>
      <c r="C77" t="s">
        <v>382</v>
      </c>
      <c r="D77">
        <v>3.0715699999999999E-2</v>
      </c>
      <c r="E77">
        <v>1.0740919999999999E-2</v>
      </c>
      <c r="F77">
        <v>2.8118799999999999E-2</v>
      </c>
      <c r="G77">
        <v>8.7305200000000003E-3</v>
      </c>
      <c r="I77">
        <f t="shared" si="1"/>
        <v>3.2207474468874704</v>
      </c>
    </row>
    <row r="78" spans="1:9" x14ac:dyDescent="0.2">
      <c r="A78" t="s">
        <v>468</v>
      </c>
      <c r="B78">
        <v>3</v>
      </c>
      <c r="C78" t="s">
        <v>469</v>
      </c>
      <c r="D78">
        <v>2.370421E-2</v>
      </c>
      <c r="E78">
        <v>0</v>
      </c>
      <c r="F78">
        <v>1.9948339999999998E-2</v>
      </c>
      <c r="G78">
        <v>7.0122200000000004E-3</v>
      </c>
      <c r="I78">
        <f t="shared" si="1"/>
        <v>2.8447966549823018</v>
      </c>
    </row>
    <row r="79" spans="1:9" x14ac:dyDescent="0.2">
      <c r="A79" t="s">
        <v>238</v>
      </c>
      <c r="B79">
        <v>2</v>
      </c>
      <c r="C79" t="s">
        <v>239</v>
      </c>
      <c r="D79">
        <v>2.068712E-2</v>
      </c>
      <c r="E79">
        <v>0</v>
      </c>
      <c r="F79">
        <v>1.718302E-2</v>
      </c>
      <c r="G79">
        <v>3.0280799999999998E-3</v>
      </c>
      <c r="I79">
        <f t="shared" si="1"/>
        <v>5.6745594568175219</v>
      </c>
    </row>
    <row r="80" spans="1:9" x14ac:dyDescent="0.2">
      <c r="A80" t="s">
        <v>48</v>
      </c>
      <c r="B80">
        <v>8</v>
      </c>
      <c r="C80" t="s">
        <v>428</v>
      </c>
      <c r="D80">
        <v>0.72368352000000002</v>
      </c>
      <c r="E80">
        <v>0.18286632999999999</v>
      </c>
      <c r="F80">
        <v>0.60299937000000003</v>
      </c>
      <c r="G80">
        <v>0.20353842999999999</v>
      </c>
      <c r="I80">
        <f t="shared" si="1"/>
        <v>2.9625823978302281</v>
      </c>
    </row>
    <row r="81" spans="1:9" x14ac:dyDescent="0.2">
      <c r="A81" t="s">
        <v>49</v>
      </c>
      <c r="B81">
        <v>4</v>
      </c>
      <c r="C81" t="s">
        <v>278</v>
      </c>
      <c r="D81">
        <v>9.1957929999999993E-2</v>
      </c>
      <c r="E81">
        <v>3.7638440000000002E-2</v>
      </c>
      <c r="F81">
        <v>7.9126429999999998E-2</v>
      </c>
      <c r="G81">
        <v>1.8131390000000001E-2</v>
      </c>
      <c r="I81">
        <f t="shared" si="1"/>
        <v>4.3640575819062963</v>
      </c>
    </row>
    <row r="82" spans="1:9" x14ac:dyDescent="0.2">
      <c r="A82" t="s">
        <v>50</v>
      </c>
      <c r="B82">
        <v>6</v>
      </c>
      <c r="C82" t="s">
        <v>331</v>
      </c>
      <c r="D82">
        <v>0.13838842000000001</v>
      </c>
      <c r="E82">
        <v>4.7017499999999997E-2</v>
      </c>
      <c r="F82">
        <v>0.12579475000000001</v>
      </c>
      <c r="G82">
        <v>3.579222E-2</v>
      </c>
      <c r="I82">
        <f t="shared" si="1"/>
        <v>3.5145836162160382</v>
      </c>
    </row>
    <row r="83" spans="1:9" x14ac:dyDescent="0.2">
      <c r="A83" t="s">
        <v>56</v>
      </c>
      <c r="B83">
        <v>3</v>
      </c>
      <c r="C83" t="s">
        <v>281</v>
      </c>
      <c r="D83">
        <v>2.3420880000000002E-2</v>
      </c>
      <c r="E83">
        <v>9.1312000000000001E-4</v>
      </c>
      <c r="F83">
        <v>2.1779179999999999E-2</v>
      </c>
      <c r="G83">
        <v>5.0085700000000004E-3</v>
      </c>
      <c r="I83">
        <f t="shared" si="1"/>
        <v>4.3483828717578064</v>
      </c>
    </row>
    <row r="84" spans="1:9" x14ac:dyDescent="0.2">
      <c r="A84" t="s">
        <v>901</v>
      </c>
      <c r="B84">
        <v>22</v>
      </c>
      <c r="C84" t="s">
        <v>902</v>
      </c>
      <c r="D84">
        <v>0.13582733</v>
      </c>
      <c r="E84">
        <v>5.0622300000000002E-2</v>
      </c>
      <c r="F84">
        <v>9.9355189999999996E-2</v>
      </c>
      <c r="G84">
        <v>4.6860110000000003E-2</v>
      </c>
      <c r="I84">
        <f t="shared" si="1"/>
        <v>2.1202508914298321</v>
      </c>
    </row>
    <row r="85" spans="1:9" x14ac:dyDescent="0.2">
      <c r="A85" t="s">
        <v>863</v>
      </c>
      <c r="B85">
        <v>21</v>
      </c>
      <c r="C85" t="s">
        <v>864</v>
      </c>
      <c r="D85">
        <v>0.11006837999999999</v>
      </c>
      <c r="E85">
        <v>4.9092759999999999E-2</v>
      </c>
      <c r="F85">
        <v>8.1318630000000003E-2</v>
      </c>
      <c r="G85">
        <v>3.7582860000000003E-2</v>
      </c>
      <c r="I85">
        <f t="shared" si="1"/>
        <v>2.1637158534502161</v>
      </c>
    </row>
    <row r="86" spans="1:9" x14ac:dyDescent="0.2">
      <c r="A86" t="s">
        <v>773</v>
      </c>
      <c r="B86">
        <v>17</v>
      </c>
      <c r="C86" t="s">
        <v>774</v>
      </c>
      <c r="D86">
        <v>1.41183558</v>
      </c>
      <c r="E86">
        <v>0.34487743999999998</v>
      </c>
      <c r="F86">
        <v>1.1417666200000001</v>
      </c>
      <c r="G86">
        <v>0.50510600000000005</v>
      </c>
      <c r="I86">
        <f t="shared" si="1"/>
        <v>2.260449529405709</v>
      </c>
    </row>
    <row r="87" spans="1:9" x14ac:dyDescent="0.2">
      <c r="A87" t="s">
        <v>394</v>
      </c>
      <c r="B87">
        <v>3</v>
      </c>
      <c r="C87" t="s">
        <v>395</v>
      </c>
      <c r="D87">
        <v>7.1877659999999996E-2</v>
      </c>
      <c r="E87">
        <v>6.8698600000000002E-3</v>
      </c>
      <c r="F87">
        <v>5.1026950000000001E-2</v>
      </c>
      <c r="G87">
        <v>1.6130479999999999E-2</v>
      </c>
      <c r="I87">
        <f t="shared" si="1"/>
        <v>3.1633869543869744</v>
      </c>
    </row>
    <row r="88" spans="1:9" x14ac:dyDescent="0.2">
      <c r="A88" t="s">
        <v>59</v>
      </c>
      <c r="B88">
        <v>12</v>
      </c>
      <c r="C88" t="s">
        <v>314</v>
      </c>
      <c r="D88">
        <v>0.83864092999999995</v>
      </c>
      <c r="E88">
        <v>0.16431317000000001</v>
      </c>
      <c r="F88">
        <v>0.67318765999999997</v>
      </c>
      <c r="G88">
        <v>0.17914737999999999</v>
      </c>
      <c r="I88">
        <f t="shared" si="1"/>
        <v>3.7577309810503507</v>
      </c>
    </row>
    <row r="89" spans="1:9" x14ac:dyDescent="0.2">
      <c r="A89" t="s">
        <v>497</v>
      </c>
      <c r="B89">
        <v>6</v>
      </c>
      <c r="C89" t="s">
        <v>498</v>
      </c>
      <c r="D89">
        <v>0.35532396999999999</v>
      </c>
      <c r="E89">
        <v>0.1013298</v>
      </c>
      <c r="F89">
        <v>0.35094552000000001</v>
      </c>
      <c r="G89">
        <v>0.12663964999999999</v>
      </c>
      <c r="I89">
        <f t="shared" si="1"/>
        <v>2.7712135970053615</v>
      </c>
    </row>
    <row r="90" spans="1:9" x14ac:dyDescent="0.2">
      <c r="A90" t="s">
        <v>720</v>
      </c>
      <c r="B90">
        <v>16</v>
      </c>
      <c r="C90" t="s">
        <v>721</v>
      </c>
      <c r="D90">
        <v>0.17101284</v>
      </c>
      <c r="E90">
        <v>4.081626E-2</v>
      </c>
      <c r="F90">
        <v>0.14398242</v>
      </c>
      <c r="G90">
        <v>6.1635379999999997E-2</v>
      </c>
      <c r="I90">
        <f t="shared" si="1"/>
        <v>2.336035244692253</v>
      </c>
    </row>
    <row r="91" spans="1:9" x14ac:dyDescent="0.2">
      <c r="A91" t="s">
        <v>585</v>
      </c>
      <c r="B91">
        <v>11</v>
      </c>
      <c r="C91" t="s">
        <v>586</v>
      </c>
      <c r="D91">
        <v>7.9366619999999999E-2</v>
      </c>
      <c r="E91">
        <v>2.6997159999999999E-2</v>
      </c>
      <c r="F91">
        <v>6.5784839999999997E-2</v>
      </c>
      <c r="G91">
        <v>2.5353779999999999E-2</v>
      </c>
      <c r="I91">
        <f t="shared" si="1"/>
        <v>2.5946758234866754</v>
      </c>
    </row>
    <row r="92" spans="1:9" x14ac:dyDescent="0.2">
      <c r="A92" t="s">
        <v>941</v>
      </c>
      <c r="B92">
        <v>21</v>
      </c>
      <c r="C92" t="s">
        <v>942</v>
      </c>
      <c r="D92">
        <v>7.0822319999999994E-2</v>
      </c>
      <c r="E92">
        <v>2.1665299999999998E-2</v>
      </c>
      <c r="F92">
        <v>5.5791540000000001E-2</v>
      </c>
      <c r="G92">
        <v>2.7097949999999999E-2</v>
      </c>
      <c r="I92">
        <f t="shared" si="1"/>
        <v>2.0588841591338092</v>
      </c>
    </row>
    <row r="93" spans="1:9" x14ac:dyDescent="0.2">
      <c r="A93" t="s">
        <v>810</v>
      </c>
      <c r="B93">
        <v>10</v>
      </c>
      <c r="C93" t="s">
        <v>811</v>
      </c>
      <c r="D93">
        <v>0.10195770999999999</v>
      </c>
      <c r="E93">
        <v>5.0267970000000002E-2</v>
      </c>
      <c r="F93">
        <v>7.5380970000000005E-2</v>
      </c>
      <c r="G93">
        <v>3.3943939999999999E-2</v>
      </c>
      <c r="I93">
        <f t="shared" si="1"/>
        <v>2.2207489761058974</v>
      </c>
    </row>
    <row r="94" spans="1:9" x14ac:dyDescent="0.2">
      <c r="A94" t="s">
        <v>491</v>
      </c>
      <c r="B94">
        <v>7</v>
      </c>
      <c r="C94" t="s">
        <v>492</v>
      </c>
      <c r="D94">
        <v>7.3184189999999996E-2</v>
      </c>
      <c r="E94">
        <v>2.030827E-2</v>
      </c>
      <c r="F94">
        <v>7.1457919999999994E-2</v>
      </c>
      <c r="G94">
        <v>2.5707440000000002E-2</v>
      </c>
      <c r="I94">
        <f t="shared" si="1"/>
        <v>2.7796591181385617</v>
      </c>
    </row>
    <row r="95" spans="1:9" x14ac:dyDescent="0.2">
      <c r="A95" t="s">
        <v>172</v>
      </c>
      <c r="B95">
        <v>17</v>
      </c>
      <c r="C95" t="s">
        <v>696</v>
      </c>
      <c r="D95">
        <v>0.55886846999999995</v>
      </c>
      <c r="E95">
        <v>0.16651988000000001</v>
      </c>
      <c r="F95">
        <v>0.43098619999999999</v>
      </c>
      <c r="G95">
        <v>0.18085705999999999</v>
      </c>
      <c r="I95">
        <f t="shared" si="1"/>
        <v>2.3830211549386018</v>
      </c>
    </row>
    <row r="96" spans="1:9" x14ac:dyDescent="0.2">
      <c r="A96" t="s">
        <v>475</v>
      </c>
      <c r="B96">
        <v>2</v>
      </c>
      <c r="C96" t="s">
        <v>476</v>
      </c>
      <c r="D96">
        <v>3.6045300000000002E-2</v>
      </c>
      <c r="E96">
        <v>0</v>
      </c>
      <c r="F96">
        <v>2.9179070000000001E-2</v>
      </c>
      <c r="G96">
        <v>1.032332E-2</v>
      </c>
      <c r="I96">
        <f t="shared" si="1"/>
        <v>2.8265199567580974</v>
      </c>
    </row>
    <row r="97" spans="1:9" x14ac:dyDescent="0.2">
      <c r="A97" t="s">
        <v>210</v>
      </c>
      <c r="B97">
        <v>3</v>
      </c>
      <c r="C97" t="s">
        <v>211</v>
      </c>
      <c r="D97">
        <v>1.341089E-2</v>
      </c>
      <c r="E97">
        <v>1.0770899999999999E-3</v>
      </c>
      <c r="F97">
        <v>1.4104129999999999E-2</v>
      </c>
      <c r="G97">
        <v>1.44436E-3</v>
      </c>
      <c r="I97">
        <f t="shared" si="1"/>
        <v>9.7649685673931703</v>
      </c>
    </row>
    <row r="98" spans="1:9" x14ac:dyDescent="0.2">
      <c r="A98" t="s">
        <v>512</v>
      </c>
      <c r="B98">
        <v>17</v>
      </c>
      <c r="C98" t="s">
        <v>513</v>
      </c>
      <c r="D98">
        <v>0.14324465</v>
      </c>
      <c r="E98">
        <v>4.7533249999999999E-2</v>
      </c>
      <c r="F98">
        <v>0.10961301</v>
      </c>
      <c r="G98">
        <v>4.0274259999999999E-2</v>
      </c>
      <c r="I98">
        <f t="shared" si="1"/>
        <v>2.7216641596890918</v>
      </c>
    </row>
    <row r="99" spans="1:9" x14ac:dyDescent="0.2">
      <c r="A99" t="s">
        <v>387</v>
      </c>
      <c r="B99">
        <v>2</v>
      </c>
      <c r="C99" t="s">
        <v>388</v>
      </c>
      <c r="D99">
        <v>2.258922E-2</v>
      </c>
      <c r="E99">
        <v>3.43824E-3</v>
      </c>
      <c r="F99">
        <v>1.9944730000000001E-2</v>
      </c>
      <c r="G99">
        <v>6.2632900000000004E-3</v>
      </c>
      <c r="I99">
        <f t="shared" si="1"/>
        <v>3.1843855226246909</v>
      </c>
    </row>
    <row r="100" spans="1:9" x14ac:dyDescent="0.2">
      <c r="A100" t="s">
        <v>779</v>
      </c>
      <c r="B100">
        <v>9</v>
      </c>
      <c r="C100" t="s">
        <v>780</v>
      </c>
      <c r="D100">
        <v>3.8238689999999999E-2</v>
      </c>
      <c r="E100">
        <v>5.0056099999999997E-3</v>
      </c>
      <c r="F100">
        <v>3.2069390000000003E-2</v>
      </c>
      <c r="G100">
        <v>1.423716E-2</v>
      </c>
      <c r="I100">
        <f t="shared" si="1"/>
        <v>2.2525131416658941</v>
      </c>
    </row>
    <row r="101" spans="1:9" x14ac:dyDescent="0.2">
      <c r="A101" t="s">
        <v>929</v>
      </c>
      <c r="B101">
        <v>2</v>
      </c>
      <c r="C101" t="s">
        <v>930</v>
      </c>
      <c r="D101">
        <v>6.2651599999999997E-3</v>
      </c>
      <c r="E101">
        <v>8.8097000000000002E-4</v>
      </c>
      <c r="F101">
        <v>4.7019599999999998E-3</v>
      </c>
      <c r="G101">
        <v>2.2588999999999999E-3</v>
      </c>
      <c r="I101">
        <f t="shared" si="1"/>
        <v>2.0815264066581078</v>
      </c>
    </row>
    <row r="102" spans="1:9" x14ac:dyDescent="0.2">
      <c r="A102" t="s">
        <v>546</v>
      </c>
      <c r="B102">
        <v>14</v>
      </c>
      <c r="C102" t="s">
        <v>547</v>
      </c>
      <c r="D102">
        <v>8.9998540000000002E-2</v>
      </c>
      <c r="E102">
        <v>2.0000819999999999E-2</v>
      </c>
      <c r="F102">
        <v>7.3393200000000006E-2</v>
      </c>
      <c r="G102">
        <v>2.7631610000000001E-2</v>
      </c>
      <c r="I102">
        <f t="shared" si="1"/>
        <v>2.6561318721565628</v>
      </c>
    </row>
    <row r="103" spans="1:9" x14ac:dyDescent="0.2">
      <c r="A103" t="s">
        <v>769</v>
      </c>
      <c r="B103">
        <v>8</v>
      </c>
      <c r="C103" t="s">
        <v>770</v>
      </c>
      <c r="D103">
        <v>5.3736760000000001E-2</v>
      </c>
      <c r="E103">
        <v>5.99617E-2</v>
      </c>
      <c r="F103">
        <v>4.076076E-2</v>
      </c>
      <c r="G103">
        <v>1.799634E-2</v>
      </c>
      <c r="I103">
        <f t="shared" si="1"/>
        <v>2.2649472059318727</v>
      </c>
    </row>
    <row r="104" spans="1:9" x14ac:dyDescent="0.2">
      <c r="A104" t="s">
        <v>410</v>
      </c>
      <c r="B104">
        <v>15</v>
      </c>
      <c r="C104" t="s">
        <v>411</v>
      </c>
      <c r="D104">
        <v>0.32001188000000003</v>
      </c>
      <c r="E104">
        <v>5.9434769999999998E-2</v>
      </c>
      <c r="F104">
        <v>0.24300036999999999</v>
      </c>
      <c r="G104">
        <v>7.8835909999999995E-2</v>
      </c>
      <c r="I104">
        <f t="shared" si="1"/>
        <v>3.0823563779500991</v>
      </c>
    </row>
    <row r="105" spans="1:9" x14ac:dyDescent="0.2">
      <c r="A105" t="s">
        <v>627</v>
      </c>
      <c r="B105">
        <v>6</v>
      </c>
      <c r="C105" t="s">
        <v>628</v>
      </c>
      <c r="D105">
        <v>0.31773909</v>
      </c>
      <c r="E105">
        <v>7.7608730000000001E-2</v>
      </c>
      <c r="F105">
        <v>0.27839902</v>
      </c>
      <c r="G105">
        <v>0.11192305</v>
      </c>
      <c r="I105">
        <f t="shared" si="1"/>
        <v>2.4874145227457616</v>
      </c>
    </row>
    <row r="106" spans="1:9" x14ac:dyDescent="0.2">
      <c r="A106" t="s">
        <v>965</v>
      </c>
      <c r="B106">
        <v>17</v>
      </c>
      <c r="C106" t="s">
        <v>966</v>
      </c>
      <c r="D106">
        <v>0.38901040999999997</v>
      </c>
      <c r="E106">
        <v>0.10567184</v>
      </c>
      <c r="F106">
        <v>0.30923494000000001</v>
      </c>
      <c r="G106">
        <v>0.15169831</v>
      </c>
      <c r="I106">
        <f t="shared" si="1"/>
        <v>2.0384863878839519</v>
      </c>
    </row>
    <row r="107" spans="1:9" x14ac:dyDescent="0.2">
      <c r="A107" t="s">
        <v>514</v>
      </c>
      <c r="B107">
        <v>17</v>
      </c>
      <c r="C107" t="s">
        <v>515</v>
      </c>
      <c r="D107">
        <v>0.50517104000000002</v>
      </c>
      <c r="E107">
        <v>0.11647294</v>
      </c>
      <c r="F107">
        <v>0.45133793999999999</v>
      </c>
      <c r="G107">
        <v>0.16709893000000001</v>
      </c>
      <c r="I107">
        <f t="shared" si="1"/>
        <v>2.7010223225247461</v>
      </c>
    </row>
    <row r="108" spans="1:9" x14ac:dyDescent="0.2">
      <c r="A108" t="s">
        <v>984</v>
      </c>
      <c r="B108">
        <v>16</v>
      </c>
      <c r="C108" t="s">
        <v>985</v>
      </c>
      <c r="D108">
        <v>0.10463066</v>
      </c>
      <c r="E108">
        <v>4.1641049999999999E-2</v>
      </c>
      <c r="F108">
        <v>8.1572710000000007E-2</v>
      </c>
      <c r="G108">
        <v>4.0701960000000002E-2</v>
      </c>
      <c r="I108">
        <f t="shared" si="1"/>
        <v>2.0041469747402827</v>
      </c>
    </row>
    <row r="109" spans="1:9" x14ac:dyDescent="0.2">
      <c r="A109" t="s">
        <v>937</v>
      </c>
      <c r="B109">
        <v>6</v>
      </c>
      <c r="C109" t="s">
        <v>938</v>
      </c>
      <c r="D109">
        <v>5.22836E-2</v>
      </c>
      <c r="E109">
        <v>2.330875E-2</v>
      </c>
      <c r="F109">
        <v>4.7085540000000002E-2</v>
      </c>
      <c r="G109">
        <v>2.2828009999999999E-2</v>
      </c>
      <c r="I109">
        <f t="shared" si="1"/>
        <v>2.0626213147795189</v>
      </c>
    </row>
    <row r="110" spans="1:9" x14ac:dyDescent="0.2">
      <c r="A110" t="s">
        <v>735</v>
      </c>
      <c r="B110">
        <v>18</v>
      </c>
      <c r="C110" t="s">
        <v>736</v>
      </c>
      <c r="D110">
        <v>5.598641E-2</v>
      </c>
      <c r="E110">
        <v>1.6779490000000001E-2</v>
      </c>
      <c r="F110">
        <v>3.9909500000000001E-2</v>
      </c>
      <c r="G110">
        <v>1.7197529999999999E-2</v>
      </c>
      <c r="I110">
        <f t="shared" si="1"/>
        <v>2.3206530240098435</v>
      </c>
    </row>
    <row r="111" spans="1:9" x14ac:dyDescent="0.2">
      <c r="A111" t="s">
        <v>679</v>
      </c>
      <c r="B111">
        <v>7</v>
      </c>
      <c r="C111" t="s">
        <v>680</v>
      </c>
      <c r="D111">
        <v>2.3087259999999998E-2</v>
      </c>
      <c r="E111">
        <v>4.1496099999999998E-3</v>
      </c>
      <c r="F111">
        <v>1.7223039999999998E-2</v>
      </c>
      <c r="G111">
        <v>7.1473999999999999E-3</v>
      </c>
      <c r="I111">
        <f t="shared" si="1"/>
        <v>2.4096930352295938</v>
      </c>
    </row>
    <row r="112" spans="1:9" x14ac:dyDescent="0.2">
      <c r="A112" t="s">
        <v>917</v>
      </c>
      <c r="B112">
        <v>5</v>
      </c>
      <c r="C112" t="s">
        <v>918</v>
      </c>
      <c r="D112">
        <v>5.948341E-2</v>
      </c>
      <c r="E112">
        <v>1.9739900000000001E-2</v>
      </c>
      <c r="F112">
        <v>4.836182E-2</v>
      </c>
      <c r="G112">
        <v>2.2903840000000002E-2</v>
      </c>
      <c r="I112">
        <f t="shared" si="1"/>
        <v>2.1115157982242279</v>
      </c>
    </row>
    <row r="113" spans="1:9" x14ac:dyDescent="0.2">
      <c r="A113" t="s">
        <v>401</v>
      </c>
      <c r="B113">
        <v>4</v>
      </c>
      <c r="C113" t="s">
        <v>402</v>
      </c>
      <c r="D113">
        <v>1.9770260000000001E-2</v>
      </c>
      <c r="E113">
        <v>2.6600700000000001E-3</v>
      </c>
      <c r="F113">
        <v>1.6419820000000002E-2</v>
      </c>
      <c r="G113">
        <v>5.2772799999999996E-3</v>
      </c>
      <c r="I113">
        <f t="shared" si="1"/>
        <v>3.1114172452475524</v>
      </c>
    </row>
    <row r="114" spans="1:9" x14ac:dyDescent="0.2">
      <c r="A114" t="s">
        <v>375</v>
      </c>
      <c r="B114">
        <v>5</v>
      </c>
      <c r="C114" t="s">
        <v>376</v>
      </c>
      <c r="D114">
        <v>0.15392681</v>
      </c>
      <c r="E114">
        <v>4.2194009999999997E-2</v>
      </c>
      <c r="F114">
        <v>0.13354588000000001</v>
      </c>
      <c r="G114">
        <v>4.1141339999999998E-2</v>
      </c>
      <c r="I114">
        <f t="shared" si="1"/>
        <v>3.2460265027828461</v>
      </c>
    </row>
    <row r="115" spans="1:9" x14ac:dyDescent="0.2">
      <c r="A115" t="s">
        <v>845</v>
      </c>
      <c r="B115">
        <v>2</v>
      </c>
      <c r="C115" t="s">
        <v>846</v>
      </c>
      <c r="D115">
        <v>3.114171E-2</v>
      </c>
      <c r="E115">
        <v>6.6564199999999997E-3</v>
      </c>
      <c r="F115">
        <v>2.4980260000000001E-2</v>
      </c>
      <c r="G115">
        <v>1.139868E-2</v>
      </c>
      <c r="I115">
        <f t="shared" si="1"/>
        <v>2.1915046303607086</v>
      </c>
    </row>
    <row r="116" spans="1:9" x14ac:dyDescent="0.2">
      <c r="A116" t="s">
        <v>681</v>
      </c>
      <c r="B116">
        <v>7</v>
      </c>
      <c r="C116" t="s">
        <v>682</v>
      </c>
      <c r="D116">
        <v>2.2755350000000001E-2</v>
      </c>
      <c r="E116">
        <v>5.9802750000000002E-2</v>
      </c>
      <c r="F116">
        <v>1.8509169999999998E-2</v>
      </c>
      <c r="G116">
        <v>7.68442E-3</v>
      </c>
      <c r="I116">
        <f t="shared" si="1"/>
        <v>2.4086619419552808</v>
      </c>
    </row>
    <row r="117" spans="1:9" x14ac:dyDescent="0.2">
      <c r="A117" t="s">
        <v>365</v>
      </c>
      <c r="B117">
        <v>3</v>
      </c>
      <c r="C117" t="s">
        <v>366</v>
      </c>
      <c r="D117">
        <v>4.4568299999999998E-2</v>
      </c>
      <c r="E117">
        <v>5.9834500000000004E-3</v>
      </c>
      <c r="F117">
        <v>4.5000489999999997E-2</v>
      </c>
      <c r="G117">
        <v>1.3676509999999999E-2</v>
      </c>
      <c r="I117">
        <f t="shared" si="1"/>
        <v>3.2903489267364261</v>
      </c>
    </row>
    <row r="118" spans="1:9" x14ac:dyDescent="0.2">
      <c r="A118" t="s">
        <v>893</v>
      </c>
      <c r="B118">
        <v>12</v>
      </c>
      <c r="C118" t="s">
        <v>894</v>
      </c>
      <c r="D118">
        <v>5.741595E-2</v>
      </c>
      <c r="E118">
        <v>6.9289190000000001E-2</v>
      </c>
      <c r="F118">
        <v>4.4559179999999997E-2</v>
      </c>
      <c r="G118">
        <v>2.0939880000000001E-2</v>
      </c>
      <c r="I118">
        <f t="shared" si="1"/>
        <v>2.1279577533395604</v>
      </c>
    </row>
    <row r="119" spans="1:9" x14ac:dyDescent="0.2">
      <c r="A119" t="s">
        <v>282</v>
      </c>
      <c r="B119">
        <v>2</v>
      </c>
      <c r="C119" t="s">
        <v>283</v>
      </c>
      <c r="D119">
        <v>4.1944179999999998E-2</v>
      </c>
      <c r="E119">
        <v>1.6109459999999999E-2</v>
      </c>
      <c r="F119">
        <v>3.9934530000000003E-2</v>
      </c>
      <c r="G119">
        <v>9.2600600000000005E-3</v>
      </c>
      <c r="I119">
        <f t="shared" si="1"/>
        <v>4.3125562901320293</v>
      </c>
    </row>
    <row r="120" spans="1:9" x14ac:dyDescent="0.2">
      <c r="A120" t="s">
        <v>371</v>
      </c>
      <c r="B120">
        <v>7</v>
      </c>
      <c r="C120" t="s">
        <v>372</v>
      </c>
      <c r="D120">
        <v>6.4543680000000006E-2</v>
      </c>
      <c r="E120">
        <v>0.11455739</v>
      </c>
      <c r="F120">
        <v>5.5267799999999999E-2</v>
      </c>
      <c r="G120">
        <v>1.6872450000000001E-2</v>
      </c>
      <c r="I120">
        <f t="shared" si="1"/>
        <v>3.2756238720517765</v>
      </c>
    </row>
    <row r="121" spans="1:9" x14ac:dyDescent="0.2">
      <c r="A121" t="s">
        <v>391</v>
      </c>
      <c r="B121">
        <v>7</v>
      </c>
      <c r="C121" t="s">
        <v>392</v>
      </c>
      <c r="D121">
        <v>4.970016E-2</v>
      </c>
      <c r="E121">
        <v>9.0106800000000001E-3</v>
      </c>
      <c r="F121">
        <v>3.8705410000000003E-2</v>
      </c>
      <c r="G121">
        <v>1.2186000000000001E-2</v>
      </c>
      <c r="I121">
        <f t="shared" si="1"/>
        <v>3.1762194321352371</v>
      </c>
    </row>
    <row r="122" spans="1:9" x14ac:dyDescent="0.2">
      <c r="A122" t="s">
        <v>214</v>
      </c>
      <c r="B122">
        <v>6</v>
      </c>
      <c r="C122" t="s">
        <v>215</v>
      </c>
      <c r="D122">
        <v>3.220957E-2</v>
      </c>
      <c r="E122">
        <v>1.201256E-2</v>
      </c>
      <c r="F122">
        <v>2.3635360000000001E-2</v>
      </c>
      <c r="G122">
        <v>2.7693399999999999E-3</v>
      </c>
      <c r="I122">
        <f t="shared" si="1"/>
        <v>8.5346544664071597</v>
      </c>
    </row>
    <row r="123" spans="1:9" x14ac:dyDescent="0.2">
      <c r="A123" t="s">
        <v>767</v>
      </c>
      <c r="B123">
        <v>18</v>
      </c>
      <c r="C123" t="s">
        <v>768</v>
      </c>
      <c r="D123">
        <v>0.22725910999999999</v>
      </c>
      <c r="E123">
        <v>7.6502169999999994E-2</v>
      </c>
      <c r="F123">
        <v>0.16849318999999999</v>
      </c>
      <c r="G123">
        <v>7.4386820000000006E-2</v>
      </c>
      <c r="I123">
        <f t="shared" ref="I123:I139" si="2">F123/G123</f>
        <v>2.2650946767182676</v>
      </c>
    </row>
    <row r="124" spans="1:9" x14ac:dyDescent="0.2">
      <c r="A124" t="s">
        <v>176</v>
      </c>
      <c r="B124">
        <v>28</v>
      </c>
      <c r="C124" t="s">
        <v>789</v>
      </c>
      <c r="D124">
        <v>1.0411503499999999</v>
      </c>
      <c r="E124">
        <v>0.30668859999999998</v>
      </c>
      <c r="F124">
        <v>0.80761338000000005</v>
      </c>
      <c r="G124">
        <v>0.35945184000000002</v>
      </c>
      <c r="I124">
        <f t="shared" si="2"/>
        <v>2.246791614698648</v>
      </c>
    </row>
    <row r="125" spans="1:9" x14ac:dyDescent="0.2">
      <c r="A125" t="s">
        <v>976</v>
      </c>
      <c r="B125">
        <v>11</v>
      </c>
      <c r="C125" t="s">
        <v>977</v>
      </c>
      <c r="D125">
        <v>5.676353E-2</v>
      </c>
      <c r="E125">
        <v>2.2433760000000001E-2</v>
      </c>
      <c r="F125">
        <v>4.2031279999999997E-2</v>
      </c>
      <c r="G125">
        <v>2.0873849999999999E-2</v>
      </c>
      <c r="I125">
        <f t="shared" si="2"/>
        <v>2.0135854190769789</v>
      </c>
    </row>
    <row r="126" spans="1:9" x14ac:dyDescent="0.2">
      <c r="A126" t="s">
        <v>619</v>
      </c>
      <c r="B126">
        <v>6</v>
      </c>
      <c r="C126" t="s">
        <v>620</v>
      </c>
      <c r="D126">
        <v>3.2749319999999998E-2</v>
      </c>
      <c r="E126">
        <v>3.9914E-3</v>
      </c>
      <c r="F126">
        <v>3.1703420000000003E-2</v>
      </c>
      <c r="G126">
        <v>1.2637900000000001E-2</v>
      </c>
      <c r="I126">
        <f t="shared" si="2"/>
        <v>2.5085987387145017</v>
      </c>
    </row>
    <row r="127" spans="1:9" x14ac:dyDescent="0.2">
      <c r="A127" t="s">
        <v>435</v>
      </c>
      <c r="B127">
        <v>10</v>
      </c>
      <c r="C127" t="s">
        <v>436</v>
      </c>
      <c r="D127">
        <v>0.25959924000000001</v>
      </c>
      <c r="E127">
        <v>5.770691E-2</v>
      </c>
      <c r="F127">
        <v>0.25435531</v>
      </c>
      <c r="G127">
        <v>8.6954180000000006E-2</v>
      </c>
      <c r="I127">
        <f t="shared" si="2"/>
        <v>2.9251648396891325</v>
      </c>
    </row>
    <row r="128" spans="1:9" x14ac:dyDescent="0.2">
      <c r="A128" t="s">
        <v>927</v>
      </c>
      <c r="B128">
        <v>6</v>
      </c>
      <c r="C128" t="s">
        <v>928</v>
      </c>
      <c r="D128">
        <v>5.0989199999999998E-2</v>
      </c>
      <c r="E128">
        <v>9.7368000000000003E-3</v>
      </c>
      <c r="F128">
        <v>4.3318210000000003E-2</v>
      </c>
      <c r="G128">
        <v>2.079605E-2</v>
      </c>
      <c r="I128">
        <f t="shared" si="2"/>
        <v>2.0830018200571745</v>
      </c>
    </row>
    <row r="129" spans="1:9" x14ac:dyDescent="0.2">
      <c r="A129" t="s">
        <v>464</v>
      </c>
      <c r="B129">
        <v>8</v>
      </c>
      <c r="C129" t="s">
        <v>465</v>
      </c>
      <c r="D129">
        <v>9.0885770000000005E-2</v>
      </c>
      <c r="E129">
        <v>3.6764779999999997E-2</v>
      </c>
      <c r="F129">
        <v>6.8785979999999997E-2</v>
      </c>
      <c r="G129">
        <v>2.4150390000000001E-2</v>
      </c>
      <c r="I129">
        <f t="shared" si="2"/>
        <v>2.8482347490040532</v>
      </c>
    </row>
    <row r="130" spans="1:9" x14ac:dyDescent="0.2">
      <c r="A130" t="s">
        <v>972</v>
      </c>
      <c r="B130">
        <v>12</v>
      </c>
      <c r="C130" t="s">
        <v>973</v>
      </c>
      <c r="D130">
        <v>5.7166420000000003E-2</v>
      </c>
      <c r="E130">
        <v>3.03054E-2</v>
      </c>
      <c r="F130">
        <v>4.1295190000000002E-2</v>
      </c>
      <c r="G130">
        <v>2.0359209999999999E-2</v>
      </c>
      <c r="I130">
        <f t="shared" si="2"/>
        <v>2.0283296846979821</v>
      </c>
    </row>
    <row r="131" spans="1:9" x14ac:dyDescent="0.2">
      <c r="A131" t="s">
        <v>820</v>
      </c>
      <c r="B131">
        <v>11</v>
      </c>
      <c r="C131" t="s">
        <v>821</v>
      </c>
      <c r="D131">
        <v>4.6950909999999998E-2</v>
      </c>
      <c r="E131">
        <v>1.175788E-2</v>
      </c>
      <c r="F131">
        <v>3.8720329999999997E-2</v>
      </c>
      <c r="G131">
        <v>1.748984E-2</v>
      </c>
      <c r="I131">
        <f t="shared" si="2"/>
        <v>2.2138755986332637</v>
      </c>
    </row>
    <row r="132" spans="1:9" x14ac:dyDescent="0.2">
      <c r="A132" t="s">
        <v>988</v>
      </c>
      <c r="B132">
        <v>25</v>
      </c>
      <c r="C132" t="s">
        <v>989</v>
      </c>
      <c r="D132">
        <v>0.87891129000000001</v>
      </c>
      <c r="E132">
        <v>0.33332552999999998</v>
      </c>
      <c r="F132">
        <v>0.68141799999999997</v>
      </c>
      <c r="G132">
        <v>0.34041864999999999</v>
      </c>
      <c r="I132">
        <f t="shared" si="2"/>
        <v>2.0017058407346364</v>
      </c>
    </row>
    <row r="133" spans="1:9" x14ac:dyDescent="0.2">
      <c r="A133" t="s">
        <v>612</v>
      </c>
      <c r="B133">
        <v>13</v>
      </c>
      <c r="C133" t="s">
        <v>613</v>
      </c>
      <c r="D133">
        <v>0.11844780000000001</v>
      </c>
      <c r="E133">
        <v>2.1079770000000001E-2</v>
      </c>
      <c r="F133">
        <v>8.980602E-2</v>
      </c>
      <c r="G133">
        <v>3.5669949999999999E-2</v>
      </c>
      <c r="I133">
        <f t="shared" si="2"/>
        <v>2.517694025363086</v>
      </c>
    </row>
    <row r="134" spans="1:9" x14ac:dyDescent="0.2">
      <c r="A134" t="s">
        <v>516</v>
      </c>
      <c r="B134">
        <v>16</v>
      </c>
      <c r="C134" t="s">
        <v>517</v>
      </c>
      <c r="D134">
        <v>0.33424271</v>
      </c>
      <c r="E134">
        <v>6.9537310000000005E-2</v>
      </c>
      <c r="F134">
        <v>0.28027954999999999</v>
      </c>
      <c r="G134">
        <v>0.10379062</v>
      </c>
      <c r="I134">
        <f t="shared" si="2"/>
        <v>2.7004323704781799</v>
      </c>
    </row>
    <row r="135" spans="1:9" x14ac:dyDescent="0.2">
      <c r="A135" t="s">
        <v>532</v>
      </c>
      <c r="B135">
        <v>2</v>
      </c>
      <c r="C135" t="s">
        <v>533</v>
      </c>
      <c r="D135">
        <v>1.765303E-2</v>
      </c>
      <c r="E135">
        <v>1.1523159999999999E-2</v>
      </c>
      <c r="F135">
        <v>1.7408739999999999E-2</v>
      </c>
      <c r="G135">
        <v>6.51441E-3</v>
      </c>
      <c r="I135">
        <f t="shared" si="2"/>
        <v>2.6723433127481995</v>
      </c>
    </row>
    <row r="136" spans="1:9" x14ac:dyDescent="0.2">
      <c r="A136" t="s">
        <v>526</v>
      </c>
      <c r="B136">
        <v>4</v>
      </c>
      <c r="C136" t="s">
        <v>527</v>
      </c>
      <c r="D136">
        <v>3.6825789999999997E-2</v>
      </c>
      <c r="E136">
        <v>7.8853399999999994E-3</v>
      </c>
      <c r="F136">
        <v>3.5552599999999997E-2</v>
      </c>
      <c r="G136">
        <v>1.3295019999999999E-2</v>
      </c>
      <c r="I136">
        <f t="shared" si="2"/>
        <v>2.6741291099975779</v>
      </c>
    </row>
    <row r="137" spans="1:9" x14ac:dyDescent="0.2">
      <c r="A137" t="s">
        <v>562</v>
      </c>
      <c r="B137">
        <v>9</v>
      </c>
      <c r="C137" t="s">
        <v>563</v>
      </c>
      <c r="D137">
        <v>2.7650379999999999E-2</v>
      </c>
      <c r="E137">
        <v>0.97091105</v>
      </c>
      <c r="F137">
        <v>2.3737830000000001E-2</v>
      </c>
      <c r="G137">
        <v>9.0218099999999999E-3</v>
      </c>
      <c r="I137">
        <f t="shared" si="2"/>
        <v>2.6311604877513495</v>
      </c>
    </row>
    <row r="138" spans="1:9" x14ac:dyDescent="0.2">
      <c r="A138" t="s">
        <v>304</v>
      </c>
      <c r="B138">
        <v>15</v>
      </c>
      <c r="C138" t="s">
        <v>305</v>
      </c>
      <c r="D138">
        <v>0.70036140999999996</v>
      </c>
      <c r="E138">
        <v>0.12528652000000001</v>
      </c>
      <c r="F138">
        <v>0.53566758000000003</v>
      </c>
      <c r="G138">
        <v>0.13733310000000001</v>
      </c>
      <c r="I138">
        <f t="shared" si="2"/>
        <v>3.9004987144395633</v>
      </c>
    </row>
    <row r="139" spans="1:9" x14ac:dyDescent="0.2">
      <c r="A139" t="s">
        <v>974</v>
      </c>
      <c r="B139">
        <v>17</v>
      </c>
      <c r="C139" t="s">
        <v>975</v>
      </c>
      <c r="D139">
        <v>0.27922021000000002</v>
      </c>
      <c r="E139">
        <v>7.0217470000000004E-2</v>
      </c>
      <c r="F139">
        <v>0.20497310999999999</v>
      </c>
      <c r="G139">
        <v>0.10176958999999999</v>
      </c>
      <c r="I139">
        <f t="shared" si="2"/>
        <v>2.0140899653816038</v>
      </c>
    </row>
    <row r="140" spans="1:9" x14ac:dyDescent="0.2">
      <c r="A140" s="31" t="s">
        <v>1581</v>
      </c>
    </row>
    <row r="141" spans="1:9" x14ac:dyDescent="0.2">
      <c r="A141" t="s">
        <v>518</v>
      </c>
      <c r="B141">
        <v>45</v>
      </c>
      <c r="C141" t="s">
        <v>519</v>
      </c>
      <c r="D141">
        <v>4.3266118699999998</v>
      </c>
      <c r="E141">
        <v>0.85162035999999997</v>
      </c>
      <c r="F141">
        <v>3.2883478099999999</v>
      </c>
      <c r="G141">
        <v>1.2214586700000001</v>
      </c>
      <c r="I141">
        <f t="shared" ref="I141:I204" si="3">F141/G141</f>
        <v>2.6921482410862088</v>
      </c>
    </row>
    <row r="142" spans="1:9" x14ac:dyDescent="0.2">
      <c r="A142" t="s">
        <v>286</v>
      </c>
      <c r="B142">
        <v>10</v>
      </c>
      <c r="C142" t="s">
        <v>287</v>
      </c>
      <c r="D142">
        <v>0.72973827000000002</v>
      </c>
      <c r="E142">
        <v>0.15782932999999999</v>
      </c>
      <c r="F142">
        <v>0.83535859999999995</v>
      </c>
      <c r="G142">
        <v>0.20042972000000001</v>
      </c>
      <c r="I142">
        <f t="shared" si="3"/>
        <v>4.1678379833090622</v>
      </c>
    </row>
    <row r="143" spans="1:9" x14ac:dyDescent="0.2">
      <c r="A143" t="s">
        <v>923</v>
      </c>
      <c r="B143">
        <v>5</v>
      </c>
      <c r="C143" t="s">
        <v>924</v>
      </c>
      <c r="D143">
        <v>4.2321270000000001E-2</v>
      </c>
      <c r="E143">
        <v>1.8509040000000001E-2</v>
      </c>
      <c r="F143">
        <v>3.3480950000000002E-2</v>
      </c>
      <c r="G143">
        <v>1.6010150000000001E-2</v>
      </c>
      <c r="I143">
        <f t="shared" si="3"/>
        <v>2.0912327492247105</v>
      </c>
    </row>
    <row r="144" spans="1:9" x14ac:dyDescent="0.2">
      <c r="A144" t="s">
        <v>787</v>
      </c>
      <c r="B144">
        <v>36</v>
      </c>
      <c r="C144" t="s">
        <v>788</v>
      </c>
      <c r="D144">
        <v>0.38123530999999999</v>
      </c>
      <c r="E144">
        <v>0.14344408</v>
      </c>
      <c r="F144">
        <v>0.26154561999999998</v>
      </c>
      <c r="G144">
        <v>0.11640841</v>
      </c>
      <c r="I144">
        <f t="shared" si="3"/>
        <v>2.2467931655453413</v>
      </c>
    </row>
    <row r="145" spans="1:9" x14ac:dyDescent="0.2">
      <c r="A145" t="s">
        <v>363</v>
      </c>
      <c r="B145">
        <v>8</v>
      </c>
      <c r="C145" t="s">
        <v>364</v>
      </c>
      <c r="D145">
        <v>0.15966752000000001</v>
      </c>
      <c r="E145">
        <v>2.6408899999999999E-2</v>
      </c>
      <c r="F145">
        <v>0.12847745999999999</v>
      </c>
      <c r="G145">
        <v>3.8745340000000003E-2</v>
      </c>
      <c r="I145">
        <f t="shared" si="3"/>
        <v>3.3159461241016333</v>
      </c>
    </row>
    <row r="146" spans="1:9" x14ac:dyDescent="0.2">
      <c r="A146" t="s">
        <v>610</v>
      </c>
      <c r="B146">
        <v>15</v>
      </c>
      <c r="C146" t="s">
        <v>611</v>
      </c>
      <c r="D146">
        <v>0.33621451000000002</v>
      </c>
      <c r="E146">
        <v>8.2656789999999994E-2</v>
      </c>
      <c r="F146">
        <v>0.29129070000000001</v>
      </c>
      <c r="G146">
        <v>0.11511859000000001</v>
      </c>
      <c r="I146">
        <f t="shared" si="3"/>
        <v>2.5303532644032556</v>
      </c>
    </row>
    <row r="147" spans="1:9" x14ac:dyDescent="0.2">
      <c r="A147" t="s">
        <v>571</v>
      </c>
      <c r="B147">
        <v>15</v>
      </c>
      <c r="C147" t="s">
        <v>572</v>
      </c>
      <c r="D147">
        <v>0.24268401000000001</v>
      </c>
      <c r="E147">
        <v>4.6728970000000002E-2</v>
      </c>
      <c r="F147">
        <v>0.17534864999999999</v>
      </c>
      <c r="G147">
        <v>6.7067169999999995E-2</v>
      </c>
      <c r="I147">
        <f t="shared" si="3"/>
        <v>2.6145228731136263</v>
      </c>
    </row>
    <row r="148" spans="1:9" x14ac:dyDescent="0.2">
      <c r="A148" t="s">
        <v>643</v>
      </c>
      <c r="B148">
        <v>45</v>
      </c>
      <c r="C148" t="s">
        <v>644</v>
      </c>
      <c r="D148">
        <v>0.35813035999999998</v>
      </c>
      <c r="E148">
        <v>0.10170968</v>
      </c>
      <c r="F148">
        <v>0.24062088000000001</v>
      </c>
      <c r="G148">
        <v>9.7359699999999993E-2</v>
      </c>
      <c r="I148">
        <f t="shared" si="3"/>
        <v>2.4714628331845727</v>
      </c>
    </row>
    <row r="149" spans="1:9" x14ac:dyDescent="0.2">
      <c r="A149" t="s">
        <v>261</v>
      </c>
      <c r="B149">
        <v>2</v>
      </c>
      <c r="C149" t="s">
        <v>262</v>
      </c>
      <c r="D149">
        <v>3.0791570000000001E-2</v>
      </c>
      <c r="E149">
        <v>0</v>
      </c>
      <c r="F149">
        <v>2.397256E-2</v>
      </c>
      <c r="G149">
        <v>4.8099500000000003E-3</v>
      </c>
      <c r="I149">
        <f t="shared" si="3"/>
        <v>4.9839520161332231</v>
      </c>
    </row>
    <row r="150" spans="1:9" x14ac:dyDescent="0.2">
      <c r="A150" t="s">
        <v>433</v>
      </c>
      <c r="B150">
        <v>2</v>
      </c>
      <c r="C150" t="s">
        <v>434</v>
      </c>
      <c r="D150">
        <v>2.563793E-2</v>
      </c>
      <c r="E150">
        <v>1.6978119999999999E-2</v>
      </c>
      <c r="F150">
        <v>1.8750860000000001E-2</v>
      </c>
      <c r="G150">
        <v>6.4081099999999998E-3</v>
      </c>
      <c r="I150">
        <f t="shared" si="3"/>
        <v>2.9261139399916671</v>
      </c>
    </row>
    <row r="151" spans="1:9" x14ac:dyDescent="0.2">
      <c r="A151" t="s">
        <v>552</v>
      </c>
      <c r="B151">
        <v>14</v>
      </c>
      <c r="C151" t="s">
        <v>553</v>
      </c>
      <c r="D151">
        <v>6.841614E-2</v>
      </c>
      <c r="E151">
        <v>1.638073E-2</v>
      </c>
      <c r="F151">
        <v>5.4617829999999999E-2</v>
      </c>
      <c r="G151">
        <v>2.0628069999999998E-2</v>
      </c>
      <c r="I151">
        <f t="shared" si="3"/>
        <v>2.647743099572573</v>
      </c>
    </row>
    <row r="152" spans="1:9" x14ac:dyDescent="0.2">
      <c r="A152" t="s">
        <v>830</v>
      </c>
      <c r="B152">
        <v>6</v>
      </c>
      <c r="C152" t="s">
        <v>831</v>
      </c>
      <c r="D152">
        <v>3.9866739999999998E-2</v>
      </c>
      <c r="E152">
        <v>4.0270999999999996E-3</v>
      </c>
      <c r="F152">
        <v>3.3880460000000001E-2</v>
      </c>
      <c r="G152">
        <v>1.5365780000000001E-2</v>
      </c>
      <c r="I152">
        <f t="shared" si="3"/>
        <v>2.2049293950583699</v>
      </c>
    </row>
    <row r="153" spans="1:9" x14ac:dyDescent="0.2">
      <c r="A153" t="s">
        <v>279</v>
      </c>
      <c r="B153">
        <v>5</v>
      </c>
      <c r="C153" t="s">
        <v>280</v>
      </c>
      <c r="D153">
        <v>2.963787E-2</v>
      </c>
      <c r="E153">
        <v>2.6069600000000002E-3</v>
      </c>
      <c r="F153">
        <v>2.4874509999999999E-2</v>
      </c>
      <c r="G153">
        <v>5.7021600000000004E-3</v>
      </c>
      <c r="I153">
        <f t="shared" si="3"/>
        <v>4.3622960422015513</v>
      </c>
    </row>
    <row r="154" spans="1:9" x14ac:dyDescent="0.2">
      <c r="A154" t="s">
        <v>911</v>
      </c>
      <c r="B154">
        <v>86</v>
      </c>
      <c r="C154" t="s">
        <v>912</v>
      </c>
      <c r="D154">
        <v>1.0353474499999999</v>
      </c>
      <c r="E154">
        <v>0.41878958999999999</v>
      </c>
      <c r="F154">
        <v>0.72786907999999995</v>
      </c>
      <c r="G154">
        <v>0.34408043999999999</v>
      </c>
      <c r="I154">
        <f t="shared" si="3"/>
        <v>2.1154038282443488</v>
      </c>
    </row>
    <row r="155" spans="1:9" x14ac:dyDescent="0.2">
      <c r="A155" t="s">
        <v>673</v>
      </c>
      <c r="B155">
        <v>6</v>
      </c>
      <c r="C155" t="s">
        <v>674</v>
      </c>
      <c r="D155">
        <v>6.1594929999999999E-2</v>
      </c>
      <c r="E155">
        <v>0.13039528</v>
      </c>
      <c r="F155">
        <v>5.0605039999999997E-2</v>
      </c>
      <c r="G155">
        <v>2.0951620000000001E-2</v>
      </c>
      <c r="I155">
        <f t="shared" si="3"/>
        <v>2.4153282657856527</v>
      </c>
    </row>
    <row r="156" spans="1:9" x14ac:dyDescent="0.2">
      <c r="A156" t="s">
        <v>298</v>
      </c>
      <c r="B156">
        <v>2</v>
      </c>
      <c r="C156" t="s">
        <v>299</v>
      </c>
      <c r="D156">
        <v>1.296195E-2</v>
      </c>
      <c r="E156">
        <v>4.1559500000000003E-3</v>
      </c>
      <c r="F156">
        <v>1.341053E-2</v>
      </c>
      <c r="G156">
        <v>3.37411E-3</v>
      </c>
      <c r="I156">
        <f t="shared" si="3"/>
        <v>3.9745384708856557</v>
      </c>
    </row>
    <row r="157" spans="1:9" x14ac:dyDescent="0.2">
      <c r="A157" t="s">
        <v>377</v>
      </c>
      <c r="B157">
        <v>3</v>
      </c>
      <c r="C157" t="s">
        <v>378</v>
      </c>
      <c r="D157">
        <v>0.12726114999999999</v>
      </c>
      <c r="E157">
        <v>0</v>
      </c>
      <c r="F157">
        <v>9.5054390000000002E-2</v>
      </c>
      <c r="G157">
        <v>2.9407579999999999E-2</v>
      </c>
      <c r="I157">
        <f t="shared" si="3"/>
        <v>3.2323091529462813</v>
      </c>
    </row>
    <row r="158" spans="1:9" x14ac:dyDescent="0.2">
      <c r="A158" t="s">
        <v>608</v>
      </c>
      <c r="B158">
        <v>10</v>
      </c>
      <c r="C158" t="s">
        <v>609</v>
      </c>
      <c r="D158">
        <v>0.14046052000000001</v>
      </c>
      <c r="E158">
        <v>4.3385899999999998E-2</v>
      </c>
      <c r="F158">
        <v>0.10684588</v>
      </c>
      <c r="G158">
        <v>4.2162659999999998E-2</v>
      </c>
      <c r="I158">
        <f t="shared" si="3"/>
        <v>2.5341351802756282</v>
      </c>
    </row>
    <row r="159" spans="1:9" x14ac:dyDescent="0.2">
      <c r="A159" t="s">
        <v>653</v>
      </c>
      <c r="B159">
        <v>4</v>
      </c>
      <c r="C159" t="s">
        <v>654</v>
      </c>
      <c r="D159">
        <v>4.922315E-2</v>
      </c>
      <c r="E159">
        <v>8.4621100000000001E-3</v>
      </c>
      <c r="F159">
        <v>3.2792580000000002E-2</v>
      </c>
      <c r="G159">
        <v>1.3328960000000001E-2</v>
      </c>
      <c r="I159">
        <f t="shared" si="3"/>
        <v>2.4602504621515857</v>
      </c>
    </row>
    <row r="160" spans="1:9" x14ac:dyDescent="0.2">
      <c r="A160" t="s">
        <v>385</v>
      </c>
      <c r="B160">
        <v>8</v>
      </c>
      <c r="C160" t="s">
        <v>386</v>
      </c>
      <c r="D160">
        <v>5.4089480000000002E-2</v>
      </c>
      <c r="E160">
        <v>6.23385E-3</v>
      </c>
      <c r="F160">
        <v>4.1037360000000002E-2</v>
      </c>
      <c r="G160">
        <v>1.27817E-2</v>
      </c>
      <c r="I160">
        <f t="shared" si="3"/>
        <v>3.2106339532300088</v>
      </c>
    </row>
    <row r="161" spans="1:9" x14ac:dyDescent="0.2">
      <c r="A161" t="s">
        <v>445</v>
      </c>
      <c r="B161">
        <v>9</v>
      </c>
      <c r="C161" t="s">
        <v>446</v>
      </c>
      <c r="D161">
        <v>7.8730560000000005E-2</v>
      </c>
      <c r="E161">
        <v>1.035694E-2</v>
      </c>
      <c r="F161">
        <v>6.4924060000000006E-2</v>
      </c>
      <c r="G161">
        <v>2.2493570000000001E-2</v>
      </c>
      <c r="I161">
        <f t="shared" si="3"/>
        <v>2.8863386292171498</v>
      </c>
    </row>
    <row r="162" spans="1:9" x14ac:dyDescent="0.2">
      <c r="A162" t="s">
        <v>625</v>
      </c>
      <c r="B162">
        <v>20</v>
      </c>
      <c r="C162" t="s">
        <v>626</v>
      </c>
      <c r="D162">
        <v>0.23186427000000001</v>
      </c>
      <c r="E162">
        <v>7.3628689999999997E-2</v>
      </c>
      <c r="F162">
        <v>0.17884658</v>
      </c>
      <c r="G162">
        <v>7.182914E-2</v>
      </c>
      <c r="I162">
        <f t="shared" si="3"/>
        <v>2.4898889225180758</v>
      </c>
    </row>
    <row r="163" spans="1:9" x14ac:dyDescent="0.2">
      <c r="A163" t="s">
        <v>890</v>
      </c>
      <c r="B163">
        <v>4</v>
      </c>
      <c r="C163" t="s">
        <v>891</v>
      </c>
      <c r="D163">
        <v>6.2067549999999999E-2</v>
      </c>
      <c r="E163">
        <v>2.0368899999999999E-2</v>
      </c>
      <c r="F163">
        <v>5.1761840000000003E-2</v>
      </c>
      <c r="G163">
        <v>2.4230229999999998E-2</v>
      </c>
      <c r="I163">
        <f t="shared" si="3"/>
        <v>2.1362504606848556</v>
      </c>
    </row>
    <row r="164" spans="1:9" x14ac:dyDescent="0.2">
      <c r="A164" t="s">
        <v>757</v>
      </c>
      <c r="B164">
        <v>7</v>
      </c>
      <c r="C164" t="s">
        <v>758</v>
      </c>
      <c r="D164">
        <v>0.14579655</v>
      </c>
      <c r="E164">
        <v>2.363616E-2</v>
      </c>
      <c r="F164">
        <v>0.11678086</v>
      </c>
      <c r="G164">
        <v>5.1300020000000002E-2</v>
      </c>
      <c r="I164">
        <f t="shared" si="3"/>
        <v>2.2764291319964398</v>
      </c>
    </row>
    <row r="165" spans="1:9" x14ac:dyDescent="0.2">
      <c r="A165" t="s">
        <v>477</v>
      </c>
      <c r="B165">
        <v>6</v>
      </c>
      <c r="C165" t="s">
        <v>478</v>
      </c>
      <c r="D165">
        <v>2.3209489999999999E-2</v>
      </c>
      <c r="E165">
        <v>2.08004E-3</v>
      </c>
      <c r="F165">
        <v>1.9050859999999999E-2</v>
      </c>
      <c r="G165">
        <v>6.7629400000000003E-3</v>
      </c>
      <c r="I165">
        <f t="shared" si="3"/>
        <v>2.8169494332346581</v>
      </c>
    </row>
    <row r="166" spans="1:9" x14ac:dyDescent="0.2">
      <c r="A166" t="s">
        <v>855</v>
      </c>
      <c r="B166">
        <v>6</v>
      </c>
      <c r="C166" t="s">
        <v>856</v>
      </c>
      <c r="D166">
        <v>5.5481559999999999E-2</v>
      </c>
      <c r="E166">
        <v>9.07817E-3</v>
      </c>
      <c r="F166">
        <v>4.1533760000000003E-2</v>
      </c>
      <c r="G166">
        <v>1.9093720000000002E-2</v>
      </c>
      <c r="I166">
        <f t="shared" si="3"/>
        <v>2.1752576239726991</v>
      </c>
    </row>
    <row r="167" spans="1:9" x14ac:dyDescent="0.2">
      <c r="A167" t="s">
        <v>884</v>
      </c>
      <c r="B167">
        <v>2</v>
      </c>
      <c r="C167" t="s">
        <v>885</v>
      </c>
      <c r="D167">
        <v>1.148595E-2</v>
      </c>
      <c r="E167">
        <v>1.4575499999999999E-3</v>
      </c>
      <c r="F167">
        <v>7.5680299999999999E-3</v>
      </c>
      <c r="G167">
        <v>3.5299200000000002E-3</v>
      </c>
      <c r="I167">
        <f t="shared" si="3"/>
        <v>2.1439664354999546</v>
      </c>
    </row>
    <row r="168" spans="1:9" x14ac:dyDescent="0.2">
      <c r="A168" t="s">
        <v>263</v>
      </c>
      <c r="B168">
        <v>5</v>
      </c>
      <c r="C168" t="s">
        <v>264</v>
      </c>
      <c r="D168">
        <v>3.1754459999999998E-2</v>
      </c>
      <c r="E168">
        <v>1.7101900000000001E-3</v>
      </c>
      <c r="F168">
        <v>2.3457240000000001E-2</v>
      </c>
      <c r="G168">
        <v>4.9246999999999997E-3</v>
      </c>
      <c r="I168">
        <f t="shared" si="3"/>
        <v>4.7631815135947368</v>
      </c>
    </row>
    <row r="169" spans="1:9" x14ac:dyDescent="0.2">
      <c r="A169" t="s">
        <v>733</v>
      </c>
      <c r="B169">
        <v>23</v>
      </c>
      <c r="C169" t="s">
        <v>734</v>
      </c>
      <c r="D169">
        <v>8.1884009999999993E-2</v>
      </c>
      <c r="E169">
        <v>3.493388E-2</v>
      </c>
      <c r="F169">
        <v>5.8526689999999999E-2</v>
      </c>
      <c r="G169">
        <v>2.5213869999999999E-2</v>
      </c>
      <c r="I169">
        <f t="shared" si="3"/>
        <v>2.3212101117361197</v>
      </c>
    </row>
    <row r="170" spans="1:9" x14ac:dyDescent="0.2">
      <c r="A170" t="s">
        <v>826</v>
      </c>
      <c r="B170">
        <v>16</v>
      </c>
      <c r="C170" t="s">
        <v>827</v>
      </c>
      <c r="D170">
        <v>9.3005790000000005E-2</v>
      </c>
      <c r="E170">
        <v>2.412688E-2</v>
      </c>
      <c r="F170">
        <v>7.0857359999999994E-2</v>
      </c>
      <c r="G170">
        <v>3.2081360000000003E-2</v>
      </c>
      <c r="I170">
        <f t="shared" si="3"/>
        <v>2.2086769388828897</v>
      </c>
    </row>
    <row r="171" spans="1:9" x14ac:dyDescent="0.2">
      <c r="A171" t="s">
        <v>847</v>
      </c>
      <c r="B171">
        <v>7</v>
      </c>
      <c r="C171" t="s">
        <v>848</v>
      </c>
      <c r="D171">
        <v>4.5763779999999997E-2</v>
      </c>
      <c r="E171">
        <v>1.6561380000000001E-2</v>
      </c>
      <c r="F171">
        <v>3.2698049999999999E-2</v>
      </c>
      <c r="G171">
        <v>1.493445E-2</v>
      </c>
      <c r="I171">
        <f t="shared" si="3"/>
        <v>2.189437843375551</v>
      </c>
    </row>
    <row r="172" spans="1:9" x14ac:dyDescent="0.2">
      <c r="A172" t="s">
        <v>661</v>
      </c>
      <c r="B172">
        <v>7</v>
      </c>
      <c r="C172" t="s">
        <v>662</v>
      </c>
      <c r="D172">
        <v>3.4097509999999998E-2</v>
      </c>
      <c r="E172">
        <v>5.3890300000000004E-3</v>
      </c>
      <c r="F172">
        <v>2.825066E-2</v>
      </c>
      <c r="G172">
        <v>1.15894E-2</v>
      </c>
      <c r="I172">
        <f t="shared" si="3"/>
        <v>2.4376292129014443</v>
      </c>
    </row>
    <row r="173" spans="1:9" x14ac:dyDescent="0.2">
      <c r="A173" t="s">
        <v>338</v>
      </c>
      <c r="B173">
        <v>7</v>
      </c>
      <c r="C173" t="s">
        <v>339</v>
      </c>
      <c r="D173">
        <v>3.0446770000000001E-2</v>
      </c>
      <c r="E173">
        <v>5.3277699999999999E-3</v>
      </c>
      <c r="F173">
        <v>2.761692E-2</v>
      </c>
      <c r="G173">
        <v>7.9794099999999993E-3</v>
      </c>
      <c r="I173">
        <f t="shared" si="3"/>
        <v>3.4610228074506764</v>
      </c>
    </row>
    <row r="174" spans="1:9" x14ac:dyDescent="0.2">
      <c r="A174" t="s">
        <v>564</v>
      </c>
      <c r="B174">
        <v>2</v>
      </c>
      <c r="C174" t="s">
        <v>565</v>
      </c>
      <c r="D174">
        <v>3.8727850000000001E-2</v>
      </c>
      <c r="E174">
        <v>9.0192999999999992E-3</v>
      </c>
      <c r="F174">
        <v>3.2735800000000002E-2</v>
      </c>
      <c r="G174">
        <v>1.2467860000000001E-2</v>
      </c>
      <c r="I174">
        <f t="shared" si="3"/>
        <v>2.6256149812397638</v>
      </c>
    </row>
    <row r="175" spans="1:9" x14ac:dyDescent="0.2">
      <c r="A175" t="s">
        <v>259</v>
      </c>
      <c r="B175">
        <v>4</v>
      </c>
      <c r="C175" t="s">
        <v>260</v>
      </c>
      <c r="D175">
        <v>3.4910219999999999E-2</v>
      </c>
      <c r="E175">
        <v>8.0725699999999994E-3</v>
      </c>
      <c r="F175">
        <v>3.6797919999999998E-2</v>
      </c>
      <c r="G175">
        <v>7.2579899999999998E-3</v>
      </c>
      <c r="I175">
        <f t="shared" si="3"/>
        <v>5.069987696318127</v>
      </c>
    </row>
    <row r="176" spans="1:9" x14ac:dyDescent="0.2">
      <c r="A176" t="s">
        <v>651</v>
      </c>
      <c r="B176">
        <v>3</v>
      </c>
      <c r="C176" t="s">
        <v>652</v>
      </c>
      <c r="D176">
        <v>2.9171820000000001E-2</v>
      </c>
      <c r="E176">
        <v>1.50527E-2</v>
      </c>
      <c r="F176">
        <v>2.425223E-2</v>
      </c>
      <c r="G176">
        <v>9.8419700000000002E-3</v>
      </c>
      <c r="I176">
        <f t="shared" si="3"/>
        <v>2.4641641866414954</v>
      </c>
    </row>
    <row r="177" spans="1:9" x14ac:dyDescent="0.2">
      <c r="A177" t="s">
        <v>369</v>
      </c>
      <c r="B177">
        <v>3</v>
      </c>
      <c r="C177" t="s">
        <v>370</v>
      </c>
      <c r="D177">
        <v>2.8833950000000001E-2</v>
      </c>
      <c r="E177">
        <v>0</v>
      </c>
      <c r="F177">
        <v>2.2125700000000002E-2</v>
      </c>
      <c r="G177">
        <v>6.73567E-3</v>
      </c>
      <c r="I177">
        <f t="shared" si="3"/>
        <v>3.2848551072127941</v>
      </c>
    </row>
    <row r="178" spans="1:9" x14ac:dyDescent="0.2">
      <c r="A178" t="s">
        <v>857</v>
      </c>
      <c r="B178">
        <v>12</v>
      </c>
      <c r="C178" t="s">
        <v>858</v>
      </c>
      <c r="D178">
        <v>9.8995849999999996E-2</v>
      </c>
      <c r="E178">
        <v>2.9104809999999998E-2</v>
      </c>
      <c r="F178">
        <v>7.2563130000000003E-2</v>
      </c>
      <c r="G178">
        <v>3.3418499999999997E-2</v>
      </c>
      <c r="I178">
        <f t="shared" si="3"/>
        <v>2.1713461106871947</v>
      </c>
    </row>
    <row r="179" spans="1:9" x14ac:dyDescent="0.2">
      <c r="A179" t="s">
        <v>812</v>
      </c>
      <c r="B179">
        <v>12</v>
      </c>
      <c r="C179" t="s">
        <v>813</v>
      </c>
      <c r="D179">
        <v>0.14814277000000001</v>
      </c>
      <c r="E179">
        <v>2.6879529999999999E-2</v>
      </c>
      <c r="F179">
        <v>0.11879310999999999</v>
      </c>
      <c r="G179">
        <v>5.3555140000000001E-2</v>
      </c>
      <c r="I179">
        <f t="shared" si="3"/>
        <v>2.2181458212974512</v>
      </c>
    </row>
    <row r="180" spans="1:9" x14ac:dyDescent="0.2">
      <c r="A180" t="s">
        <v>888</v>
      </c>
      <c r="B180">
        <v>6</v>
      </c>
      <c r="C180" t="s">
        <v>889</v>
      </c>
      <c r="D180">
        <v>8.5645570000000004E-2</v>
      </c>
      <c r="E180">
        <v>2.222555E-2</v>
      </c>
      <c r="F180">
        <v>7.0548230000000003E-2</v>
      </c>
      <c r="G180">
        <v>3.296085E-2</v>
      </c>
      <c r="I180">
        <f t="shared" si="3"/>
        <v>2.1403644020102637</v>
      </c>
    </row>
    <row r="181" spans="1:9" x14ac:dyDescent="0.2">
      <c r="A181" t="s">
        <v>797</v>
      </c>
      <c r="B181">
        <v>12</v>
      </c>
      <c r="C181" t="s">
        <v>798</v>
      </c>
      <c r="D181">
        <v>0.11640166</v>
      </c>
      <c r="E181">
        <v>2.1289450000000001E-2</v>
      </c>
      <c r="F181">
        <v>0.10948252999999999</v>
      </c>
      <c r="G181">
        <v>4.8965630000000003E-2</v>
      </c>
      <c r="I181">
        <f t="shared" si="3"/>
        <v>2.2359056750622832</v>
      </c>
    </row>
    <row r="182" spans="1:9" x14ac:dyDescent="0.2">
      <c r="A182" t="s">
        <v>293</v>
      </c>
      <c r="B182">
        <v>4</v>
      </c>
      <c r="C182" t="s">
        <v>294</v>
      </c>
      <c r="D182">
        <v>2.096872E-2</v>
      </c>
      <c r="E182">
        <v>3.3811399999999999E-3</v>
      </c>
      <c r="F182">
        <v>2.1927249999999999E-2</v>
      </c>
      <c r="G182">
        <v>5.4773799999999996E-3</v>
      </c>
      <c r="I182">
        <f t="shared" si="3"/>
        <v>4.0032369490522841</v>
      </c>
    </row>
    <row r="183" spans="1:9" x14ac:dyDescent="0.2">
      <c r="A183" t="s">
        <v>334</v>
      </c>
      <c r="B183">
        <v>9</v>
      </c>
      <c r="C183" t="s">
        <v>335</v>
      </c>
      <c r="D183">
        <v>0.11630450000000001</v>
      </c>
      <c r="E183">
        <v>2.8953610000000001E-2</v>
      </c>
      <c r="F183">
        <v>9.9647100000000002E-2</v>
      </c>
      <c r="G183">
        <v>2.8572150000000001E-2</v>
      </c>
      <c r="I183">
        <f t="shared" si="3"/>
        <v>3.4875604390989126</v>
      </c>
    </row>
    <row r="184" spans="1:9" x14ac:dyDescent="0.2">
      <c r="A184" t="s">
        <v>291</v>
      </c>
      <c r="B184">
        <v>6</v>
      </c>
      <c r="C184" t="s">
        <v>292</v>
      </c>
      <c r="D184">
        <v>9.5471059999999996E-2</v>
      </c>
      <c r="E184">
        <v>1.9506079999999999E-2</v>
      </c>
      <c r="F184">
        <v>8.7026110000000004E-2</v>
      </c>
      <c r="G184">
        <v>2.1651190000000001E-2</v>
      </c>
      <c r="I184">
        <f t="shared" si="3"/>
        <v>4.0194608240932714</v>
      </c>
    </row>
    <row r="185" spans="1:9" x14ac:dyDescent="0.2">
      <c r="A185" t="s">
        <v>441</v>
      </c>
      <c r="B185">
        <v>14</v>
      </c>
      <c r="C185" t="s">
        <v>442</v>
      </c>
      <c r="D185">
        <v>7.9528630000000003E-2</v>
      </c>
      <c r="E185">
        <v>2.0301139999999999E-2</v>
      </c>
      <c r="F185">
        <v>6.4409159999999993E-2</v>
      </c>
      <c r="G185">
        <v>2.2217020000000001E-2</v>
      </c>
      <c r="I185">
        <f t="shared" si="3"/>
        <v>2.8990908771743462</v>
      </c>
    </row>
    <row r="186" spans="1:9" x14ac:dyDescent="0.2">
      <c r="A186" t="s">
        <v>677</v>
      </c>
      <c r="B186">
        <v>9</v>
      </c>
      <c r="C186" t="s">
        <v>678</v>
      </c>
      <c r="D186">
        <v>0.10551815</v>
      </c>
      <c r="E186">
        <v>1.859324E-2</v>
      </c>
      <c r="F186">
        <v>0.10747587</v>
      </c>
      <c r="G186">
        <v>4.4594830000000002E-2</v>
      </c>
      <c r="I186">
        <f t="shared" si="3"/>
        <v>2.4100522414818042</v>
      </c>
    </row>
    <row r="187" spans="1:9" x14ac:dyDescent="0.2">
      <c r="A187" t="s">
        <v>557</v>
      </c>
      <c r="B187">
        <v>6</v>
      </c>
      <c r="C187" t="s">
        <v>558</v>
      </c>
      <c r="D187">
        <v>0.14151039000000001</v>
      </c>
      <c r="E187">
        <v>4.947385E-2</v>
      </c>
      <c r="F187">
        <v>0.12178748</v>
      </c>
      <c r="G187">
        <v>4.6114950000000002E-2</v>
      </c>
      <c r="I187">
        <f t="shared" si="3"/>
        <v>2.6409543976519543</v>
      </c>
    </row>
    <row r="188" spans="1:9" x14ac:dyDescent="0.2">
      <c r="A188" t="s">
        <v>935</v>
      </c>
      <c r="B188">
        <v>10</v>
      </c>
      <c r="C188" t="s">
        <v>936</v>
      </c>
      <c r="D188">
        <v>0.10776373</v>
      </c>
      <c r="E188">
        <v>3.3930450000000001E-2</v>
      </c>
      <c r="F188">
        <v>8.137954E-2</v>
      </c>
      <c r="G188">
        <v>3.934323E-2</v>
      </c>
      <c r="I188">
        <f t="shared" si="3"/>
        <v>2.0684509126474873</v>
      </c>
    </row>
    <row r="189" spans="1:9" x14ac:dyDescent="0.2">
      <c r="A189" t="s">
        <v>614</v>
      </c>
      <c r="B189">
        <v>7</v>
      </c>
      <c r="C189" t="s">
        <v>615</v>
      </c>
      <c r="D189">
        <v>7.7713599999999994E-2</v>
      </c>
      <c r="E189">
        <v>1.3929759999999999E-2</v>
      </c>
      <c r="F189">
        <v>7.1783169999999993E-2</v>
      </c>
      <c r="G189">
        <v>2.8525979999999999E-2</v>
      </c>
      <c r="I189">
        <f t="shared" si="3"/>
        <v>2.5164138094466866</v>
      </c>
    </row>
    <row r="190" spans="1:9" x14ac:dyDescent="0.2">
      <c r="A190" t="s">
        <v>548</v>
      </c>
      <c r="B190">
        <v>8</v>
      </c>
      <c r="C190" t="s">
        <v>549</v>
      </c>
      <c r="D190">
        <v>0.33994350000000001</v>
      </c>
      <c r="E190">
        <v>0.12812931999999999</v>
      </c>
      <c r="F190">
        <v>0.26969747999999999</v>
      </c>
      <c r="G190">
        <v>0.10156455</v>
      </c>
      <c r="I190">
        <f t="shared" si="3"/>
        <v>2.6554292811812781</v>
      </c>
    </row>
    <row r="191" spans="1:9" x14ac:dyDescent="0.2">
      <c r="A191" t="s">
        <v>669</v>
      </c>
      <c r="B191">
        <v>7</v>
      </c>
      <c r="C191" t="s">
        <v>670</v>
      </c>
      <c r="D191">
        <v>0.17777490000000001</v>
      </c>
      <c r="E191">
        <v>4.883974E-2</v>
      </c>
      <c r="F191">
        <v>0.14499016000000001</v>
      </c>
      <c r="G191">
        <v>5.9896459999999999E-2</v>
      </c>
      <c r="I191">
        <f t="shared" si="3"/>
        <v>2.4206799533728707</v>
      </c>
    </row>
    <row r="192" spans="1:9" x14ac:dyDescent="0.2">
      <c r="A192" t="s">
        <v>503</v>
      </c>
      <c r="B192">
        <v>9</v>
      </c>
      <c r="C192" t="s">
        <v>504</v>
      </c>
      <c r="D192">
        <v>0.16740724000000001</v>
      </c>
      <c r="E192">
        <v>5.3618510000000001E-2</v>
      </c>
      <c r="F192">
        <v>0.15037918</v>
      </c>
      <c r="G192">
        <v>5.4644280000000003E-2</v>
      </c>
      <c r="I192">
        <f t="shared" si="3"/>
        <v>2.7519656220193585</v>
      </c>
    </row>
    <row r="193" spans="1:9" x14ac:dyDescent="0.2">
      <c r="A193" t="s">
        <v>909</v>
      </c>
      <c r="B193">
        <v>13</v>
      </c>
      <c r="C193" t="s">
        <v>910</v>
      </c>
      <c r="D193">
        <v>0.16213698000000001</v>
      </c>
      <c r="E193">
        <v>5.1418140000000001E-2</v>
      </c>
      <c r="F193">
        <v>0.12304105999999999</v>
      </c>
      <c r="G193">
        <v>5.8095880000000003E-2</v>
      </c>
      <c r="I193">
        <f t="shared" si="3"/>
        <v>2.1178964842257315</v>
      </c>
    </row>
    <row r="194" spans="1:9" x14ac:dyDescent="0.2">
      <c r="A194" t="s">
        <v>367</v>
      </c>
      <c r="B194">
        <v>3</v>
      </c>
      <c r="C194" t="s">
        <v>368</v>
      </c>
      <c r="D194">
        <v>6.7469870000000001E-2</v>
      </c>
      <c r="E194">
        <v>7.8109599999999996E-3</v>
      </c>
      <c r="F194">
        <v>6.2029239999999999E-2</v>
      </c>
      <c r="G194">
        <v>1.8868949999999999E-2</v>
      </c>
      <c r="I194">
        <f t="shared" si="3"/>
        <v>3.2873710513833574</v>
      </c>
    </row>
    <row r="195" spans="1:9" x14ac:dyDescent="0.2">
      <c r="A195" t="s">
        <v>794</v>
      </c>
      <c r="B195">
        <v>11</v>
      </c>
      <c r="C195" t="s">
        <v>795</v>
      </c>
      <c r="D195">
        <v>8.9854870000000003E-2</v>
      </c>
      <c r="E195">
        <v>1.383935E-2</v>
      </c>
      <c r="F195">
        <v>6.9410379999999994E-2</v>
      </c>
      <c r="G195">
        <v>3.0985189999999999E-2</v>
      </c>
      <c r="I195">
        <f t="shared" si="3"/>
        <v>2.2401147128676633</v>
      </c>
    </row>
    <row r="196" spans="1:9" x14ac:dyDescent="0.2">
      <c r="A196" t="s">
        <v>520</v>
      </c>
      <c r="B196">
        <v>11</v>
      </c>
      <c r="C196" t="s">
        <v>521</v>
      </c>
      <c r="D196">
        <v>0.13889076</v>
      </c>
      <c r="E196">
        <v>3.5693750000000003E-2</v>
      </c>
      <c r="F196">
        <v>0.10864169999999999</v>
      </c>
      <c r="G196">
        <v>4.0541019999999997E-2</v>
      </c>
      <c r="I196">
        <f t="shared" si="3"/>
        <v>2.6797969069352474</v>
      </c>
    </row>
    <row r="197" spans="1:9" x14ac:dyDescent="0.2">
      <c r="A197" t="s">
        <v>482</v>
      </c>
      <c r="B197">
        <v>3</v>
      </c>
      <c r="C197" t="s">
        <v>483</v>
      </c>
      <c r="D197">
        <v>3.3776979999999998E-2</v>
      </c>
      <c r="E197">
        <v>0</v>
      </c>
      <c r="F197">
        <v>3.2919570000000002E-2</v>
      </c>
      <c r="G197">
        <v>1.171998E-2</v>
      </c>
      <c r="I197">
        <f t="shared" si="3"/>
        <v>2.8088418239621573</v>
      </c>
    </row>
    <row r="198" spans="1:9" x14ac:dyDescent="0.2">
      <c r="A198" t="s">
        <v>509</v>
      </c>
      <c r="B198">
        <v>15</v>
      </c>
      <c r="C198" t="s">
        <v>510</v>
      </c>
      <c r="D198">
        <v>0.12956524</v>
      </c>
      <c r="E198">
        <v>4.1729330000000002E-2</v>
      </c>
      <c r="F198">
        <v>9.53682E-2</v>
      </c>
      <c r="G198">
        <v>3.5029640000000001E-2</v>
      </c>
      <c r="I198">
        <f t="shared" si="3"/>
        <v>2.722500145590991</v>
      </c>
    </row>
    <row r="199" spans="1:9" x14ac:dyDescent="0.2">
      <c r="A199" t="s">
        <v>403</v>
      </c>
      <c r="B199">
        <v>8</v>
      </c>
      <c r="C199" t="s">
        <v>404</v>
      </c>
      <c r="D199">
        <v>0.21952245000000001</v>
      </c>
      <c r="E199">
        <v>6.3814369999999995E-2</v>
      </c>
      <c r="F199">
        <v>0.16685716</v>
      </c>
      <c r="G199">
        <v>5.3658110000000002E-2</v>
      </c>
      <c r="I199">
        <f t="shared" si="3"/>
        <v>3.1096354306925829</v>
      </c>
    </row>
    <row r="200" spans="1:9" x14ac:dyDescent="0.2">
      <c r="A200" t="s">
        <v>763</v>
      </c>
      <c r="B200">
        <v>7</v>
      </c>
      <c r="C200" t="s">
        <v>764</v>
      </c>
      <c r="D200">
        <v>8.8468699999999997E-2</v>
      </c>
      <c r="E200">
        <v>1.430405E-2</v>
      </c>
      <c r="F200">
        <v>7.6360369999999997E-2</v>
      </c>
      <c r="G200">
        <v>3.3664340000000001E-2</v>
      </c>
      <c r="I200">
        <f t="shared" si="3"/>
        <v>2.268286560794003</v>
      </c>
    </row>
    <row r="201" spans="1:9" x14ac:dyDescent="0.2">
      <c r="A201" t="s">
        <v>424</v>
      </c>
      <c r="B201">
        <v>5</v>
      </c>
      <c r="C201" t="s">
        <v>425</v>
      </c>
      <c r="D201">
        <v>5.769705E-2</v>
      </c>
      <c r="E201">
        <v>8.5805900000000008E-3</v>
      </c>
      <c r="F201">
        <v>5.0045939999999997E-2</v>
      </c>
      <c r="G201">
        <v>1.6865419999999999E-2</v>
      </c>
      <c r="I201">
        <f t="shared" si="3"/>
        <v>2.9673699202273052</v>
      </c>
    </row>
    <row r="202" spans="1:9" x14ac:dyDescent="0.2">
      <c r="A202" t="s">
        <v>737</v>
      </c>
      <c r="B202">
        <v>8</v>
      </c>
      <c r="C202" t="s">
        <v>738</v>
      </c>
      <c r="D202">
        <v>0.10291354</v>
      </c>
      <c r="E202">
        <v>1.8545200000000001E-2</v>
      </c>
      <c r="F202">
        <v>9.500654E-2</v>
      </c>
      <c r="G202">
        <v>4.099618E-2</v>
      </c>
      <c r="I202">
        <f t="shared" si="3"/>
        <v>2.3174486013087074</v>
      </c>
    </row>
    <row r="203" spans="1:9" x14ac:dyDescent="0.2">
      <c r="A203" t="s">
        <v>633</v>
      </c>
      <c r="B203">
        <v>16</v>
      </c>
      <c r="C203" t="s">
        <v>634</v>
      </c>
      <c r="D203">
        <v>0.11252759</v>
      </c>
      <c r="E203">
        <v>2.7244859999999999E-2</v>
      </c>
      <c r="F203">
        <v>9.588903E-2</v>
      </c>
      <c r="G203">
        <v>3.8629209999999997E-2</v>
      </c>
      <c r="I203">
        <f t="shared" si="3"/>
        <v>2.482293321556408</v>
      </c>
    </row>
    <row r="204" spans="1:9" x14ac:dyDescent="0.2">
      <c r="A204" t="s">
        <v>534</v>
      </c>
      <c r="B204">
        <v>8</v>
      </c>
      <c r="C204" t="s">
        <v>535</v>
      </c>
      <c r="D204">
        <v>9.0067969999999997E-2</v>
      </c>
      <c r="E204">
        <v>1.254982E-2</v>
      </c>
      <c r="F204">
        <v>7.7568670000000006E-2</v>
      </c>
      <c r="G204">
        <v>2.909248E-2</v>
      </c>
      <c r="I204">
        <f t="shared" si="3"/>
        <v>2.6662790521811823</v>
      </c>
    </row>
    <row r="205" spans="1:9" x14ac:dyDescent="0.2">
      <c r="A205" t="s">
        <v>466</v>
      </c>
      <c r="B205">
        <v>10</v>
      </c>
      <c r="C205" t="s">
        <v>467</v>
      </c>
      <c r="D205">
        <v>9.90809E-2</v>
      </c>
      <c r="E205">
        <v>1.671131E-2</v>
      </c>
      <c r="F205">
        <v>8.8508100000000006E-2</v>
      </c>
      <c r="G205">
        <v>3.1077520000000001E-2</v>
      </c>
      <c r="I205">
        <f t="shared" ref="I205:I268" si="4">F205/G205</f>
        <v>2.8479782170520687</v>
      </c>
    </row>
    <row r="206" spans="1:9" x14ac:dyDescent="0.2">
      <c r="A206" t="s">
        <v>412</v>
      </c>
      <c r="B206">
        <v>5</v>
      </c>
      <c r="C206" t="s">
        <v>413</v>
      </c>
      <c r="D206">
        <v>7.31049E-2</v>
      </c>
      <c r="E206">
        <v>1.128855E-2</v>
      </c>
      <c r="F206">
        <v>6.6278610000000002E-2</v>
      </c>
      <c r="G206">
        <v>2.1641489999999999E-2</v>
      </c>
      <c r="I206">
        <f t="shared" si="4"/>
        <v>3.0625714772873773</v>
      </c>
    </row>
    <row r="207" spans="1:9" x14ac:dyDescent="0.2">
      <c r="A207" t="s">
        <v>865</v>
      </c>
      <c r="B207">
        <v>4</v>
      </c>
      <c r="C207" t="s">
        <v>866</v>
      </c>
      <c r="D207">
        <v>9.1972670000000006E-2</v>
      </c>
      <c r="E207">
        <v>1.1389659999999999E-2</v>
      </c>
      <c r="F207">
        <v>7.7054570000000003E-2</v>
      </c>
      <c r="G207">
        <v>3.56408E-2</v>
      </c>
      <c r="I207">
        <f t="shared" si="4"/>
        <v>2.1619764427285584</v>
      </c>
    </row>
    <row r="208" spans="1:9" x14ac:dyDescent="0.2">
      <c r="A208" t="s">
        <v>415</v>
      </c>
      <c r="B208">
        <v>2</v>
      </c>
      <c r="C208" t="s">
        <v>416</v>
      </c>
      <c r="D208">
        <v>3.2200890000000003E-2</v>
      </c>
      <c r="E208">
        <v>0</v>
      </c>
      <c r="F208">
        <v>2.8403910000000001E-2</v>
      </c>
      <c r="G208">
        <v>9.3767299999999998E-3</v>
      </c>
      <c r="I208">
        <f t="shared" si="4"/>
        <v>3.0291914132112154</v>
      </c>
    </row>
    <row r="209" spans="1:9" x14ac:dyDescent="0.2">
      <c r="A209" t="s">
        <v>567</v>
      </c>
      <c r="B209">
        <v>5</v>
      </c>
      <c r="C209" t="s">
        <v>568</v>
      </c>
      <c r="D209">
        <v>5.2599769999999997E-2</v>
      </c>
      <c r="E209">
        <v>9.3234900000000002E-3</v>
      </c>
      <c r="F209">
        <v>4.812404E-2</v>
      </c>
      <c r="G209">
        <v>1.837708E-2</v>
      </c>
      <c r="I209">
        <f t="shared" si="4"/>
        <v>2.6186989445548474</v>
      </c>
    </row>
    <row r="210" spans="1:9" x14ac:dyDescent="0.2">
      <c r="A210" t="s">
        <v>288</v>
      </c>
      <c r="B210">
        <v>4</v>
      </c>
      <c r="C210" t="s">
        <v>289</v>
      </c>
      <c r="D210">
        <v>8.8088830000000007E-2</v>
      </c>
      <c r="E210">
        <v>1.063827E-2</v>
      </c>
      <c r="F210">
        <v>7.6526510000000006E-2</v>
      </c>
      <c r="G210">
        <v>1.8506979999999999E-2</v>
      </c>
      <c r="I210">
        <f t="shared" si="4"/>
        <v>4.1350079807726603</v>
      </c>
    </row>
    <row r="211" spans="1:9" x14ac:dyDescent="0.2">
      <c r="A211" t="s">
        <v>722</v>
      </c>
      <c r="B211">
        <v>11</v>
      </c>
      <c r="C211" t="s">
        <v>723</v>
      </c>
      <c r="D211">
        <v>0.31392952000000002</v>
      </c>
      <c r="E211">
        <v>7.887624E-2</v>
      </c>
      <c r="F211">
        <v>0.26841772000000003</v>
      </c>
      <c r="G211">
        <v>0.1149173</v>
      </c>
      <c r="I211">
        <f t="shared" si="4"/>
        <v>2.3357468370732692</v>
      </c>
    </row>
    <row r="212" spans="1:9" x14ac:dyDescent="0.2">
      <c r="A212" t="s">
        <v>499</v>
      </c>
      <c r="B212">
        <v>5</v>
      </c>
      <c r="C212" t="s">
        <v>500</v>
      </c>
      <c r="D212">
        <v>3.7922480000000001E-2</v>
      </c>
      <c r="E212">
        <v>6.4820099999999999E-3</v>
      </c>
      <c r="F212">
        <v>2.832807E-2</v>
      </c>
      <c r="G212">
        <v>1.0225150000000001E-2</v>
      </c>
      <c r="I212">
        <f t="shared" si="4"/>
        <v>2.7704307516271154</v>
      </c>
    </row>
    <row r="213" spans="1:9" x14ac:dyDescent="0.2">
      <c r="A213" t="s">
        <v>234</v>
      </c>
      <c r="B213">
        <v>4</v>
      </c>
      <c r="C213" t="s">
        <v>235</v>
      </c>
      <c r="D213">
        <v>0.10951863000000001</v>
      </c>
      <c r="E213">
        <v>3.1649839999999999E-2</v>
      </c>
      <c r="F213">
        <v>0.10095632</v>
      </c>
      <c r="G213">
        <v>1.7261080000000002E-2</v>
      </c>
      <c r="I213">
        <f t="shared" si="4"/>
        <v>5.8487835060146871</v>
      </c>
    </row>
    <row r="214" spans="1:9" x14ac:dyDescent="0.2">
      <c r="A214" t="s">
        <v>544</v>
      </c>
      <c r="B214">
        <v>3</v>
      </c>
      <c r="C214" t="s">
        <v>545</v>
      </c>
      <c r="D214">
        <v>0.15621277</v>
      </c>
      <c r="E214">
        <v>4.2652339999999997E-2</v>
      </c>
      <c r="F214">
        <v>0.15212632000000001</v>
      </c>
      <c r="G214">
        <v>5.7234809999999997E-2</v>
      </c>
      <c r="I214">
        <f t="shared" si="4"/>
        <v>2.6579335198282306</v>
      </c>
    </row>
    <row r="215" spans="1:9" x14ac:dyDescent="0.2">
      <c r="A215" t="s">
        <v>324</v>
      </c>
      <c r="B215">
        <v>3</v>
      </c>
      <c r="C215" t="s">
        <v>325</v>
      </c>
      <c r="D215">
        <v>2.84949E-2</v>
      </c>
      <c r="E215">
        <v>0</v>
      </c>
      <c r="F215">
        <v>2.4917829999999998E-2</v>
      </c>
      <c r="G215">
        <v>6.96906E-3</v>
      </c>
      <c r="I215">
        <f t="shared" si="4"/>
        <v>3.5754936820747703</v>
      </c>
    </row>
    <row r="216" spans="1:9" x14ac:dyDescent="0.2">
      <c r="A216" t="s">
        <v>838</v>
      </c>
      <c r="B216">
        <v>10</v>
      </c>
      <c r="C216" t="s">
        <v>839</v>
      </c>
      <c r="D216">
        <v>0.161438</v>
      </c>
      <c r="E216">
        <v>4.2100390000000001E-2</v>
      </c>
      <c r="F216">
        <v>0.13391660999999999</v>
      </c>
      <c r="G216">
        <v>6.088346E-2</v>
      </c>
      <c r="I216">
        <f t="shared" si="4"/>
        <v>2.1995564969533596</v>
      </c>
    </row>
    <row r="217" spans="1:9" x14ac:dyDescent="0.2">
      <c r="A217" t="s">
        <v>431</v>
      </c>
      <c r="B217">
        <v>5</v>
      </c>
      <c r="C217" t="s">
        <v>432</v>
      </c>
      <c r="D217">
        <v>0.1089345</v>
      </c>
      <c r="E217">
        <v>2.2262230000000001E-2</v>
      </c>
      <c r="F217">
        <v>0.10885482</v>
      </c>
      <c r="G217">
        <v>3.6891100000000003E-2</v>
      </c>
      <c r="I217">
        <f t="shared" si="4"/>
        <v>2.9507068100436147</v>
      </c>
    </row>
    <row r="218" spans="1:9" x14ac:dyDescent="0.2">
      <c r="A218" t="s">
        <v>600</v>
      </c>
      <c r="B218">
        <v>3</v>
      </c>
      <c r="C218" t="s">
        <v>601</v>
      </c>
      <c r="D218">
        <v>0.11475557</v>
      </c>
      <c r="E218">
        <v>2.048467E-2</v>
      </c>
      <c r="F218">
        <v>0.10251465</v>
      </c>
      <c r="G218">
        <v>4.0178249999999999E-2</v>
      </c>
      <c r="I218">
        <f t="shared" si="4"/>
        <v>2.551496145302496</v>
      </c>
    </row>
    <row r="219" spans="1:9" x14ac:dyDescent="0.2">
      <c r="A219" t="s">
        <v>771</v>
      </c>
      <c r="B219">
        <v>10</v>
      </c>
      <c r="C219" t="s">
        <v>772</v>
      </c>
      <c r="D219">
        <v>0.12440546</v>
      </c>
      <c r="E219">
        <v>4.4711599999999997E-2</v>
      </c>
      <c r="F219">
        <v>0.10679369</v>
      </c>
      <c r="G219">
        <v>4.7203700000000001E-2</v>
      </c>
      <c r="I219">
        <f t="shared" si="4"/>
        <v>2.2624008287485937</v>
      </c>
    </row>
    <row r="220" spans="1:9" x14ac:dyDescent="0.2">
      <c r="A220" t="s">
        <v>353</v>
      </c>
      <c r="B220">
        <v>9</v>
      </c>
      <c r="C220" t="s">
        <v>354</v>
      </c>
      <c r="D220">
        <v>0.11414628</v>
      </c>
      <c r="E220">
        <v>1.681156E-2</v>
      </c>
      <c r="F220">
        <v>0.10107028</v>
      </c>
      <c r="G220">
        <v>2.9816559999999999E-2</v>
      </c>
      <c r="I220">
        <f t="shared" si="4"/>
        <v>3.3897364417625644</v>
      </c>
    </row>
    <row r="221" spans="1:9" x14ac:dyDescent="0.2">
      <c r="A221" t="s">
        <v>792</v>
      </c>
      <c r="B221">
        <v>10</v>
      </c>
      <c r="C221" t="s">
        <v>793</v>
      </c>
      <c r="D221">
        <v>0.36056862000000001</v>
      </c>
      <c r="E221">
        <v>0.10163807</v>
      </c>
      <c r="F221">
        <v>0.28976531999999999</v>
      </c>
      <c r="G221">
        <v>0.12931423</v>
      </c>
      <c r="I221">
        <f t="shared" si="4"/>
        <v>2.2407844828832837</v>
      </c>
    </row>
    <row r="222" spans="1:9" x14ac:dyDescent="0.2">
      <c r="A222" t="s">
        <v>265</v>
      </c>
      <c r="B222">
        <v>3</v>
      </c>
      <c r="C222" t="s">
        <v>266</v>
      </c>
      <c r="D222">
        <v>3.2848820000000001E-2</v>
      </c>
      <c r="E222">
        <v>2.3304599999999999E-3</v>
      </c>
      <c r="F222">
        <v>2.2932170000000002E-2</v>
      </c>
      <c r="G222">
        <v>4.8736500000000002E-3</v>
      </c>
      <c r="I222">
        <f t="shared" si="4"/>
        <v>4.7053378884409014</v>
      </c>
    </row>
    <row r="223" spans="1:9" x14ac:dyDescent="0.2">
      <c r="A223" t="s">
        <v>606</v>
      </c>
      <c r="B223">
        <v>8</v>
      </c>
      <c r="C223" t="s">
        <v>607</v>
      </c>
      <c r="D223">
        <v>0.13003886000000001</v>
      </c>
      <c r="E223">
        <v>2.012595E-2</v>
      </c>
      <c r="F223">
        <v>0.12279161</v>
      </c>
      <c r="G223">
        <v>4.8337860000000003E-2</v>
      </c>
      <c r="I223">
        <f t="shared" si="4"/>
        <v>2.5402781587765779</v>
      </c>
    </row>
    <row r="224" spans="1:9" x14ac:dyDescent="0.2">
      <c r="A224" t="s">
        <v>943</v>
      </c>
      <c r="B224">
        <v>2</v>
      </c>
      <c r="C224" t="s">
        <v>944</v>
      </c>
      <c r="D224">
        <v>4.9373100000000003E-2</v>
      </c>
      <c r="E224">
        <v>4.5137600000000003E-3</v>
      </c>
      <c r="F224">
        <v>3.049932E-2</v>
      </c>
      <c r="G224">
        <v>1.482203E-2</v>
      </c>
      <c r="I224">
        <f t="shared" si="4"/>
        <v>2.0577019477089169</v>
      </c>
    </row>
    <row r="225" spans="1:9" x14ac:dyDescent="0.2">
      <c r="A225" t="s">
        <v>459</v>
      </c>
      <c r="B225">
        <v>8</v>
      </c>
      <c r="C225" t="s">
        <v>460</v>
      </c>
      <c r="D225">
        <v>5.9882919999999999E-2</v>
      </c>
      <c r="E225">
        <v>8.5717699999999994E-3</v>
      </c>
      <c r="F225">
        <v>4.3689989999999998E-2</v>
      </c>
      <c r="G225">
        <v>1.533201E-2</v>
      </c>
      <c r="I225">
        <f t="shared" si="4"/>
        <v>2.8495931061876427</v>
      </c>
    </row>
    <row r="226" spans="1:9" x14ac:dyDescent="0.2">
      <c r="A226" t="s">
        <v>745</v>
      </c>
      <c r="B226">
        <v>11</v>
      </c>
      <c r="C226" t="s">
        <v>746</v>
      </c>
      <c r="D226">
        <v>0.10839051</v>
      </c>
      <c r="E226">
        <v>3.9204849999999999E-2</v>
      </c>
      <c r="F226">
        <v>9.3338900000000002E-2</v>
      </c>
      <c r="G226">
        <v>4.0701099999999997E-2</v>
      </c>
      <c r="I226">
        <f t="shared" si="4"/>
        <v>2.293277085877286</v>
      </c>
    </row>
    <row r="227" spans="1:9" x14ac:dyDescent="0.2">
      <c r="A227" t="s">
        <v>921</v>
      </c>
      <c r="B227">
        <v>18</v>
      </c>
      <c r="C227" t="s">
        <v>922</v>
      </c>
      <c r="D227">
        <v>0.29128674999999998</v>
      </c>
      <c r="E227">
        <v>8.3671880000000004E-2</v>
      </c>
      <c r="F227">
        <v>0.2224854</v>
      </c>
      <c r="G227">
        <v>0.10637616</v>
      </c>
      <c r="I227">
        <f t="shared" si="4"/>
        <v>2.0914968165799555</v>
      </c>
    </row>
    <row r="228" spans="1:9" x14ac:dyDescent="0.2">
      <c r="A228" t="s">
        <v>550</v>
      </c>
      <c r="B228">
        <v>4</v>
      </c>
      <c r="C228" t="s">
        <v>551</v>
      </c>
      <c r="D228">
        <v>4.7854630000000002E-2</v>
      </c>
      <c r="E228">
        <v>7.8434400000000001E-3</v>
      </c>
      <c r="F228">
        <v>3.445894E-2</v>
      </c>
      <c r="G228">
        <v>1.3007090000000001E-2</v>
      </c>
      <c r="I228">
        <f t="shared" si="4"/>
        <v>2.6492428360225078</v>
      </c>
    </row>
    <row r="229" spans="1:9" x14ac:dyDescent="0.2">
      <c r="A229" t="s">
        <v>828</v>
      </c>
      <c r="B229">
        <v>14</v>
      </c>
      <c r="C229" t="s">
        <v>829</v>
      </c>
      <c r="D229">
        <v>0.10983121</v>
      </c>
      <c r="E229">
        <v>2.9183029999999999E-2</v>
      </c>
      <c r="F229">
        <v>7.7915559999999995E-2</v>
      </c>
      <c r="G229">
        <v>3.5290299999999997E-2</v>
      </c>
      <c r="I229">
        <f t="shared" si="4"/>
        <v>2.2078463487133857</v>
      </c>
    </row>
    <row r="230" spans="1:9" x14ac:dyDescent="0.2">
      <c r="A230" t="s">
        <v>320</v>
      </c>
      <c r="B230">
        <v>13</v>
      </c>
      <c r="C230" t="s">
        <v>321</v>
      </c>
      <c r="D230">
        <v>0.14764536</v>
      </c>
      <c r="E230">
        <v>1.442948E-2</v>
      </c>
      <c r="F230">
        <v>0.13619059</v>
      </c>
      <c r="G230">
        <v>3.7216560000000003E-2</v>
      </c>
      <c r="I230">
        <f t="shared" si="4"/>
        <v>3.6594083386535452</v>
      </c>
    </row>
    <row r="231" spans="1:9" x14ac:dyDescent="0.2">
      <c r="A231" t="s">
        <v>493</v>
      </c>
      <c r="B231">
        <v>2</v>
      </c>
      <c r="C231" t="s">
        <v>494</v>
      </c>
      <c r="D231">
        <v>9.4810859999999997E-2</v>
      </c>
      <c r="E231">
        <v>2.3432129999999999E-2</v>
      </c>
      <c r="F231">
        <v>8.4144049999999998E-2</v>
      </c>
      <c r="G231">
        <v>3.0323869999999999E-2</v>
      </c>
      <c r="I231">
        <f t="shared" si="4"/>
        <v>2.7748453610967201</v>
      </c>
    </row>
    <row r="232" spans="1:9" x14ac:dyDescent="0.2">
      <c r="A232" t="s">
        <v>690</v>
      </c>
      <c r="B232">
        <v>11</v>
      </c>
      <c r="C232" t="s">
        <v>691</v>
      </c>
      <c r="D232">
        <v>0.38453098000000002</v>
      </c>
      <c r="E232">
        <v>8.2143889999999997E-2</v>
      </c>
      <c r="F232">
        <v>0.32264819</v>
      </c>
      <c r="G232">
        <v>0.13523182</v>
      </c>
      <c r="I232">
        <f t="shared" si="4"/>
        <v>2.3858895783551533</v>
      </c>
    </row>
    <row r="233" spans="1:9" x14ac:dyDescent="0.2">
      <c r="A233" t="s">
        <v>729</v>
      </c>
      <c r="B233">
        <v>12</v>
      </c>
      <c r="C233" t="s">
        <v>730</v>
      </c>
      <c r="D233">
        <v>7.8642660000000003E-2</v>
      </c>
      <c r="E233">
        <v>1.286491E-2</v>
      </c>
      <c r="F233">
        <v>5.7079709999999999E-2</v>
      </c>
      <c r="G233">
        <v>2.4539269999999998E-2</v>
      </c>
      <c r="I233">
        <f t="shared" si="4"/>
        <v>2.3260557465645881</v>
      </c>
    </row>
    <row r="234" spans="1:9" x14ac:dyDescent="0.2">
      <c r="A234" t="s">
        <v>895</v>
      </c>
      <c r="B234">
        <v>6</v>
      </c>
      <c r="C234" t="s">
        <v>896</v>
      </c>
      <c r="D234">
        <v>3.5821359999999997E-2</v>
      </c>
      <c r="E234">
        <v>5.7308999999999997E-3</v>
      </c>
      <c r="F234">
        <v>3.2665180000000002E-2</v>
      </c>
      <c r="G234">
        <v>1.5364650000000001E-2</v>
      </c>
      <c r="I234">
        <f t="shared" si="4"/>
        <v>2.1259957109338643</v>
      </c>
    </row>
    <row r="235" spans="1:9" x14ac:dyDescent="0.2">
      <c r="A235" t="s">
        <v>329</v>
      </c>
      <c r="B235">
        <v>9</v>
      </c>
      <c r="C235" t="s">
        <v>330</v>
      </c>
      <c r="D235">
        <v>0.14737875</v>
      </c>
      <c r="E235">
        <v>2.273468E-2</v>
      </c>
      <c r="F235">
        <v>0.12896674999999999</v>
      </c>
      <c r="G235">
        <v>3.6509170000000001E-2</v>
      </c>
      <c r="I235">
        <f t="shared" si="4"/>
        <v>3.5324481493279629</v>
      </c>
    </row>
    <row r="236" spans="1:9" x14ac:dyDescent="0.2">
      <c r="A236" t="s">
        <v>671</v>
      </c>
      <c r="B236">
        <v>7</v>
      </c>
      <c r="C236" t="s">
        <v>672</v>
      </c>
      <c r="D236">
        <v>5.745948E-2</v>
      </c>
      <c r="E236">
        <v>5.9573950000000001E-2</v>
      </c>
      <c r="F236">
        <v>4.6446380000000002E-2</v>
      </c>
      <c r="G236">
        <v>1.9204820000000001E-2</v>
      </c>
      <c r="I236">
        <f t="shared" si="4"/>
        <v>2.4184751536333065</v>
      </c>
    </row>
    <row r="237" spans="1:9" x14ac:dyDescent="0.2">
      <c r="A237" t="s">
        <v>573</v>
      </c>
      <c r="B237">
        <v>2</v>
      </c>
      <c r="C237" t="s">
        <v>574</v>
      </c>
      <c r="D237">
        <v>0.15197419000000001</v>
      </c>
      <c r="E237">
        <v>2.6646980000000001E-2</v>
      </c>
      <c r="F237">
        <v>0.14054198000000001</v>
      </c>
      <c r="G237">
        <v>5.3817660000000003E-2</v>
      </c>
      <c r="I237">
        <f t="shared" si="4"/>
        <v>2.6114472461270148</v>
      </c>
    </row>
    <row r="238" spans="1:9" x14ac:dyDescent="0.2">
      <c r="A238" t="s">
        <v>222</v>
      </c>
      <c r="B238">
        <v>3</v>
      </c>
      <c r="C238" t="s">
        <v>223</v>
      </c>
      <c r="D238">
        <v>0.12469313999999999</v>
      </c>
      <c r="E238">
        <v>0</v>
      </c>
      <c r="F238">
        <v>7.8123579999999998E-2</v>
      </c>
      <c r="G238">
        <v>1.115384E-2</v>
      </c>
      <c r="I238">
        <f t="shared" si="4"/>
        <v>7.0041868988617368</v>
      </c>
    </row>
    <row r="239" spans="1:9" x14ac:dyDescent="0.2">
      <c r="A239" t="s">
        <v>629</v>
      </c>
      <c r="B239">
        <v>7</v>
      </c>
      <c r="C239" t="s">
        <v>630</v>
      </c>
      <c r="D239">
        <v>0.75116075999999998</v>
      </c>
      <c r="E239">
        <v>0.20407236000000001</v>
      </c>
      <c r="F239">
        <v>0.61124809999999996</v>
      </c>
      <c r="G239">
        <v>0.24601166999999999</v>
      </c>
      <c r="I239">
        <f t="shared" si="4"/>
        <v>2.4846305055365869</v>
      </c>
    </row>
    <row r="240" spans="1:9" x14ac:dyDescent="0.2">
      <c r="A240" t="s">
        <v>308</v>
      </c>
      <c r="B240">
        <v>2</v>
      </c>
      <c r="C240" t="s">
        <v>309</v>
      </c>
      <c r="D240">
        <v>0.13777418</v>
      </c>
      <c r="E240">
        <v>3.3382500000000002E-2</v>
      </c>
      <c r="F240">
        <v>0.11835983999999999</v>
      </c>
      <c r="G240">
        <v>3.0660130000000001E-2</v>
      </c>
      <c r="I240">
        <f t="shared" si="4"/>
        <v>3.8603828489963998</v>
      </c>
    </row>
    <row r="241" spans="1:9" x14ac:dyDescent="0.2">
      <c r="A241" t="s">
        <v>641</v>
      </c>
      <c r="B241">
        <v>2</v>
      </c>
      <c r="C241" t="s">
        <v>642</v>
      </c>
      <c r="D241">
        <v>9.7665829999999995E-2</v>
      </c>
      <c r="E241">
        <v>3.3983310000000003E-2</v>
      </c>
      <c r="F241">
        <v>7.2248919999999994E-2</v>
      </c>
      <c r="G241">
        <v>2.9219709999999999E-2</v>
      </c>
      <c r="I241">
        <f t="shared" si="4"/>
        <v>2.4726090710688093</v>
      </c>
    </row>
    <row r="242" spans="1:9" x14ac:dyDescent="0.2">
      <c r="A242" t="s">
        <v>799</v>
      </c>
      <c r="B242">
        <v>3</v>
      </c>
      <c r="C242" t="s">
        <v>800</v>
      </c>
      <c r="D242">
        <v>0.11614513999999999</v>
      </c>
      <c r="E242">
        <v>5.7742099999999998E-2</v>
      </c>
      <c r="F242">
        <v>0.10216364</v>
      </c>
      <c r="G242">
        <v>4.569902E-2</v>
      </c>
      <c r="I242">
        <f t="shared" si="4"/>
        <v>2.2355761677165069</v>
      </c>
    </row>
    <row r="243" spans="1:9" x14ac:dyDescent="0.2">
      <c r="A243" t="s">
        <v>204</v>
      </c>
      <c r="B243">
        <v>5</v>
      </c>
      <c r="C243" t="s">
        <v>205</v>
      </c>
      <c r="D243">
        <v>2.628751E-2</v>
      </c>
      <c r="E243">
        <v>1.271832E-2</v>
      </c>
      <c r="F243">
        <v>2.0742449999999999E-2</v>
      </c>
      <c r="G243">
        <v>1.5389500000000001E-3</v>
      </c>
      <c r="I243">
        <f t="shared" si="4"/>
        <v>13.478313135579452</v>
      </c>
    </row>
    <row r="244" spans="1:9" x14ac:dyDescent="0.2">
      <c r="A244" t="s">
        <v>524</v>
      </c>
      <c r="B244">
        <v>12</v>
      </c>
      <c r="C244" t="s">
        <v>525</v>
      </c>
      <c r="D244">
        <v>0.28858478999999998</v>
      </c>
      <c r="E244">
        <v>7.6016040000000007E-2</v>
      </c>
      <c r="F244">
        <v>0.22875867</v>
      </c>
      <c r="G244">
        <v>8.5423990000000005E-2</v>
      </c>
      <c r="I244">
        <f t="shared" si="4"/>
        <v>2.6779206871512322</v>
      </c>
    </row>
    <row r="245" spans="1:9" x14ac:dyDescent="0.2">
      <c r="A245" t="s">
        <v>135</v>
      </c>
      <c r="B245">
        <v>10</v>
      </c>
      <c r="C245" t="s">
        <v>414</v>
      </c>
      <c r="D245">
        <v>2.965019E-2</v>
      </c>
      <c r="E245">
        <v>9.9688799999999994E-3</v>
      </c>
      <c r="F245">
        <v>2.413365E-2</v>
      </c>
      <c r="G245">
        <v>7.9642399999999992E-3</v>
      </c>
      <c r="I245">
        <f t="shared" si="4"/>
        <v>3.0302514740891788</v>
      </c>
    </row>
    <row r="246" spans="1:9" x14ac:dyDescent="0.2">
      <c r="A246" t="s">
        <v>765</v>
      </c>
      <c r="B246">
        <v>3</v>
      </c>
      <c r="C246" t="s">
        <v>766</v>
      </c>
      <c r="D246">
        <v>0.10993223000000001</v>
      </c>
      <c r="E246">
        <v>5.332638E-2</v>
      </c>
      <c r="F246">
        <v>7.852642E-2</v>
      </c>
      <c r="G246">
        <v>3.4645389999999998E-2</v>
      </c>
      <c r="I246">
        <f t="shared" si="4"/>
        <v>2.2665763035139741</v>
      </c>
    </row>
    <row r="247" spans="1:9" x14ac:dyDescent="0.2">
      <c r="A247" t="s">
        <v>835</v>
      </c>
      <c r="B247">
        <v>8</v>
      </c>
      <c r="C247" t="s">
        <v>836</v>
      </c>
      <c r="D247">
        <v>6.0346450000000003E-2</v>
      </c>
      <c r="E247">
        <v>1.0400980000000001E-2</v>
      </c>
      <c r="F247">
        <v>4.8860269999999997E-2</v>
      </c>
      <c r="G247">
        <v>2.2198780000000001E-2</v>
      </c>
      <c r="I247">
        <f t="shared" si="4"/>
        <v>2.2010340207885295</v>
      </c>
    </row>
    <row r="248" spans="1:9" x14ac:dyDescent="0.2">
      <c r="A248" t="s">
        <v>683</v>
      </c>
      <c r="B248">
        <v>15</v>
      </c>
      <c r="C248" t="s">
        <v>684</v>
      </c>
      <c r="D248">
        <v>0.24518849000000001</v>
      </c>
      <c r="E248">
        <v>5.9736160000000003E-2</v>
      </c>
      <c r="F248">
        <v>0.1880262</v>
      </c>
      <c r="G248">
        <v>7.838378E-2</v>
      </c>
      <c r="I248">
        <f t="shared" si="4"/>
        <v>2.3987896475520829</v>
      </c>
    </row>
    <row r="249" spans="1:9" x14ac:dyDescent="0.2">
      <c r="A249" t="s">
        <v>269</v>
      </c>
      <c r="B249">
        <v>4</v>
      </c>
      <c r="C249" t="s">
        <v>270</v>
      </c>
      <c r="D249">
        <v>1.420854E-2</v>
      </c>
      <c r="E249">
        <v>2.4102300000000002E-3</v>
      </c>
      <c r="F249">
        <v>1.07113E-2</v>
      </c>
      <c r="G249">
        <v>2.2840400000000002E-3</v>
      </c>
      <c r="I249">
        <f t="shared" si="4"/>
        <v>4.689628903171573</v>
      </c>
    </row>
    <row r="250" spans="1:9" x14ac:dyDescent="0.2">
      <c r="A250" t="s">
        <v>637</v>
      </c>
      <c r="B250">
        <v>9</v>
      </c>
      <c r="C250" t="s">
        <v>638</v>
      </c>
      <c r="D250">
        <v>5.887473E-2</v>
      </c>
      <c r="E250">
        <v>1.072788E-2</v>
      </c>
      <c r="F250">
        <v>4.7085259999999997E-2</v>
      </c>
      <c r="G250">
        <v>1.898764E-2</v>
      </c>
      <c r="I250">
        <f t="shared" si="4"/>
        <v>2.4797847441809511</v>
      </c>
    </row>
    <row r="251" spans="1:9" x14ac:dyDescent="0.2">
      <c r="A251" t="s">
        <v>915</v>
      </c>
      <c r="B251">
        <v>6</v>
      </c>
      <c r="C251" t="s">
        <v>916</v>
      </c>
      <c r="D251">
        <v>6.7707390000000006E-2</v>
      </c>
      <c r="E251">
        <v>4.1426850000000001E-2</v>
      </c>
      <c r="F251">
        <v>6.0821E-2</v>
      </c>
      <c r="G251">
        <v>2.8792809999999999E-2</v>
      </c>
      <c r="I251">
        <f t="shared" si="4"/>
        <v>2.1123676362258497</v>
      </c>
    </row>
    <row r="252" spans="1:9" x14ac:dyDescent="0.2">
      <c r="A252" t="s">
        <v>274</v>
      </c>
      <c r="B252">
        <v>6</v>
      </c>
      <c r="C252" t="s">
        <v>275</v>
      </c>
      <c r="D252">
        <v>2.3504790000000001E-2</v>
      </c>
      <c r="E252">
        <v>2.7350500000000002E-3</v>
      </c>
      <c r="F252">
        <v>1.9657709999999998E-2</v>
      </c>
      <c r="G252">
        <v>4.2647700000000002E-3</v>
      </c>
      <c r="I252">
        <f t="shared" si="4"/>
        <v>4.6093247701517308</v>
      </c>
    </row>
    <row r="253" spans="1:9" x14ac:dyDescent="0.2">
      <c r="A253" t="s">
        <v>538</v>
      </c>
      <c r="B253">
        <v>4</v>
      </c>
      <c r="C253" t="s">
        <v>539</v>
      </c>
      <c r="D253">
        <v>1.760047E-2</v>
      </c>
      <c r="E253">
        <v>1.77238E-3</v>
      </c>
      <c r="F253">
        <v>1.344535E-2</v>
      </c>
      <c r="G253">
        <v>5.0498599999999998E-3</v>
      </c>
      <c r="I253">
        <f t="shared" si="4"/>
        <v>2.6625193569722727</v>
      </c>
    </row>
    <row r="254" spans="1:9" x14ac:dyDescent="0.2">
      <c r="A254" t="s">
        <v>232</v>
      </c>
      <c r="B254">
        <v>3</v>
      </c>
      <c r="C254" t="s">
        <v>233</v>
      </c>
      <c r="D254">
        <v>1.693151E-2</v>
      </c>
      <c r="E254">
        <v>2.4314599999999999E-3</v>
      </c>
      <c r="F254">
        <v>1.1273740000000001E-2</v>
      </c>
      <c r="G254">
        <v>1.8854E-3</v>
      </c>
      <c r="I254">
        <f t="shared" si="4"/>
        <v>5.9794950673597116</v>
      </c>
    </row>
    <row r="255" spans="1:9" x14ac:dyDescent="0.2">
      <c r="A255" t="s">
        <v>925</v>
      </c>
      <c r="B255">
        <v>12</v>
      </c>
      <c r="C255" t="s">
        <v>926</v>
      </c>
      <c r="D255">
        <v>0.11704791000000001</v>
      </c>
      <c r="E255">
        <v>3.899992E-2</v>
      </c>
      <c r="F255">
        <v>9.0866379999999997E-2</v>
      </c>
      <c r="G255">
        <v>4.3514650000000002E-2</v>
      </c>
      <c r="I255">
        <f t="shared" si="4"/>
        <v>2.0881790385536823</v>
      </c>
    </row>
    <row r="256" spans="1:9" x14ac:dyDescent="0.2">
      <c r="A256" t="s">
        <v>62</v>
      </c>
      <c r="B256">
        <v>6</v>
      </c>
      <c r="C256" t="s">
        <v>333</v>
      </c>
      <c r="D256">
        <v>7.6389070000000003E-2</v>
      </c>
      <c r="E256">
        <v>4.4532460000000003E-2</v>
      </c>
      <c r="F256">
        <v>6.6104239999999995E-2</v>
      </c>
      <c r="G256">
        <v>1.8906510000000001E-2</v>
      </c>
      <c r="I256">
        <f t="shared" si="4"/>
        <v>3.4963745291965567</v>
      </c>
    </row>
    <row r="257" spans="1:9" x14ac:dyDescent="0.2">
      <c r="A257" t="s">
        <v>351</v>
      </c>
      <c r="B257">
        <v>6</v>
      </c>
      <c r="C257" t="s">
        <v>352</v>
      </c>
      <c r="D257">
        <v>5.4094900000000001E-2</v>
      </c>
      <c r="E257">
        <v>4.7667929999999997E-2</v>
      </c>
      <c r="F257">
        <v>4.7115150000000001E-2</v>
      </c>
      <c r="G257">
        <v>1.387479E-2</v>
      </c>
      <c r="I257">
        <f t="shared" si="4"/>
        <v>3.3957378814382055</v>
      </c>
    </row>
    <row r="258" spans="1:9" x14ac:dyDescent="0.2">
      <c r="A258" t="s">
        <v>555</v>
      </c>
      <c r="B258">
        <v>8</v>
      </c>
      <c r="C258" t="s">
        <v>556</v>
      </c>
      <c r="D258">
        <v>0.12340109</v>
      </c>
      <c r="E258">
        <v>4.4187520000000001E-2</v>
      </c>
      <c r="F258">
        <v>0.10727264</v>
      </c>
      <c r="G258">
        <v>4.0615100000000001E-2</v>
      </c>
      <c r="I258">
        <f t="shared" si="4"/>
        <v>2.6412009326580508</v>
      </c>
    </row>
    <row r="259" spans="1:9" x14ac:dyDescent="0.2">
      <c r="A259" t="s">
        <v>63</v>
      </c>
      <c r="B259">
        <v>3</v>
      </c>
      <c r="C259" t="s">
        <v>566</v>
      </c>
      <c r="D259">
        <v>1.7899169999999999E-2</v>
      </c>
      <c r="E259">
        <v>4.1764599999999999E-3</v>
      </c>
      <c r="F259">
        <v>2.2561890000000001E-2</v>
      </c>
      <c r="G259">
        <v>8.6048099999999992E-3</v>
      </c>
      <c r="I259">
        <f t="shared" si="4"/>
        <v>2.6220090856160687</v>
      </c>
    </row>
    <row r="260" spans="1:9" x14ac:dyDescent="0.2">
      <c r="A260" t="s">
        <v>65</v>
      </c>
      <c r="B260">
        <v>5</v>
      </c>
      <c r="C260" t="s">
        <v>618</v>
      </c>
      <c r="D260">
        <v>0.15292428999999999</v>
      </c>
      <c r="E260">
        <v>5.5214390000000002E-2</v>
      </c>
      <c r="F260">
        <v>0.13195643000000001</v>
      </c>
      <c r="G260">
        <v>5.2573830000000002E-2</v>
      </c>
      <c r="I260">
        <f t="shared" si="4"/>
        <v>2.5099261362544825</v>
      </c>
    </row>
    <row r="261" spans="1:9" x14ac:dyDescent="0.2">
      <c r="A261" t="s">
        <v>66</v>
      </c>
      <c r="B261">
        <v>5</v>
      </c>
      <c r="C261" t="s">
        <v>252</v>
      </c>
      <c r="D261">
        <v>2.6682040000000001E-2</v>
      </c>
      <c r="E261">
        <v>2.8285799999999998E-3</v>
      </c>
      <c r="F261">
        <v>2.9430600000000001E-2</v>
      </c>
      <c r="G261">
        <v>5.6660199999999999E-3</v>
      </c>
      <c r="I261">
        <f t="shared" si="4"/>
        <v>5.1942280472006805</v>
      </c>
    </row>
    <row r="262" spans="1:9" x14ac:dyDescent="0.2">
      <c r="A262" t="s">
        <v>67</v>
      </c>
      <c r="B262">
        <v>6</v>
      </c>
      <c r="C262" t="s">
        <v>407</v>
      </c>
      <c r="D262">
        <v>0.10092001</v>
      </c>
      <c r="E262">
        <v>1.6371400000000001E-2</v>
      </c>
      <c r="F262">
        <v>9.4959160000000001E-2</v>
      </c>
      <c r="G262">
        <v>3.0639449999999999E-2</v>
      </c>
      <c r="I262">
        <f t="shared" si="4"/>
        <v>3.0992449276994205</v>
      </c>
    </row>
    <row r="263" spans="1:9" x14ac:dyDescent="0.2">
      <c r="A263" t="s">
        <v>228</v>
      </c>
      <c r="B263">
        <v>4</v>
      </c>
      <c r="C263" t="s">
        <v>229</v>
      </c>
      <c r="D263">
        <v>2.3374280000000001E-2</v>
      </c>
      <c r="E263">
        <v>0</v>
      </c>
      <c r="F263">
        <v>1.9923489999999999E-2</v>
      </c>
      <c r="G263">
        <v>3.1905000000000002E-3</v>
      </c>
      <c r="I263">
        <f t="shared" si="4"/>
        <v>6.2446293684375478</v>
      </c>
    </row>
    <row r="264" spans="1:9" x14ac:dyDescent="0.2">
      <c r="A264" t="s">
        <v>68</v>
      </c>
      <c r="B264">
        <v>8</v>
      </c>
      <c r="C264" t="s">
        <v>554</v>
      </c>
      <c r="D264">
        <v>0.12168233000000001</v>
      </c>
      <c r="E264">
        <v>2.5696E-2</v>
      </c>
      <c r="F264">
        <v>0.10611313999999999</v>
      </c>
      <c r="G264">
        <v>4.0113679999999999E-2</v>
      </c>
      <c r="I264">
        <f t="shared" si="4"/>
        <v>2.6453105274808992</v>
      </c>
    </row>
    <row r="265" spans="1:9" x14ac:dyDescent="0.2">
      <c r="A265" t="s">
        <v>710</v>
      </c>
      <c r="B265">
        <v>20</v>
      </c>
      <c r="C265" t="s">
        <v>711</v>
      </c>
      <c r="D265">
        <v>0.25954632</v>
      </c>
      <c r="E265">
        <v>7.0950040000000006E-2</v>
      </c>
      <c r="F265">
        <v>0.20220423000000001</v>
      </c>
      <c r="G265">
        <v>8.556511E-2</v>
      </c>
      <c r="I265">
        <f t="shared" si="4"/>
        <v>2.363162158033806</v>
      </c>
    </row>
    <row r="266" spans="1:9" x14ac:dyDescent="0.2">
      <c r="A266" t="s">
        <v>69</v>
      </c>
      <c r="B266">
        <v>3</v>
      </c>
      <c r="C266" t="s">
        <v>879</v>
      </c>
      <c r="D266">
        <v>3.2421070000000003E-2</v>
      </c>
      <c r="E266">
        <v>0</v>
      </c>
      <c r="F266">
        <v>3.1077E-2</v>
      </c>
      <c r="G266">
        <v>1.445829E-2</v>
      </c>
      <c r="I266">
        <f t="shared" si="4"/>
        <v>2.1494243095137806</v>
      </c>
    </row>
    <row r="267" spans="1:9" x14ac:dyDescent="0.2">
      <c r="A267" t="s">
        <v>581</v>
      </c>
      <c r="B267">
        <v>6</v>
      </c>
      <c r="C267" t="s">
        <v>582</v>
      </c>
      <c r="D267">
        <v>5.0632669999999998E-2</v>
      </c>
      <c r="E267">
        <v>1.2472499999999999E-2</v>
      </c>
      <c r="F267">
        <v>3.9397309999999998E-2</v>
      </c>
      <c r="G267">
        <v>1.5137070000000001E-2</v>
      </c>
      <c r="I267">
        <f t="shared" si="4"/>
        <v>2.6027038257734154</v>
      </c>
    </row>
    <row r="268" spans="1:9" x14ac:dyDescent="0.2">
      <c r="A268" t="s">
        <v>437</v>
      </c>
      <c r="B268">
        <v>8</v>
      </c>
      <c r="C268" t="s">
        <v>438</v>
      </c>
      <c r="D268">
        <v>5.8577820000000003E-2</v>
      </c>
      <c r="E268">
        <v>8.3309899999999999E-3</v>
      </c>
      <c r="F268">
        <v>5.2751310000000003E-2</v>
      </c>
      <c r="G268">
        <v>1.8125599999999999E-2</v>
      </c>
      <c r="I268">
        <f t="shared" si="4"/>
        <v>2.9103207617954721</v>
      </c>
    </row>
    <row r="269" spans="1:9" x14ac:dyDescent="0.2">
      <c r="A269" t="s">
        <v>312</v>
      </c>
      <c r="B269">
        <v>5</v>
      </c>
      <c r="C269" t="s">
        <v>313</v>
      </c>
      <c r="D269">
        <v>0.20501664999999999</v>
      </c>
      <c r="E269">
        <v>4.3972249999999997E-2</v>
      </c>
      <c r="F269">
        <v>0.15664613999999999</v>
      </c>
      <c r="G269">
        <v>4.1310359999999997E-2</v>
      </c>
      <c r="I269">
        <f t="shared" ref="I269:I332" si="5">F269/G269</f>
        <v>3.7919335488724863</v>
      </c>
    </row>
    <row r="270" spans="1:9" x14ac:dyDescent="0.2">
      <c r="A270" t="s">
        <v>569</v>
      </c>
      <c r="B270">
        <v>10</v>
      </c>
      <c r="C270" t="s">
        <v>570</v>
      </c>
      <c r="D270">
        <v>8.6838509999999994E-2</v>
      </c>
      <c r="E270">
        <v>1.389963E-2</v>
      </c>
      <c r="F270">
        <v>8.2359740000000001E-2</v>
      </c>
      <c r="G270">
        <v>3.1473080000000001E-2</v>
      </c>
      <c r="I270">
        <f t="shared" si="5"/>
        <v>2.6168312729481831</v>
      </c>
    </row>
    <row r="271" spans="1:9" x14ac:dyDescent="0.2">
      <c r="A271" t="s">
        <v>240</v>
      </c>
      <c r="B271">
        <v>3</v>
      </c>
      <c r="C271" t="s">
        <v>241</v>
      </c>
      <c r="D271">
        <v>1.6943650000000001E-2</v>
      </c>
      <c r="E271">
        <v>0</v>
      </c>
      <c r="F271">
        <v>1.4587289999999999E-2</v>
      </c>
      <c r="G271">
        <v>2.60458E-3</v>
      </c>
      <c r="I271">
        <f t="shared" si="5"/>
        <v>5.6006304279384773</v>
      </c>
    </row>
    <row r="272" spans="1:9" x14ac:dyDescent="0.2">
      <c r="A272" t="s">
        <v>322</v>
      </c>
      <c r="B272">
        <v>11</v>
      </c>
      <c r="C272" t="s">
        <v>323</v>
      </c>
      <c r="D272">
        <v>7.9144690000000004E-2</v>
      </c>
      <c r="E272">
        <v>4.8652109999999998E-2</v>
      </c>
      <c r="F272">
        <v>6.693085E-2</v>
      </c>
      <c r="G272">
        <v>1.8637629999999999E-2</v>
      </c>
      <c r="I272">
        <f t="shared" si="5"/>
        <v>3.5911674392076676</v>
      </c>
    </row>
    <row r="273" spans="1:9" x14ac:dyDescent="0.2">
      <c r="A273" t="s">
        <v>457</v>
      </c>
      <c r="B273">
        <v>2</v>
      </c>
      <c r="C273" t="s">
        <v>458</v>
      </c>
      <c r="D273">
        <v>7.0376419999999995E-2</v>
      </c>
      <c r="E273">
        <v>0</v>
      </c>
      <c r="F273">
        <v>7.1481779999999995E-2</v>
      </c>
      <c r="G273">
        <v>2.5042140000000001E-2</v>
      </c>
      <c r="I273">
        <f t="shared" si="5"/>
        <v>2.854459722691431</v>
      </c>
    </row>
    <row r="274" spans="1:9" x14ac:dyDescent="0.2">
      <c r="A274" t="s">
        <v>70</v>
      </c>
      <c r="B274">
        <v>8</v>
      </c>
      <c r="C274" t="s">
        <v>809</v>
      </c>
      <c r="D274">
        <v>0.10471851</v>
      </c>
      <c r="E274">
        <v>3.7990019999999999E-2</v>
      </c>
      <c r="F274">
        <v>8.6542960000000002E-2</v>
      </c>
      <c r="G274">
        <v>3.8885759999999998E-2</v>
      </c>
      <c r="I274">
        <f t="shared" si="5"/>
        <v>2.2255694629602201</v>
      </c>
    </row>
    <row r="275" spans="1:9" x14ac:dyDescent="0.2">
      <c r="A275" t="s">
        <v>72</v>
      </c>
      <c r="B275">
        <v>5</v>
      </c>
      <c r="C275" t="s">
        <v>342</v>
      </c>
      <c r="D275">
        <v>7.1339689999999997E-2</v>
      </c>
      <c r="E275">
        <v>1.193369E-2</v>
      </c>
      <c r="F275">
        <v>6.6475629999999994E-2</v>
      </c>
      <c r="G275">
        <v>1.925489E-2</v>
      </c>
      <c r="I275">
        <f t="shared" si="5"/>
        <v>3.452402480616612</v>
      </c>
    </row>
    <row r="276" spans="1:9" x14ac:dyDescent="0.2">
      <c r="A276" t="s">
        <v>73</v>
      </c>
      <c r="B276">
        <v>4</v>
      </c>
      <c r="C276" t="s">
        <v>818</v>
      </c>
      <c r="D276">
        <v>0.158252</v>
      </c>
      <c r="E276">
        <v>5.5902019999999997E-2</v>
      </c>
      <c r="F276">
        <v>0.14061578999999999</v>
      </c>
      <c r="G276">
        <v>6.3431009999999996E-2</v>
      </c>
      <c r="I276">
        <f t="shared" si="5"/>
        <v>2.2168303799671487</v>
      </c>
    </row>
    <row r="277" spans="1:9" x14ac:dyDescent="0.2">
      <c r="A277" t="s">
        <v>75</v>
      </c>
      <c r="B277">
        <v>5</v>
      </c>
      <c r="C277" t="s">
        <v>796</v>
      </c>
      <c r="D277">
        <v>8.5051409999999994E-2</v>
      </c>
      <c r="E277">
        <v>1.969827E-2</v>
      </c>
      <c r="F277">
        <v>7.5676660000000007E-2</v>
      </c>
      <c r="G277">
        <v>3.3843379999999999E-2</v>
      </c>
      <c r="I277">
        <f t="shared" si="5"/>
        <v>2.2360845754767995</v>
      </c>
    </row>
    <row r="278" spans="1:9" x14ac:dyDescent="0.2">
      <c r="A278" t="s">
        <v>76</v>
      </c>
      <c r="B278">
        <v>4</v>
      </c>
      <c r="C278" t="s">
        <v>589</v>
      </c>
      <c r="D278">
        <v>6.6988179999999994E-2</v>
      </c>
      <c r="E278">
        <v>1.824781E-2</v>
      </c>
      <c r="F278">
        <v>6.5273499999999998E-2</v>
      </c>
      <c r="G278">
        <v>2.5326250000000002E-2</v>
      </c>
      <c r="I278">
        <f t="shared" si="5"/>
        <v>2.5773061546814073</v>
      </c>
    </row>
    <row r="279" spans="1:9" x14ac:dyDescent="0.2">
      <c r="A279" t="s">
        <v>77</v>
      </c>
      <c r="B279">
        <v>3</v>
      </c>
      <c r="C279" t="s">
        <v>832</v>
      </c>
      <c r="D279">
        <v>0.11515489</v>
      </c>
      <c r="E279">
        <v>2.166334E-2</v>
      </c>
      <c r="F279">
        <v>9.2428109999999994E-2</v>
      </c>
      <c r="G279">
        <v>4.1944189999999999E-2</v>
      </c>
      <c r="I279">
        <f t="shared" si="5"/>
        <v>2.2035974469884865</v>
      </c>
    </row>
    <row r="280" spans="1:9" x14ac:dyDescent="0.2">
      <c r="A280" t="s">
        <v>78</v>
      </c>
      <c r="B280">
        <v>5</v>
      </c>
      <c r="C280" t="s">
        <v>326</v>
      </c>
      <c r="D280">
        <v>8.820356E-2</v>
      </c>
      <c r="E280">
        <v>2.5340830000000002E-2</v>
      </c>
      <c r="F280">
        <v>7.1417789999999995E-2</v>
      </c>
      <c r="G280">
        <v>2.0135589999999998E-2</v>
      </c>
      <c r="I280">
        <f t="shared" si="5"/>
        <v>3.546843673316749</v>
      </c>
    </row>
    <row r="281" spans="1:9" x14ac:dyDescent="0.2">
      <c r="A281" t="s">
        <v>80</v>
      </c>
      <c r="B281">
        <v>4</v>
      </c>
      <c r="C281" t="s">
        <v>728</v>
      </c>
      <c r="D281">
        <v>0.12750105</v>
      </c>
      <c r="E281">
        <v>2.2917989999999999E-2</v>
      </c>
      <c r="F281">
        <v>0.10951294</v>
      </c>
      <c r="G281">
        <v>4.7074489999999997E-2</v>
      </c>
      <c r="I281">
        <f t="shared" si="5"/>
        <v>2.3263754955178486</v>
      </c>
    </row>
    <row r="282" spans="1:9" x14ac:dyDescent="0.2">
      <c r="A282" t="s">
        <v>82</v>
      </c>
      <c r="B282">
        <v>17</v>
      </c>
      <c r="C282" t="s">
        <v>479</v>
      </c>
      <c r="D282">
        <v>0.66198402999999995</v>
      </c>
      <c r="E282">
        <v>0.18198397999999999</v>
      </c>
      <c r="F282">
        <v>0.52322769000000002</v>
      </c>
      <c r="G282">
        <v>0.18601286</v>
      </c>
      <c r="I282">
        <f t="shared" si="5"/>
        <v>2.8128576164035111</v>
      </c>
    </row>
    <row r="283" spans="1:9" x14ac:dyDescent="0.2">
      <c r="A283" t="s">
        <v>83</v>
      </c>
      <c r="B283">
        <v>14</v>
      </c>
      <c r="C283" t="s">
        <v>511</v>
      </c>
      <c r="D283">
        <v>0.27592345000000001</v>
      </c>
      <c r="E283">
        <v>6.8411959999999994E-2</v>
      </c>
      <c r="F283">
        <v>0.20261552999999999</v>
      </c>
      <c r="G283">
        <v>7.4439309999999995E-2</v>
      </c>
      <c r="I283">
        <f t="shared" si="5"/>
        <v>2.7218888783359221</v>
      </c>
    </row>
    <row r="284" spans="1:9" x14ac:dyDescent="0.2">
      <c r="A284" t="s">
        <v>84</v>
      </c>
      <c r="B284">
        <v>4</v>
      </c>
      <c r="C284" t="s">
        <v>707</v>
      </c>
      <c r="D284">
        <v>9.1360369999999996E-2</v>
      </c>
      <c r="E284">
        <v>2.733814E-2</v>
      </c>
      <c r="F284">
        <v>6.6220349999999997E-2</v>
      </c>
      <c r="G284">
        <v>2.7977829999999999E-2</v>
      </c>
      <c r="I284">
        <f t="shared" si="5"/>
        <v>2.3668865669710626</v>
      </c>
    </row>
    <row r="285" spans="1:9" x14ac:dyDescent="0.2">
      <c r="A285" t="s">
        <v>85</v>
      </c>
      <c r="B285">
        <v>5</v>
      </c>
      <c r="C285" t="s">
        <v>484</v>
      </c>
      <c r="D285">
        <v>0.10049593</v>
      </c>
      <c r="E285">
        <v>2.888547E-2</v>
      </c>
      <c r="F285">
        <v>8.8769979999999998E-2</v>
      </c>
      <c r="G285">
        <v>3.1634000000000002E-2</v>
      </c>
      <c r="I285">
        <f t="shared" si="5"/>
        <v>2.8061572991085537</v>
      </c>
    </row>
    <row r="286" spans="1:9" x14ac:dyDescent="0.2">
      <c r="A286" t="s">
        <v>86</v>
      </c>
      <c r="B286">
        <v>3</v>
      </c>
      <c r="C286" t="s">
        <v>273</v>
      </c>
      <c r="D286">
        <v>4.1714330000000001E-2</v>
      </c>
      <c r="E286">
        <v>3.2053400000000001E-3</v>
      </c>
      <c r="F286">
        <v>4.1109989999999999E-2</v>
      </c>
      <c r="G286">
        <v>8.8350900000000003E-3</v>
      </c>
      <c r="I286">
        <f t="shared" si="5"/>
        <v>4.6530357925046602</v>
      </c>
    </row>
    <row r="287" spans="1:9" x14ac:dyDescent="0.2">
      <c r="A287" t="s">
        <v>87</v>
      </c>
      <c r="B287">
        <v>5</v>
      </c>
      <c r="C287" t="s">
        <v>844</v>
      </c>
      <c r="D287">
        <v>0.18945321000000001</v>
      </c>
      <c r="E287">
        <v>6.3688120000000001E-2</v>
      </c>
      <c r="F287">
        <v>0.14747625</v>
      </c>
      <c r="G287">
        <v>6.7245540000000006E-2</v>
      </c>
      <c r="I287">
        <f t="shared" si="5"/>
        <v>2.1931008361298012</v>
      </c>
    </row>
    <row r="288" spans="1:9" x14ac:dyDescent="0.2">
      <c r="A288" t="s">
        <v>88</v>
      </c>
      <c r="B288">
        <v>7</v>
      </c>
      <c r="C288" t="s">
        <v>456</v>
      </c>
      <c r="D288">
        <v>0.18894959</v>
      </c>
      <c r="E288">
        <v>4.8264540000000002E-2</v>
      </c>
      <c r="F288">
        <v>0.15422841000000001</v>
      </c>
      <c r="G288">
        <v>5.3972340000000001E-2</v>
      </c>
      <c r="I288">
        <f t="shared" si="5"/>
        <v>2.8575453649035785</v>
      </c>
    </row>
    <row r="289" spans="1:9" x14ac:dyDescent="0.2">
      <c r="A289" t="s">
        <v>89</v>
      </c>
      <c r="B289">
        <v>17</v>
      </c>
      <c r="C289" t="s">
        <v>971</v>
      </c>
      <c r="D289">
        <v>0.28590012999999997</v>
      </c>
      <c r="E289">
        <v>9.0253360000000005E-2</v>
      </c>
      <c r="F289">
        <v>0.22066047</v>
      </c>
      <c r="G289">
        <v>0.10864364999999999</v>
      </c>
      <c r="I289">
        <f t="shared" si="5"/>
        <v>2.0310480179927684</v>
      </c>
    </row>
    <row r="290" spans="1:9" x14ac:dyDescent="0.2">
      <c r="A290" t="s">
        <v>90</v>
      </c>
      <c r="B290">
        <v>5</v>
      </c>
      <c r="C290" t="s">
        <v>649</v>
      </c>
      <c r="D290">
        <v>0.10659092000000001</v>
      </c>
      <c r="E290">
        <v>2.8606610000000001E-2</v>
      </c>
      <c r="F290">
        <v>0.10700382999999999</v>
      </c>
      <c r="G290">
        <v>4.335017E-2</v>
      </c>
      <c r="I290">
        <f t="shared" si="5"/>
        <v>2.4683601010099845</v>
      </c>
    </row>
    <row r="291" spans="1:9" x14ac:dyDescent="0.2">
      <c r="A291" t="s">
        <v>91</v>
      </c>
      <c r="B291">
        <v>5</v>
      </c>
      <c r="C291" t="s">
        <v>393</v>
      </c>
      <c r="D291">
        <v>5.68643E-2</v>
      </c>
      <c r="E291">
        <v>6.5284799999999997E-3</v>
      </c>
      <c r="F291">
        <v>4.3955960000000002E-2</v>
      </c>
      <c r="G291">
        <v>1.389256E-2</v>
      </c>
      <c r="I291">
        <f t="shared" si="5"/>
        <v>3.163992813419557</v>
      </c>
    </row>
    <row r="292" spans="1:9" x14ac:dyDescent="0.2">
      <c r="A292" t="s">
        <v>528</v>
      </c>
      <c r="B292">
        <v>17</v>
      </c>
      <c r="C292" t="s">
        <v>529</v>
      </c>
      <c r="D292">
        <v>0.11466655000000001</v>
      </c>
      <c r="E292">
        <v>2.6964450000000001E-2</v>
      </c>
      <c r="F292">
        <v>8.5173589999999993E-2</v>
      </c>
      <c r="G292">
        <v>3.1854250000000001E-2</v>
      </c>
      <c r="I292">
        <f t="shared" si="5"/>
        <v>2.6738532534905075</v>
      </c>
    </row>
    <row r="293" spans="1:9" x14ac:dyDescent="0.2">
      <c r="A293" t="s">
        <v>220</v>
      </c>
      <c r="B293">
        <v>5</v>
      </c>
      <c r="C293" t="s">
        <v>221</v>
      </c>
      <c r="D293">
        <v>2.3714889999999999E-2</v>
      </c>
      <c r="E293">
        <v>0</v>
      </c>
      <c r="F293">
        <v>2.2673039999999998E-2</v>
      </c>
      <c r="G293">
        <v>2.9535099999999999E-3</v>
      </c>
      <c r="I293">
        <f t="shared" si="5"/>
        <v>7.6766423678944706</v>
      </c>
    </row>
    <row r="294" spans="1:9" x14ac:dyDescent="0.2">
      <c r="A294" t="s">
        <v>957</v>
      </c>
      <c r="B294">
        <v>8</v>
      </c>
      <c r="C294" t="s">
        <v>958</v>
      </c>
      <c r="D294">
        <v>0.17264352999999999</v>
      </c>
      <c r="E294">
        <v>6.793428E-2</v>
      </c>
      <c r="F294">
        <v>0.1305259</v>
      </c>
      <c r="G294">
        <v>6.3731289999999996E-2</v>
      </c>
      <c r="I294">
        <f t="shared" si="5"/>
        <v>2.0480661853855464</v>
      </c>
    </row>
    <row r="295" spans="1:9" x14ac:dyDescent="0.2">
      <c r="A295" t="s">
        <v>840</v>
      </c>
      <c r="B295">
        <v>7</v>
      </c>
      <c r="C295" t="s">
        <v>841</v>
      </c>
      <c r="D295">
        <v>0.29117306999999998</v>
      </c>
      <c r="E295">
        <v>7.6017730000000006E-2</v>
      </c>
      <c r="F295">
        <v>0.22569621000000001</v>
      </c>
      <c r="G295">
        <v>0.10284596</v>
      </c>
      <c r="I295">
        <f t="shared" si="5"/>
        <v>2.1945073000436772</v>
      </c>
    </row>
    <row r="296" spans="1:9" x14ac:dyDescent="0.2">
      <c r="A296" t="s">
        <v>357</v>
      </c>
      <c r="B296">
        <v>5</v>
      </c>
      <c r="C296" t="s">
        <v>358</v>
      </c>
      <c r="D296">
        <v>3.9255789999999999E-2</v>
      </c>
      <c r="E296">
        <v>0</v>
      </c>
      <c r="F296">
        <v>3.1651329999999998E-2</v>
      </c>
      <c r="G296">
        <v>9.4045399999999994E-3</v>
      </c>
      <c r="I296">
        <f t="shared" si="5"/>
        <v>3.3655372830569066</v>
      </c>
    </row>
    <row r="297" spans="1:9" x14ac:dyDescent="0.2">
      <c r="A297" t="s">
        <v>801</v>
      </c>
      <c r="B297">
        <v>8</v>
      </c>
      <c r="C297" t="s">
        <v>802</v>
      </c>
      <c r="D297">
        <v>6.7281359999999998E-2</v>
      </c>
      <c r="E297">
        <v>8.2197299999999997E-3</v>
      </c>
      <c r="F297">
        <v>4.9793459999999998E-2</v>
      </c>
      <c r="G297">
        <v>2.229824E-2</v>
      </c>
      <c r="I297">
        <f t="shared" si="5"/>
        <v>2.2330668250050225</v>
      </c>
    </row>
    <row r="298" spans="1:9" x14ac:dyDescent="0.2">
      <c r="A298" t="s">
        <v>310</v>
      </c>
      <c r="B298">
        <v>4</v>
      </c>
      <c r="C298" t="s">
        <v>311</v>
      </c>
      <c r="D298">
        <v>1.9128160000000002E-2</v>
      </c>
      <c r="E298">
        <v>2.4670999999999998E-3</v>
      </c>
      <c r="F298">
        <v>1.43156E-2</v>
      </c>
      <c r="G298">
        <v>3.73187E-3</v>
      </c>
      <c r="I298">
        <f t="shared" si="5"/>
        <v>3.8360393046917496</v>
      </c>
    </row>
    <row r="299" spans="1:9" x14ac:dyDescent="0.2">
      <c r="A299" t="s">
        <v>933</v>
      </c>
      <c r="B299">
        <v>23</v>
      </c>
      <c r="C299" t="s">
        <v>934</v>
      </c>
      <c r="D299">
        <v>1.5329229200000001</v>
      </c>
      <c r="E299">
        <v>0.45232769</v>
      </c>
      <c r="F299">
        <v>1.2289640900000001</v>
      </c>
      <c r="G299">
        <v>0.59234478000000002</v>
      </c>
      <c r="I299">
        <f t="shared" si="5"/>
        <v>2.0747445263213091</v>
      </c>
    </row>
    <row r="300" spans="1:9" x14ac:dyDescent="0.2">
      <c r="A300" t="s">
        <v>816</v>
      </c>
      <c r="B300">
        <v>8</v>
      </c>
      <c r="C300" t="s">
        <v>817</v>
      </c>
      <c r="D300">
        <v>0.13904304000000001</v>
      </c>
      <c r="E300">
        <v>3.6310740000000001E-2</v>
      </c>
      <c r="F300">
        <v>0.11644892</v>
      </c>
      <c r="G300">
        <v>5.2507400000000003E-2</v>
      </c>
      <c r="I300">
        <f t="shared" si="5"/>
        <v>2.2177620678228211</v>
      </c>
    </row>
    <row r="301" spans="1:9" x14ac:dyDescent="0.2">
      <c r="A301" t="s">
        <v>216</v>
      </c>
      <c r="B301">
        <v>5</v>
      </c>
      <c r="C301" t="s">
        <v>217</v>
      </c>
      <c r="D301">
        <v>3.590923E-2</v>
      </c>
      <c r="E301">
        <v>0</v>
      </c>
      <c r="F301">
        <v>2.4992009999999999E-2</v>
      </c>
      <c r="G301">
        <v>2.95591E-3</v>
      </c>
      <c r="I301">
        <f t="shared" si="5"/>
        <v>8.454929277278401</v>
      </c>
    </row>
    <row r="302" spans="1:9" x14ac:dyDescent="0.2">
      <c r="A302" t="s">
        <v>340</v>
      </c>
      <c r="B302">
        <v>3</v>
      </c>
      <c r="C302" t="s">
        <v>341</v>
      </c>
      <c r="D302">
        <v>3.2765250000000003E-2</v>
      </c>
      <c r="E302">
        <v>6.5107999999999997E-3</v>
      </c>
      <c r="F302">
        <v>2.907471E-2</v>
      </c>
      <c r="G302">
        <v>8.4076900000000006E-3</v>
      </c>
      <c r="I302">
        <f t="shared" si="5"/>
        <v>3.4581091833785496</v>
      </c>
    </row>
    <row r="303" spans="1:9" x14ac:dyDescent="0.2">
      <c r="A303" t="s">
        <v>579</v>
      </c>
      <c r="B303">
        <v>9</v>
      </c>
      <c r="C303" t="s">
        <v>580</v>
      </c>
      <c r="D303">
        <v>0.17919557</v>
      </c>
      <c r="E303">
        <v>4.8967829999999997E-2</v>
      </c>
      <c r="F303">
        <v>0.1475822</v>
      </c>
      <c r="G303">
        <v>5.6597580000000001E-2</v>
      </c>
      <c r="I303">
        <f t="shared" si="5"/>
        <v>2.6075708537361488</v>
      </c>
    </row>
    <row r="304" spans="1:9" x14ac:dyDescent="0.2">
      <c r="A304" t="s">
        <v>703</v>
      </c>
      <c r="B304">
        <v>7</v>
      </c>
      <c r="C304" t="s">
        <v>704</v>
      </c>
      <c r="D304">
        <v>4.7151970000000001E-2</v>
      </c>
      <c r="E304">
        <v>2.6758279999999999E-2</v>
      </c>
      <c r="F304">
        <v>3.4242389999999998E-2</v>
      </c>
      <c r="G304">
        <v>1.43968E-2</v>
      </c>
      <c r="I304">
        <f t="shared" si="5"/>
        <v>2.3784722993998666</v>
      </c>
    </row>
    <row r="305" spans="1:9" x14ac:dyDescent="0.2">
      <c r="A305" t="s">
        <v>897</v>
      </c>
      <c r="B305">
        <v>9</v>
      </c>
      <c r="C305" t="s">
        <v>898</v>
      </c>
      <c r="D305">
        <v>7.501091E-2</v>
      </c>
      <c r="E305">
        <v>2.3906650000000002E-2</v>
      </c>
      <c r="F305">
        <v>5.6484470000000002E-2</v>
      </c>
      <c r="G305">
        <v>2.657004E-2</v>
      </c>
      <c r="I305">
        <f t="shared" si="5"/>
        <v>2.1258707175450247</v>
      </c>
    </row>
    <row r="306" spans="1:9" x14ac:dyDescent="0.2">
      <c r="A306" t="s">
        <v>886</v>
      </c>
      <c r="B306">
        <v>33</v>
      </c>
      <c r="C306" t="s">
        <v>887</v>
      </c>
      <c r="D306">
        <v>0.10729777</v>
      </c>
      <c r="E306">
        <v>5.5854359999999999E-2</v>
      </c>
      <c r="F306">
        <v>7.9373470000000002E-2</v>
      </c>
      <c r="G306">
        <v>3.7063970000000002E-2</v>
      </c>
      <c r="I306">
        <f t="shared" si="5"/>
        <v>2.1415263934219673</v>
      </c>
    </row>
    <row r="307" spans="1:9" x14ac:dyDescent="0.2">
      <c r="A307" t="s">
        <v>931</v>
      </c>
      <c r="B307">
        <v>24</v>
      </c>
      <c r="C307" t="s">
        <v>932</v>
      </c>
      <c r="D307">
        <v>0.99301901999999997</v>
      </c>
      <c r="E307">
        <v>0.34229593000000003</v>
      </c>
      <c r="F307">
        <v>0.76620642999999999</v>
      </c>
      <c r="G307">
        <v>0.36891384999999999</v>
      </c>
      <c r="I307">
        <f t="shared" si="5"/>
        <v>2.0769250869816895</v>
      </c>
    </row>
    <row r="308" spans="1:9" x14ac:dyDescent="0.2">
      <c r="A308" t="s">
        <v>777</v>
      </c>
      <c r="B308">
        <v>15</v>
      </c>
      <c r="C308" t="s">
        <v>778</v>
      </c>
      <c r="D308">
        <v>0.77071891000000003</v>
      </c>
      <c r="E308">
        <v>0.20721526000000001</v>
      </c>
      <c r="F308">
        <v>0.60708892000000003</v>
      </c>
      <c r="G308">
        <v>0.2693004</v>
      </c>
      <c r="I308">
        <f t="shared" si="5"/>
        <v>2.254318671639552</v>
      </c>
    </row>
    <row r="309" spans="1:9" x14ac:dyDescent="0.2">
      <c r="A309" t="s">
        <v>701</v>
      </c>
      <c r="B309">
        <v>13</v>
      </c>
      <c r="C309" t="s">
        <v>702</v>
      </c>
      <c r="D309">
        <v>7.8506110000000004E-2</v>
      </c>
      <c r="E309">
        <v>1.9987479999999998E-2</v>
      </c>
      <c r="F309">
        <v>6.5443710000000002E-2</v>
      </c>
      <c r="G309">
        <v>2.7507819999999999E-2</v>
      </c>
      <c r="I309">
        <f t="shared" si="5"/>
        <v>2.379094744694418</v>
      </c>
    </row>
    <row r="310" spans="1:9" x14ac:dyDescent="0.2">
      <c r="A310" t="s">
        <v>536</v>
      </c>
      <c r="B310">
        <v>7</v>
      </c>
      <c r="C310" t="s">
        <v>537</v>
      </c>
      <c r="D310">
        <v>4.458082E-2</v>
      </c>
      <c r="E310">
        <v>2.265876E-2</v>
      </c>
      <c r="F310">
        <v>3.7707160000000003E-2</v>
      </c>
      <c r="G310">
        <v>1.4150940000000001E-2</v>
      </c>
      <c r="I310">
        <f t="shared" si="5"/>
        <v>2.6646399461802539</v>
      </c>
    </row>
    <row r="311" spans="1:9" x14ac:dyDescent="0.2">
      <c r="A311" t="s">
        <v>882</v>
      </c>
      <c r="B311">
        <v>14</v>
      </c>
      <c r="C311" t="s">
        <v>883</v>
      </c>
      <c r="D311">
        <v>0.10200568</v>
      </c>
      <c r="E311">
        <v>3.6088599999999998E-2</v>
      </c>
      <c r="F311">
        <v>8.1485020000000005E-2</v>
      </c>
      <c r="G311">
        <v>3.8003769999999999E-2</v>
      </c>
      <c r="I311">
        <f t="shared" si="5"/>
        <v>2.1441299113219561</v>
      </c>
    </row>
    <row r="312" spans="1:9" x14ac:dyDescent="0.2">
      <c r="A312" t="s">
        <v>267</v>
      </c>
      <c r="B312">
        <v>4</v>
      </c>
      <c r="C312" t="s">
        <v>268</v>
      </c>
      <c r="D312">
        <v>1.5943619999999999E-2</v>
      </c>
      <c r="E312">
        <v>1.52859E-3</v>
      </c>
      <c r="F312">
        <v>1.303295E-2</v>
      </c>
      <c r="G312">
        <v>2.7758399999999999E-3</v>
      </c>
      <c r="I312">
        <f t="shared" si="5"/>
        <v>4.6951373277998734</v>
      </c>
    </row>
    <row r="313" spans="1:9" x14ac:dyDescent="0.2">
      <c r="A313" t="s">
        <v>248</v>
      </c>
      <c r="B313">
        <v>4</v>
      </c>
      <c r="C313" t="s">
        <v>249</v>
      </c>
      <c r="D313">
        <v>2.0048679999999999E-2</v>
      </c>
      <c r="E313">
        <v>2.8238099999999999E-3</v>
      </c>
      <c r="F313">
        <v>1.5872440000000002E-2</v>
      </c>
      <c r="G313">
        <v>3.0471399999999998E-3</v>
      </c>
      <c r="I313">
        <f t="shared" si="5"/>
        <v>5.2089631588965402</v>
      </c>
    </row>
    <row r="314" spans="1:9" x14ac:dyDescent="0.2">
      <c r="A314" t="s">
        <v>919</v>
      </c>
      <c r="B314">
        <v>6</v>
      </c>
      <c r="C314" t="s">
        <v>920</v>
      </c>
      <c r="D314">
        <v>1.6671829999999999E-2</v>
      </c>
      <c r="E314">
        <v>7.6736499999999997E-3</v>
      </c>
      <c r="F314">
        <v>1.328933E-2</v>
      </c>
      <c r="G314">
        <v>6.2962199999999999E-3</v>
      </c>
      <c r="I314">
        <f t="shared" si="5"/>
        <v>2.1106838706398441</v>
      </c>
    </row>
    <row r="315" spans="1:9" x14ac:dyDescent="0.2">
      <c r="A315" t="s">
        <v>759</v>
      </c>
      <c r="B315">
        <v>18</v>
      </c>
      <c r="C315" t="s">
        <v>760</v>
      </c>
      <c r="D315">
        <v>1.1933185500000001</v>
      </c>
      <c r="E315">
        <v>0.28331970000000001</v>
      </c>
      <c r="F315">
        <v>0.90956515000000004</v>
      </c>
      <c r="G315">
        <v>0.40077678999999999</v>
      </c>
      <c r="I315">
        <f t="shared" si="5"/>
        <v>2.2695055519557408</v>
      </c>
    </row>
    <row r="316" spans="1:9" x14ac:dyDescent="0.2">
      <c r="A316" t="s">
        <v>939</v>
      </c>
      <c r="B316">
        <v>22</v>
      </c>
      <c r="C316" t="s">
        <v>940</v>
      </c>
      <c r="D316">
        <v>1.3377112600000001</v>
      </c>
      <c r="E316">
        <v>0.37568455000000001</v>
      </c>
      <c r="F316">
        <v>0.94212850000000004</v>
      </c>
      <c r="G316">
        <v>0.45747325999999999</v>
      </c>
      <c r="I316">
        <f t="shared" si="5"/>
        <v>2.0594176367816561</v>
      </c>
    </row>
    <row r="317" spans="1:9" x14ac:dyDescent="0.2">
      <c r="A317" t="s">
        <v>300</v>
      </c>
      <c r="B317">
        <v>2</v>
      </c>
      <c r="C317" t="s">
        <v>301</v>
      </c>
      <c r="D317">
        <v>3.0905350000000002E-2</v>
      </c>
      <c r="E317">
        <v>0</v>
      </c>
      <c r="F317">
        <v>2.4271790000000001E-2</v>
      </c>
      <c r="G317">
        <v>6.1304100000000002E-3</v>
      </c>
      <c r="I317">
        <f t="shared" si="5"/>
        <v>3.9592441614834897</v>
      </c>
    </row>
    <row r="318" spans="1:9" x14ac:dyDescent="0.2">
      <c r="A318" t="s">
        <v>851</v>
      </c>
      <c r="B318">
        <v>16</v>
      </c>
      <c r="C318" t="s">
        <v>852</v>
      </c>
      <c r="D318">
        <v>5.2165940000000001E-2</v>
      </c>
      <c r="E318">
        <v>2.9896679999999998E-2</v>
      </c>
      <c r="F318">
        <v>3.7897590000000002E-2</v>
      </c>
      <c r="G318">
        <v>1.739079E-2</v>
      </c>
      <c r="I318">
        <f t="shared" si="5"/>
        <v>2.1791758741264773</v>
      </c>
    </row>
    <row r="319" spans="1:9" x14ac:dyDescent="0.2">
      <c r="A319" t="s">
        <v>257</v>
      </c>
      <c r="B319">
        <v>3</v>
      </c>
      <c r="C319" t="s">
        <v>258</v>
      </c>
      <c r="D319">
        <v>3.1586679999999999E-2</v>
      </c>
      <c r="E319">
        <v>0</v>
      </c>
      <c r="F319">
        <v>2.6460299999999999E-2</v>
      </c>
      <c r="G319">
        <v>5.1591800000000002E-3</v>
      </c>
      <c r="I319">
        <f t="shared" si="5"/>
        <v>5.1287801549858694</v>
      </c>
    </row>
    <row r="320" spans="1:9" x14ac:dyDescent="0.2">
      <c r="A320" t="s">
        <v>790</v>
      </c>
      <c r="B320">
        <v>28</v>
      </c>
      <c r="C320" t="s">
        <v>791</v>
      </c>
      <c r="D320">
        <v>7.2890659999999996E-2</v>
      </c>
      <c r="E320">
        <v>3.3578620000000003E-2</v>
      </c>
      <c r="F320">
        <v>5.1196079999999998E-2</v>
      </c>
      <c r="G320">
        <v>2.280532E-2</v>
      </c>
      <c r="I320">
        <f t="shared" si="5"/>
        <v>2.2449182909952587</v>
      </c>
    </row>
    <row r="321" spans="1:9" x14ac:dyDescent="0.2">
      <c r="A321" t="s">
        <v>623</v>
      </c>
      <c r="B321">
        <v>12</v>
      </c>
      <c r="C321" t="s">
        <v>624</v>
      </c>
      <c r="D321">
        <v>0.21214780999999999</v>
      </c>
      <c r="E321">
        <v>4.7382559999999997E-2</v>
      </c>
      <c r="F321">
        <v>0.19027848999999999</v>
      </c>
      <c r="G321">
        <v>7.6159149999999995E-2</v>
      </c>
      <c r="I321">
        <f t="shared" si="5"/>
        <v>2.4984324273577108</v>
      </c>
    </row>
    <row r="322" spans="1:9" x14ac:dyDescent="0.2">
      <c r="A322" t="s">
        <v>236</v>
      </c>
      <c r="B322">
        <v>4</v>
      </c>
      <c r="C322" t="s">
        <v>237</v>
      </c>
      <c r="D322">
        <v>1.310614E-2</v>
      </c>
      <c r="E322">
        <v>0</v>
      </c>
      <c r="F322">
        <v>9.8892900000000002E-3</v>
      </c>
      <c r="G322">
        <v>1.7345100000000001E-3</v>
      </c>
      <c r="I322">
        <f t="shared" si="5"/>
        <v>5.7014891813826383</v>
      </c>
    </row>
    <row r="323" spans="1:9" x14ac:dyDescent="0.2">
      <c r="A323" t="s">
        <v>472</v>
      </c>
      <c r="B323">
        <v>10</v>
      </c>
      <c r="C323" t="s">
        <v>473</v>
      </c>
      <c r="D323">
        <v>2.0033655499999998</v>
      </c>
      <c r="E323">
        <v>0.40397618000000002</v>
      </c>
      <c r="F323">
        <v>1.6529928700000001</v>
      </c>
      <c r="G323">
        <v>0.58420908999999999</v>
      </c>
      <c r="I323">
        <f t="shared" si="5"/>
        <v>2.8294542113338226</v>
      </c>
    </row>
    <row r="324" spans="1:9" x14ac:dyDescent="0.2">
      <c r="A324" t="s">
        <v>397</v>
      </c>
      <c r="B324">
        <v>7</v>
      </c>
      <c r="C324" t="s">
        <v>398</v>
      </c>
      <c r="D324">
        <v>3.7017840000000003E-2</v>
      </c>
      <c r="E324">
        <v>9.9638999999999995E-3</v>
      </c>
      <c r="F324">
        <v>3.6572550000000002E-2</v>
      </c>
      <c r="G324">
        <v>1.16927E-2</v>
      </c>
      <c r="I324">
        <f t="shared" si="5"/>
        <v>3.1278105142524826</v>
      </c>
    </row>
    <row r="325" spans="1:9" x14ac:dyDescent="0.2">
      <c r="A325" t="s">
        <v>905</v>
      </c>
      <c r="B325">
        <v>6</v>
      </c>
      <c r="C325" t="s">
        <v>906</v>
      </c>
      <c r="D325">
        <v>3.6970030000000001E-2</v>
      </c>
      <c r="E325">
        <v>2.2831440000000001E-2</v>
      </c>
      <c r="F325">
        <v>2.6513789999999999E-2</v>
      </c>
      <c r="G325">
        <v>1.2511329999999999E-2</v>
      </c>
      <c r="I325">
        <f t="shared" si="5"/>
        <v>2.1191823730970247</v>
      </c>
    </row>
    <row r="326" spans="1:9" x14ac:dyDescent="0.2">
      <c r="A326" t="s">
        <v>978</v>
      </c>
      <c r="B326">
        <v>18</v>
      </c>
      <c r="C326" t="s">
        <v>979</v>
      </c>
      <c r="D326">
        <v>6.6738420000000007E-2</v>
      </c>
      <c r="E326">
        <v>1.9190849999999999E-2</v>
      </c>
      <c r="F326">
        <v>4.9707559999999998E-2</v>
      </c>
      <c r="G326">
        <v>2.4755139999999998E-2</v>
      </c>
      <c r="I326">
        <f t="shared" si="5"/>
        <v>2.0079692540619849</v>
      </c>
    </row>
    <row r="327" spans="1:9" x14ac:dyDescent="0.2">
      <c r="A327" t="s">
        <v>775</v>
      </c>
      <c r="B327">
        <v>2</v>
      </c>
      <c r="C327" t="s">
        <v>776</v>
      </c>
      <c r="D327">
        <v>2.0995529999999998E-2</v>
      </c>
      <c r="E327">
        <v>3.13007E-3</v>
      </c>
      <c r="F327">
        <v>1.54956E-2</v>
      </c>
      <c r="G327">
        <v>6.8615100000000004E-3</v>
      </c>
      <c r="I327">
        <f t="shared" si="5"/>
        <v>2.2583367218003034</v>
      </c>
    </row>
    <row r="328" spans="1:9" x14ac:dyDescent="0.2">
      <c r="A328" t="s">
        <v>694</v>
      </c>
      <c r="B328">
        <v>5</v>
      </c>
      <c r="C328" t="s">
        <v>695</v>
      </c>
      <c r="D328">
        <v>3.5904819999999997E-2</v>
      </c>
      <c r="E328">
        <v>4.5482700000000001E-3</v>
      </c>
      <c r="F328">
        <v>2.404924E-2</v>
      </c>
      <c r="G328">
        <v>1.0084610000000001E-2</v>
      </c>
      <c r="I328">
        <f t="shared" si="5"/>
        <v>2.3847466585222432</v>
      </c>
    </row>
    <row r="329" spans="1:9" x14ac:dyDescent="0.2">
      <c r="A329" t="s">
        <v>373</v>
      </c>
      <c r="B329">
        <v>3</v>
      </c>
      <c r="C329" t="s">
        <v>374</v>
      </c>
      <c r="D329">
        <v>4.0234760000000001E-2</v>
      </c>
      <c r="E329">
        <v>8.3001199999999994E-3</v>
      </c>
      <c r="F329">
        <v>3.3336249999999998E-2</v>
      </c>
      <c r="G329">
        <v>1.023522E-2</v>
      </c>
      <c r="I329">
        <f t="shared" si="5"/>
        <v>3.257013527799109</v>
      </c>
    </row>
    <row r="330" spans="1:9" x14ac:dyDescent="0.2">
      <c r="A330" t="s">
        <v>505</v>
      </c>
      <c r="B330">
        <v>13</v>
      </c>
      <c r="C330" t="s">
        <v>506</v>
      </c>
      <c r="D330">
        <v>0.10805992</v>
      </c>
      <c r="E330">
        <v>1.9079039999999999E-2</v>
      </c>
      <c r="F330">
        <v>8.2849629999999994E-2</v>
      </c>
      <c r="G330">
        <v>3.010968E-2</v>
      </c>
      <c r="I330">
        <f t="shared" si="5"/>
        <v>2.7515945038273402</v>
      </c>
    </row>
    <row r="331" spans="1:9" x14ac:dyDescent="0.2">
      <c r="A331" t="s">
        <v>336</v>
      </c>
      <c r="B331">
        <v>16</v>
      </c>
      <c r="C331" t="s">
        <v>337</v>
      </c>
      <c r="D331">
        <v>0.18843194999999999</v>
      </c>
      <c r="E331">
        <v>3.8757189999999997E-2</v>
      </c>
      <c r="F331">
        <v>0.14069002</v>
      </c>
      <c r="G331">
        <v>4.0379560000000002E-2</v>
      </c>
      <c r="I331">
        <f t="shared" si="5"/>
        <v>3.4841890302915632</v>
      </c>
    </row>
    <row r="332" spans="1:9" x14ac:dyDescent="0.2">
      <c r="A332" t="s">
        <v>945</v>
      </c>
      <c r="B332">
        <v>15</v>
      </c>
      <c r="C332" t="s">
        <v>946</v>
      </c>
      <c r="D332">
        <v>5.8389580000000003E-2</v>
      </c>
      <c r="E332">
        <v>2.8455660000000001E-2</v>
      </c>
      <c r="F332">
        <v>4.458078E-2</v>
      </c>
      <c r="G332">
        <v>2.1680999999999999E-2</v>
      </c>
      <c r="I332">
        <f t="shared" si="5"/>
        <v>2.0562141967621419</v>
      </c>
    </row>
    <row r="333" spans="1:9" x14ac:dyDescent="0.2">
      <c r="A333" t="s">
        <v>659</v>
      </c>
      <c r="B333">
        <v>3</v>
      </c>
      <c r="C333" t="s">
        <v>660</v>
      </c>
      <c r="D333">
        <v>2.340979E-2</v>
      </c>
      <c r="E333">
        <v>0</v>
      </c>
      <c r="F333">
        <v>2.000503E-2</v>
      </c>
      <c r="G333">
        <v>8.1451100000000005E-3</v>
      </c>
      <c r="I333">
        <f t="shared" ref="I333:I396" si="6">F333/G333</f>
        <v>2.4560785551085251</v>
      </c>
    </row>
    <row r="334" spans="1:9" x14ac:dyDescent="0.2">
      <c r="A334" t="s">
        <v>667</v>
      </c>
      <c r="B334">
        <v>11</v>
      </c>
      <c r="C334" t="s">
        <v>668</v>
      </c>
      <c r="D334">
        <v>6.5757250000000003E-2</v>
      </c>
      <c r="E334">
        <v>2.067942E-2</v>
      </c>
      <c r="F334">
        <v>4.8237620000000002E-2</v>
      </c>
      <c r="G334">
        <v>1.9844239999999999E-2</v>
      </c>
      <c r="I334">
        <f t="shared" si="6"/>
        <v>2.4308121651421271</v>
      </c>
    </row>
    <row r="335" spans="1:9" x14ac:dyDescent="0.2">
      <c r="A335" t="s">
        <v>361</v>
      </c>
      <c r="B335">
        <v>6</v>
      </c>
      <c r="C335" t="s">
        <v>362</v>
      </c>
      <c r="D335">
        <v>4.514373E-2</v>
      </c>
      <c r="E335">
        <v>1.0660609999999999E-2</v>
      </c>
      <c r="F335">
        <v>3.8412420000000003E-2</v>
      </c>
      <c r="G335">
        <v>1.1467649999999999E-2</v>
      </c>
      <c r="I335">
        <f t="shared" si="6"/>
        <v>3.3496330983244174</v>
      </c>
    </row>
    <row r="336" spans="1:9" x14ac:dyDescent="0.2">
      <c r="A336" t="s">
        <v>359</v>
      </c>
      <c r="B336">
        <v>3</v>
      </c>
      <c r="C336" t="s">
        <v>360</v>
      </c>
      <c r="D336">
        <v>3.4565319999999997E-2</v>
      </c>
      <c r="E336">
        <v>1.350816E-2</v>
      </c>
      <c r="F336">
        <v>3.5009270000000002E-2</v>
      </c>
      <c r="G336">
        <v>1.04481E-2</v>
      </c>
      <c r="I336">
        <f t="shared" si="6"/>
        <v>3.3507786104650608</v>
      </c>
    </row>
    <row r="337" spans="1:9" x14ac:dyDescent="0.2">
      <c r="A337" t="s">
        <v>429</v>
      </c>
      <c r="B337">
        <v>4</v>
      </c>
      <c r="C337" t="s">
        <v>430</v>
      </c>
      <c r="D337">
        <v>4.6679419999999999E-2</v>
      </c>
      <c r="E337">
        <v>5.6329700000000002E-3</v>
      </c>
      <c r="F337">
        <v>4.2581140000000003E-2</v>
      </c>
      <c r="G337">
        <v>1.4429869999999999E-2</v>
      </c>
      <c r="I337">
        <f t="shared" si="6"/>
        <v>2.9509025375834992</v>
      </c>
    </row>
    <row r="338" spans="1:9" x14ac:dyDescent="0.2">
      <c r="A338" t="s">
        <v>389</v>
      </c>
      <c r="B338">
        <v>2</v>
      </c>
      <c r="C338" t="s">
        <v>390</v>
      </c>
      <c r="D338">
        <v>4.9473469999999999E-2</v>
      </c>
      <c r="E338">
        <v>1.112521E-2</v>
      </c>
      <c r="F338">
        <v>4.078466E-2</v>
      </c>
      <c r="G338">
        <v>1.2838489999999999E-2</v>
      </c>
      <c r="I338">
        <f t="shared" si="6"/>
        <v>3.1767489790466015</v>
      </c>
    </row>
    <row r="339" spans="1:9" x14ac:dyDescent="0.2">
      <c r="A339" t="s">
        <v>635</v>
      </c>
      <c r="B339">
        <v>10</v>
      </c>
      <c r="C339" t="s">
        <v>636</v>
      </c>
      <c r="D339">
        <v>5.3841319999999998E-2</v>
      </c>
      <c r="E339">
        <v>1.0724320000000001E-2</v>
      </c>
      <c r="F339">
        <v>4.1296890000000003E-2</v>
      </c>
      <c r="G339">
        <v>1.6651829999999999E-2</v>
      </c>
      <c r="I339">
        <f t="shared" si="6"/>
        <v>2.4800211147963922</v>
      </c>
    </row>
    <row r="340" spans="1:9" x14ac:dyDescent="0.2">
      <c r="A340" t="s">
        <v>853</v>
      </c>
      <c r="B340">
        <v>6</v>
      </c>
      <c r="C340" t="s">
        <v>854</v>
      </c>
      <c r="D340">
        <v>4.4699790000000003E-2</v>
      </c>
      <c r="E340">
        <v>8.3276500000000007E-3</v>
      </c>
      <c r="F340">
        <v>3.3671329999999999E-2</v>
      </c>
      <c r="G340">
        <v>1.5473209999999999E-2</v>
      </c>
      <c r="I340">
        <f t="shared" si="6"/>
        <v>2.1761050228103929</v>
      </c>
    </row>
    <row r="341" spans="1:9" x14ac:dyDescent="0.2">
      <c r="A341" t="s">
        <v>986</v>
      </c>
      <c r="B341">
        <v>7</v>
      </c>
      <c r="C341" t="s">
        <v>987</v>
      </c>
      <c r="D341">
        <v>2.1235739999999999E-2</v>
      </c>
      <c r="E341">
        <v>6.1690499999999997E-3</v>
      </c>
      <c r="F341">
        <v>1.7082090000000001E-2</v>
      </c>
      <c r="G341">
        <v>8.5313300000000002E-3</v>
      </c>
      <c r="I341">
        <f t="shared" si="6"/>
        <v>2.0022774878008471</v>
      </c>
    </row>
    <row r="342" spans="1:9" x14ac:dyDescent="0.2">
      <c r="A342" t="s">
        <v>805</v>
      </c>
      <c r="B342">
        <v>21</v>
      </c>
      <c r="C342" t="s">
        <v>806</v>
      </c>
      <c r="D342">
        <v>0.28601113</v>
      </c>
      <c r="E342">
        <v>0.10842963</v>
      </c>
      <c r="F342">
        <v>0.19761000000000001</v>
      </c>
      <c r="G342">
        <v>8.8584140000000006E-2</v>
      </c>
      <c r="I342">
        <f t="shared" si="6"/>
        <v>2.2307604950502427</v>
      </c>
    </row>
    <row r="343" spans="1:9" x14ac:dyDescent="0.2">
      <c r="A343" t="s">
        <v>807</v>
      </c>
      <c r="B343">
        <v>7</v>
      </c>
      <c r="C343" t="s">
        <v>808</v>
      </c>
      <c r="D343">
        <v>0.19302208000000001</v>
      </c>
      <c r="E343">
        <v>5.6671680000000002E-2</v>
      </c>
      <c r="F343">
        <v>0.15540522000000001</v>
      </c>
      <c r="G343">
        <v>6.981308E-2</v>
      </c>
      <c r="I343">
        <f t="shared" si="6"/>
        <v>2.2260186773023052</v>
      </c>
    </row>
    <row r="344" spans="1:9" x14ac:dyDescent="0.2">
      <c r="A344" t="s">
        <v>705</v>
      </c>
      <c r="B344">
        <v>7</v>
      </c>
      <c r="C344" t="s">
        <v>706</v>
      </c>
      <c r="D344">
        <v>0.22886034999999999</v>
      </c>
      <c r="E344">
        <v>5.5440950000000003E-2</v>
      </c>
      <c r="F344">
        <v>0.17156450000000001</v>
      </c>
      <c r="G344">
        <v>7.2338570000000005E-2</v>
      </c>
      <c r="I344">
        <f t="shared" si="6"/>
        <v>2.3716877455553793</v>
      </c>
    </row>
    <row r="345" spans="1:9" x14ac:dyDescent="0.2">
      <c r="A345" t="s">
        <v>94</v>
      </c>
      <c r="B345">
        <v>12</v>
      </c>
      <c r="C345" t="s">
        <v>396</v>
      </c>
      <c r="D345">
        <v>0.30246769000000001</v>
      </c>
      <c r="E345">
        <v>9.9643709999999996E-2</v>
      </c>
      <c r="F345">
        <v>0.25579987999999998</v>
      </c>
      <c r="G345">
        <v>8.1061800000000003E-2</v>
      </c>
      <c r="I345">
        <f t="shared" si="6"/>
        <v>3.1556155920544566</v>
      </c>
    </row>
    <row r="346" spans="1:9" x14ac:dyDescent="0.2">
      <c r="A346" t="s">
        <v>96</v>
      </c>
      <c r="B346">
        <v>2</v>
      </c>
      <c r="C346" t="s">
        <v>297</v>
      </c>
      <c r="D346">
        <v>2.9158980000000001E-2</v>
      </c>
      <c r="E346">
        <v>0</v>
      </c>
      <c r="F346">
        <v>2.8877750000000001E-2</v>
      </c>
      <c r="G346">
        <v>7.2627300000000002E-3</v>
      </c>
      <c r="I346">
        <f t="shared" si="6"/>
        <v>3.9761563489211356</v>
      </c>
    </row>
    <row r="347" spans="1:9" x14ac:dyDescent="0.2">
      <c r="A347" t="s">
        <v>470</v>
      </c>
      <c r="B347">
        <v>6</v>
      </c>
      <c r="C347" t="s">
        <v>471</v>
      </c>
      <c r="D347">
        <v>4.3253659999999999E-2</v>
      </c>
      <c r="E347">
        <v>8.9900499999999994E-3</v>
      </c>
      <c r="F347">
        <v>3.7557899999999998E-2</v>
      </c>
      <c r="G347">
        <v>1.3245410000000001E-2</v>
      </c>
      <c r="I347">
        <f t="shared" si="6"/>
        <v>2.8355407646875403</v>
      </c>
    </row>
    <row r="348" spans="1:9" x14ac:dyDescent="0.2">
      <c r="A348" t="s">
        <v>218</v>
      </c>
      <c r="B348">
        <v>4</v>
      </c>
      <c r="C348" t="s">
        <v>219</v>
      </c>
      <c r="D348">
        <v>1.431224E-2</v>
      </c>
      <c r="E348">
        <v>0</v>
      </c>
      <c r="F348">
        <v>1.0345750000000001E-2</v>
      </c>
      <c r="G348">
        <v>1.26738E-3</v>
      </c>
      <c r="I348">
        <f t="shared" si="6"/>
        <v>8.1631002540674462</v>
      </c>
    </row>
    <row r="349" spans="1:9" x14ac:dyDescent="0.2">
      <c r="A349" t="s">
        <v>907</v>
      </c>
      <c r="B349">
        <v>14</v>
      </c>
      <c r="C349" t="s">
        <v>908</v>
      </c>
      <c r="D349">
        <v>0.53392854000000001</v>
      </c>
      <c r="E349">
        <v>0.13818195</v>
      </c>
      <c r="F349">
        <v>0.43723951</v>
      </c>
      <c r="G349">
        <v>0.20642074999999999</v>
      </c>
      <c r="I349">
        <f t="shared" si="6"/>
        <v>2.1181955302458695</v>
      </c>
    </row>
    <row r="350" spans="1:9" x14ac:dyDescent="0.2">
      <c r="A350" t="s">
        <v>242</v>
      </c>
      <c r="B350">
        <v>2</v>
      </c>
      <c r="C350" t="s">
        <v>243</v>
      </c>
      <c r="D350">
        <v>2.066716E-2</v>
      </c>
      <c r="E350">
        <v>0</v>
      </c>
      <c r="F350">
        <v>1.345762E-2</v>
      </c>
      <c r="G350">
        <v>2.41589E-3</v>
      </c>
      <c r="I350">
        <f t="shared" si="6"/>
        <v>5.5704605756056775</v>
      </c>
    </row>
    <row r="351" spans="1:9" x14ac:dyDescent="0.2">
      <c r="A351" t="s">
        <v>188</v>
      </c>
      <c r="B351">
        <v>2</v>
      </c>
      <c r="C351" t="s">
        <v>837</v>
      </c>
      <c r="D351">
        <v>1.401343E-2</v>
      </c>
      <c r="E351">
        <v>0</v>
      </c>
      <c r="F351">
        <v>1.122709E-2</v>
      </c>
      <c r="G351">
        <v>5.1008800000000003E-3</v>
      </c>
      <c r="I351">
        <f t="shared" si="6"/>
        <v>2.2010104138893682</v>
      </c>
    </row>
    <row r="352" spans="1:9" x14ac:dyDescent="0.2">
      <c r="A352" t="s">
        <v>657</v>
      </c>
      <c r="B352">
        <v>10</v>
      </c>
      <c r="C352" t="s">
        <v>658</v>
      </c>
      <c r="D352">
        <v>0.19606950000000001</v>
      </c>
      <c r="E352">
        <v>7.170638E-2</v>
      </c>
      <c r="F352">
        <v>0.15473103999999999</v>
      </c>
      <c r="G352">
        <v>6.2976850000000001E-2</v>
      </c>
      <c r="I352">
        <f t="shared" si="6"/>
        <v>2.4569510859942976</v>
      </c>
    </row>
    <row r="353" spans="1:9" x14ac:dyDescent="0.2">
      <c r="A353" t="s">
        <v>741</v>
      </c>
      <c r="B353">
        <v>15</v>
      </c>
      <c r="C353" t="s">
        <v>742</v>
      </c>
      <c r="D353">
        <v>0.31929651999999997</v>
      </c>
      <c r="E353">
        <v>9.9735030000000002E-2</v>
      </c>
      <c r="F353">
        <v>0.27459083000000001</v>
      </c>
      <c r="G353">
        <v>0.11880329000000001</v>
      </c>
      <c r="I353">
        <f t="shared" si="6"/>
        <v>2.3113066144885379</v>
      </c>
    </row>
    <row r="354" spans="1:9" x14ac:dyDescent="0.2">
      <c r="A354" t="s">
        <v>913</v>
      </c>
      <c r="B354">
        <v>12</v>
      </c>
      <c r="C354" t="s">
        <v>914</v>
      </c>
      <c r="D354">
        <v>5.532687E-2</v>
      </c>
      <c r="E354">
        <v>2.7418290000000001E-2</v>
      </c>
      <c r="F354">
        <v>4.1775350000000003E-2</v>
      </c>
      <c r="G354">
        <v>1.976605E-2</v>
      </c>
      <c r="I354">
        <f t="shared" si="6"/>
        <v>2.1134900498582168</v>
      </c>
    </row>
    <row r="355" spans="1:9" x14ac:dyDescent="0.2">
      <c r="A355" t="s">
        <v>955</v>
      </c>
      <c r="B355">
        <v>33</v>
      </c>
      <c r="C355" t="s">
        <v>956</v>
      </c>
      <c r="D355">
        <v>0.34086393999999998</v>
      </c>
      <c r="E355">
        <v>0.13674079</v>
      </c>
      <c r="F355">
        <v>0.24294983000000001</v>
      </c>
      <c r="G355">
        <v>0.11854816</v>
      </c>
      <c r="I355">
        <f t="shared" si="6"/>
        <v>2.0493766415269543</v>
      </c>
    </row>
    <row r="356" spans="1:9" x14ac:dyDescent="0.2">
      <c r="A356" t="s">
        <v>355</v>
      </c>
      <c r="B356">
        <v>4</v>
      </c>
      <c r="C356" t="s">
        <v>356</v>
      </c>
      <c r="D356">
        <v>3.1152010000000001E-2</v>
      </c>
      <c r="E356">
        <v>3.4225200000000001E-3</v>
      </c>
      <c r="F356">
        <v>2.6167570000000001E-2</v>
      </c>
      <c r="G356">
        <v>7.7220099999999996E-3</v>
      </c>
      <c r="I356">
        <f t="shared" si="6"/>
        <v>3.3886993153337022</v>
      </c>
    </row>
    <row r="357" spans="1:9" x14ac:dyDescent="0.2">
      <c r="A357" t="s">
        <v>399</v>
      </c>
      <c r="B357">
        <v>12</v>
      </c>
      <c r="C357" t="s">
        <v>400</v>
      </c>
      <c r="D357">
        <v>6.7747650000000006E-2</v>
      </c>
      <c r="E357">
        <v>9.2590699999999995E-3</v>
      </c>
      <c r="F357">
        <v>5.1013469999999998E-2</v>
      </c>
      <c r="G357">
        <v>1.6330250000000001E-2</v>
      </c>
      <c r="I357">
        <f t="shared" si="6"/>
        <v>3.1238633823732029</v>
      </c>
    </row>
    <row r="358" spans="1:9" x14ac:dyDescent="0.2">
      <c r="A358" t="s">
        <v>803</v>
      </c>
      <c r="B358">
        <v>11</v>
      </c>
      <c r="C358" t="s">
        <v>804</v>
      </c>
      <c r="D358">
        <v>0.12577773</v>
      </c>
      <c r="E358">
        <v>4.385083E-2</v>
      </c>
      <c r="F358">
        <v>9.8818829999999996E-2</v>
      </c>
      <c r="G358">
        <v>4.4281439999999998E-2</v>
      </c>
      <c r="I358">
        <f t="shared" si="6"/>
        <v>2.231608321680596</v>
      </c>
    </row>
    <row r="359" spans="1:9" x14ac:dyDescent="0.2">
      <c r="A359" t="s">
        <v>880</v>
      </c>
      <c r="B359">
        <v>6</v>
      </c>
      <c r="C359" t="s">
        <v>881</v>
      </c>
      <c r="D359">
        <v>3.3656159999999997E-2</v>
      </c>
      <c r="E359">
        <v>9.0368500000000008E-3</v>
      </c>
      <c r="F359">
        <v>2.9638919999999999E-2</v>
      </c>
      <c r="G359">
        <v>1.381955E-2</v>
      </c>
      <c r="I359">
        <f t="shared" si="6"/>
        <v>2.1447094876461246</v>
      </c>
    </row>
    <row r="360" spans="1:9" x14ac:dyDescent="0.2">
      <c r="A360" t="s">
        <v>903</v>
      </c>
      <c r="B360">
        <v>8</v>
      </c>
      <c r="C360" t="s">
        <v>904</v>
      </c>
      <c r="D360">
        <v>0.11942007</v>
      </c>
      <c r="E360">
        <v>4.4067179999999997E-2</v>
      </c>
      <c r="F360">
        <v>9.6396490000000001E-2</v>
      </c>
      <c r="G360">
        <v>4.5469330000000002E-2</v>
      </c>
      <c r="I360">
        <f t="shared" si="6"/>
        <v>2.1200332179955148</v>
      </c>
    </row>
    <row r="361" spans="1:9" x14ac:dyDescent="0.2">
      <c r="A361" t="s">
        <v>495</v>
      </c>
      <c r="B361">
        <v>6</v>
      </c>
      <c r="C361" t="s">
        <v>496</v>
      </c>
      <c r="D361">
        <v>6.8645310000000001E-2</v>
      </c>
      <c r="E361">
        <v>1.618822E-2</v>
      </c>
      <c r="F361">
        <v>5.1229429999999999E-2</v>
      </c>
      <c r="G361">
        <v>1.847903E-2</v>
      </c>
      <c r="I361">
        <f t="shared" si="6"/>
        <v>2.7723008188200353</v>
      </c>
    </row>
    <row r="362" spans="1:9" x14ac:dyDescent="0.2">
      <c r="A362" t="s">
        <v>639</v>
      </c>
      <c r="B362">
        <v>5</v>
      </c>
      <c r="C362" t="s">
        <v>640</v>
      </c>
      <c r="D362">
        <v>2.4719990000000001E-2</v>
      </c>
      <c r="E362">
        <v>0</v>
      </c>
      <c r="F362">
        <v>1.963612E-2</v>
      </c>
      <c r="G362">
        <v>7.9321800000000005E-3</v>
      </c>
      <c r="I362">
        <f t="shared" si="6"/>
        <v>2.4755010602381691</v>
      </c>
    </row>
    <row r="363" spans="1:9" x14ac:dyDescent="0.2">
      <c r="A363" t="s">
        <v>869</v>
      </c>
      <c r="B363">
        <v>8</v>
      </c>
      <c r="C363" t="s">
        <v>870</v>
      </c>
      <c r="D363">
        <v>0.87132821999999999</v>
      </c>
      <c r="E363">
        <v>0.26184225999999999</v>
      </c>
      <c r="F363">
        <v>0.65339385999999999</v>
      </c>
      <c r="G363">
        <v>0.30275398999999997</v>
      </c>
      <c r="I363">
        <f t="shared" si="6"/>
        <v>2.1581676264613394</v>
      </c>
    </row>
    <row r="364" spans="1:9" x14ac:dyDescent="0.2">
      <c r="A364" t="s">
        <v>739</v>
      </c>
      <c r="B364">
        <v>19</v>
      </c>
      <c r="C364" t="s">
        <v>740</v>
      </c>
      <c r="D364">
        <v>3.61350002</v>
      </c>
      <c r="E364">
        <v>1.03875154</v>
      </c>
      <c r="F364">
        <v>2.7985968799999998</v>
      </c>
      <c r="G364">
        <v>1.20899249</v>
      </c>
      <c r="I364">
        <f t="shared" si="6"/>
        <v>2.3148174228939999</v>
      </c>
    </row>
    <row r="365" spans="1:9" x14ac:dyDescent="0.2">
      <c r="A365" t="s">
        <v>284</v>
      </c>
      <c r="B365">
        <v>3</v>
      </c>
      <c r="C365" t="s">
        <v>285</v>
      </c>
      <c r="D365">
        <v>0.38258322</v>
      </c>
      <c r="E365">
        <v>0.12447763000000001</v>
      </c>
      <c r="F365">
        <v>0.27062104999999997</v>
      </c>
      <c r="G365">
        <v>6.4305669999999995E-2</v>
      </c>
      <c r="I365">
        <f t="shared" si="6"/>
        <v>4.2083544110496014</v>
      </c>
    </row>
    <row r="366" spans="1:9" x14ac:dyDescent="0.2">
      <c r="A366" t="s">
        <v>655</v>
      </c>
      <c r="B366">
        <v>7</v>
      </c>
      <c r="C366" t="s">
        <v>656</v>
      </c>
      <c r="D366">
        <v>0.11096396</v>
      </c>
      <c r="E366">
        <v>3.9602980000000003E-2</v>
      </c>
      <c r="F366">
        <v>0.11119888</v>
      </c>
      <c r="G366">
        <v>4.5221509999999999E-2</v>
      </c>
      <c r="I366">
        <f t="shared" si="6"/>
        <v>2.4589820198396737</v>
      </c>
    </row>
    <row r="367" spans="1:9" x14ac:dyDescent="0.2">
      <c r="A367" t="s">
        <v>687</v>
      </c>
      <c r="B367">
        <v>8</v>
      </c>
      <c r="C367" t="s">
        <v>688</v>
      </c>
      <c r="D367">
        <v>0.13718822999999999</v>
      </c>
      <c r="E367">
        <v>4.3711600000000003E-2</v>
      </c>
      <c r="F367">
        <v>9.6954330000000005E-2</v>
      </c>
      <c r="G367">
        <v>4.051051E-2</v>
      </c>
      <c r="I367">
        <f t="shared" si="6"/>
        <v>2.3933129945784439</v>
      </c>
    </row>
    <row r="368" spans="1:9" x14ac:dyDescent="0.2">
      <c r="A368" t="s">
        <v>785</v>
      </c>
      <c r="B368">
        <v>6</v>
      </c>
      <c r="C368" t="s">
        <v>786</v>
      </c>
      <c r="D368">
        <v>6.1583840000000001E-2</v>
      </c>
      <c r="E368">
        <v>8.2248100000000008E-3</v>
      </c>
      <c r="F368">
        <v>4.5349970000000003E-2</v>
      </c>
      <c r="G368">
        <v>2.0167999999999998E-2</v>
      </c>
      <c r="I368">
        <f t="shared" si="6"/>
        <v>2.2486101745339155</v>
      </c>
    </row>
    <row r="369" spans="1:9" x14ac:dyDescent="0.2">
      <c r="A369" t="s">
        <v>408</v>
      </c>
      <c r="B369">
        <v>3</v>
      </c>
      <c r="C369" t="s">
        <v>409</v>
      </c>
      <c r="D369">
        <v>1.843038E-2</v>
      </c>
      <c r="E369">
        <v>0</v>
      </c>
      <c r="F369">
        <v>1.3690580000000001E-2</v>
      </c>
      <c r="G369">
        <v>4.4274600000000002E-3</v>
      </c>
      <c r="I369">
        <f t="shared" si="6"/>
        <v>3.0921973321046381</v>
      </c>
    </row>
    <row r="370" spans="1:9" x14ac:dyDescent="0.2">
      <c r="A370" t="s">
        <v>418</v>
      </c>
      <c r="B370">
        <v>9</v>
      </c>
      <c r="C370" t="s">
        <v>419</v>
      </c>
      <c r="D370">
        <v>1.9658705700000001</v>
      </c>
      <c r="E370">
        <v>0.38751491999999998</v>
      </c>
      <c r="F370">
        <v>1.61246607</v>
      </c>
      <c r="G370">
        <v>0.53694344999999999</v>
      </c>
      <c r="I370">
        <f t="shared" si="6"/>
        <v>3.0030463543227874</v>
      </c>
    </row>
    <row r="371" spans="1:9" x14ac:dyDescent="0.2">
      <c r="A371" t="s">
        <v>873</v>
      </c>
      <c r="B371">
        <v>18</v>
      </c>
      <c r="C371" t="s">
        <v>874</v>
      </c>
      <c r="D371">
        <v>0.26012262000000003</v>
      </c>
      <c r="E371">
        <v>8.5496859999999994E-2</v>
      </c>
      <c r="F371">
        <v>0.20702045999999999</v>
      </c>
      <c r="G371">
        <v>9.6046279999999998E-2</v>
      </c>
      <c r="I371">
        <f t="shared" si="6"/>
        <v>2.1554240309983896</v>
      </c>
    </row>
    <row r="372" spans="1:9" x14ac:dyDescent="0.2">
      <c r="A372" t="s">
        <v>708</v>
      </c>
      <c r="B372">
        <v>11</v>
      </c>
      <c r="C372" t="s">
        <v>709</v>
      </c>
      <c r="D372">
        <v>0.31882117999999998</v>
      </c>
      <c r="E372">
        <v>8.8253479999999995E-2</v>
      </c>
      <c r="F372">
        <v>0.25547395000000001</v>
      </c>
      <c r="G372">
        <v>0.10797658</v>
      </c>
      <c r="I372">
        <f t="shared" si="6"/>
        <v>2.366012611253292</v>
      </c>
    </row>
    <row r="373" spans="1:9" x14ac:dyDescent="0.2">
      <c r="A373" t="s">
        <v>224</v>
      </c>
      <c r="B373">
        <v>2</v>
      </c>
      <c r="C373" t="s">
        <v>225</v>
      </c>
      <c r="D373">
        <v>1.23538E-2</v>
      </c>
      <c r="E373">
        <v>0</v>
      </c>
      <c r="F373">
        <v>9.2756499999999999E-3</v>
      </c>
      <c r="G373">
        <v>1.35592E-3</v>
      </c>
      <c r="I373">
        <f t="shared" si="6"/>
        <v>6.8408534426809835</v>
      </c>
    </row>
    <row r="374" spans="1:9" x14ac:dyDescent="0.2">
      <c r="A374" t="s">
        <v>675</v>
      </c>
      <c r="B374">
        <v>12</v>
      </c>
      <c r="C374" t="s">
        <v>676</v>
      </c>
      <c r="D374">
        <v>0.10863829999999999</v>
      </c>
      <c r="E374">
        <v>3.0637290000000001E-2</v>
      </c>
      <c r="F374">
        <v>7.7751500000000001E-2</v>
      </c>
      <c r="G374">
        <v>3.2237790000000002E-2</v>
      </c>
      <c r="I374">
        <f t="shared" si="6"/>
        <v>2.411812348178954</v>
      </c>
    </row>
    <row r="375" spans="1:9" x14ac:dyDescent="0.2">
      <c r="A375" t="s">
        <v>647</v>
      </c>
      <c r="B375">
        <v>8</v>
      </c>
      <c r="C375" t="s">
        <v>648</v>
      </c>
      <c r="D375">
        <v>5.8691E-2</v>
      </c>
      <c r="E375">
        <v>1.37366E-2</v>
      </c>
      <c r="F375">
        <v>4.687786E-2</v>
      </c>
      <c r="G375">
        <v>1.898944E-2</v>
      </c>
      <c r="I375">
        <f t="shared" si="6"/>
        <v>2.4686278268342825</v>
      </c>
    </row>
    <row r="376" spans="1:9" x14ac:dyDescent="0.2">
      <c r="A376" t="s">
        <v>953</v>
      </c>
      <c r="B376">
        <v>20</v>
      </c>
      <c r="C376" t="s">
        <v>954</v>
      </c>
      <c r="D376">
        <v>0.18027572</v>
      </c>
      <c r="E376">
        <v>5.846871E-2</v>
      </c>
      <c r="F376">
        <v>0.13128613</v>
      </c>
      <c r="G376">
        <v>6.3987829999999996E-2</v>
      </c>
      <c r="I376">
        <f t="shared" si="6"/>
        <v>2.0517359316607551</v>
      </c>
    </row>
    <row r="377" spans="1:9" x14ac:dyDescent="0.2">
      <c r="A377" t="s">
        <v>295</v>
      </c>
      <c r="B377">
        <v>8</v>
      </c>
      <c r="C377" t="s">
        <v>296</v>
      </c>
      <c r="D377">
        <v>2.5572950000000001E-2</v>
      </c>
      <c r="E377">
        <v>2.1446400000000002E-3</v>
      </c>
      <c r="F377">
        <v>1.7122479999999999E-2</v>
      </c>
      <c r="G377">
        <v>4.28423E-3</v>
      </c>
      <c r="I377">
        <f t="shared" si="6"/>
        <v>3.9966294993499414</v>
      </c>
    </row>
    <row r="378" spans="1:9" x14ac:dyDescent="0.2">
      <c r="A378" t="s">
        <v>877</v>
      </c>
      <c r="B378">
        <v>10</v>
      </c>
      <c r="C378" t="s">
        <v>878</v>
      </c>
      <c r="D378">
        <v>0.20624069</v>
      </c>
      <c r="E378">
        <v>3.3607989999999997E-2</v>
      </c>
      <c r="F378">
        <v>0.15195036000000001</v>
      </c>
      <c r="G378">
        <v>7.065217E-2</v>
      </c>
      <c r="I378">
        <f t="shared" si="6"/>
        <v>2.1506821375762417</v>
      </c>
    </row>
    <row r="379" spans="1:9" x14ac:dyDescent="0.2">
      <c r="A379" t="s">
        <v>899</v>
      </c>
      <c r="B379">
        <v>11</v>
      </c>
      <c r="C379" t="s">
        <v>900</v>
      </c>
      <c r="D379">
        <v>8.5589159999999997E-2</v>
      </c>
      <c r="E379">
        <v>2.8128480000000001E-2</v>
      </c>
      <c r="F379">
        <v>6.8069519999999994E-2</v>
      </c>
      <c r="G379">
        <v>3.2080480000000001E-2</v>
      </c>
      <c r="I379">
        <f t="shared" si="6"/>
        <v>2.1218360822531332</v>
      </c>
    </row>
    <row r="380" spans="1:9" x14ac:dyDescent="0.2">
      <c r="A380" t="s">
        <v>540</v>
      </c>
      <c r="B380">
        <v>5</v>
      </c>
      <c r="C380" t="s">
        <v>541</v>
      </c>
      <c r="D380">
        <v>2.696397E-2</v>
      </c>
      <c r="E380">
        <v>3.6077599999999998E-3</v>
      </c>
      <c r="F380">
        <v>2.1396310000000002E-2</v>
      </c>
      <c r="G380">
        <v>8.0492500000000008E-3</v>
      </c>
      <c r="I380">
        <f t="shared" si="6"/>
        <v>2.6581743640711868</v>
      </c>
    </row>
    <row r="381" spans="1:9" x14ac:dyDescent="0.2">
      <c r="A381" t="s">
        <v>480</v>
      </c>
      <c r="B381">
        <v>13</v>
      </c>
      <c r="C381" t="s">
        <v>481</v>
      </c>
      <c r="D381">
        <v>5.8362450000000003E-2</v>
      </c>
      <c r="E381">
        <v>1.9694969999999999E-2</v>
      </c>
      <c r="F381">
        <v>3.7865280000000001E-2</v>
      </c>
      <c r="G381">
        <v>1.3466570000000001E-2</v>
      </c>
      <c r="I381">
        <f t="shared" si="6"/>
        <v>2.8117984015231792</v>
      </c>
    </row>
    <row r="382" spans="1:9" x14ac:dyDescent="0.2">
      <c r="A382" t="s">
        <v>212</v>
      </c>
      <c r="B382">
        <v>2</v>
      </c>
      <c r="C382" t="s">
        <v>213</v>
      </c>
      <c r="D382">
        <v>6.52054E-3</v>
      </c>
      <c r="E382">
        <v>0</v>
      </c>
      <c r="F382">
        <v>5.8486700000000003E-3</v>
      </c>
      <c r="G382">
        <v>6.0809999999999998E-4</v>
      </c>
      <c r="I382">
        <f t="shared" si="6"/>
        <v>9.6179411281039311</v>
      </c>
    </row>
    <row r="383" spans="1:9" x14ac:dyDescent="0.2">
      <c r="A383" t="s">
        <v>712</v>
      </c>
      <c r="B383">
        <v>4</v>
      </c>
      <c r="C383" t="s">
        <v>713</v>
      </c>
      <c r="D383">
        <v>6.0088629999999997E-2</v>
      </c>
      <c r="E383">
        <v>1.5366380000000001E-2</v>
      </c>
      <c r="F383">
        <v>4.9709540000000003E-2</v>
      </c>
      <c r="G383">
        <v>2.1039990000000001E-2</v>
      </c>
      <c r="I383">
        <f t="shared" si="6"/>
        <v>2.3626218453525882</v>
      </c>
    </row>
    <row r="384" spans="1:9" x14ac:dyDescent="0.2">
      <c r="A384" t="s">
        <v>783</v>
      </c>
      <c r="B384">
        <v>27</v>
      </c>
      <c r="C384" t="s">
        <v>784</v>
      </c>
      <c r="D384">
        <v>0.25067763999999998</v>
      </c>
      <c r="E384">
        <v>7.959579E-2</v>
      </c>
      <c r="F384">
        <v>0.19325278000000001</v>
      </c>
      <c r="G384">
        <v>8.5935440000000002E-2</v>
      </c>
      <c r="I384">
        <f t="shared" si="6"/>
        <v>2.2488135279228221</v>
      </c>
    </row>
    <row r="385" spans="1:9" x14ac:dyDescent="0.2">
      <c r="A385" t="s">
        <v>814</v>
      </c>
      <c r="B385">
        <v>13</v>
      </c>
      <c r="C385" t="s">
        <v>815</v>
      </c>
      <c r="D385">
        <v>0.29528958</v>
      </c>
      <c r="E385">
        <v>6.813545E-2</v>
      </c>
      <c r="F385">
        <v>0.21937743000000001</v>
      </c>
      <c r="G385">
        <v>9.8912330000000007E-2</v>
      </c>
      <c r="I385">
        <f t="shared" si="6"/>
        <v>2.2178977080006104</v>
      </c>
    </row>
    <row r="386" spans="1:9" x14ac:dyDescent="0.2">
      <c r="A386" t="s">
        <v>616</v>
      </c>
      <c r="B386">
        <v>11</v>
      </c>
      <c r="C386" t="s">
        <v>617</v>
      </c>
      <c r="D386">
        <v>6.502906E-2</v>
      </c>
      <c r="E386">
        <v>2.3971650000000001E-2</v>
      </c>
      <c r="F386">
        <v>4.5319489999999997E-2</v>
      </c>
      <c r="G386">
        <v>1.8023150000000002E-2</v>
      </c>
      <c r="I386">
        <f t="shared" si="6"/>
        <v>2.5145154981232465</v>
      </c>
    </row>
    <row r="387" spans="1:9" x14ac:dyDescent="0.2">
      <c r="A387" t="s">
        <v>487</v>
      </c>
      <c r="B387">
        <v>6</v>
      </c>
      <c r="C387" t="s">
        <v>488</v>
      </c>
      <c r="D387">
        <v>0.17286225999999999</v>
      </c>
      <c r="E387">
        <v>4.9065999999999999E-2</v>
      </c>
      <c r="F387">
        <v>0.13666835999999999</v>
      </c>
      <c r="G387">
        <v>4.8927579999999998E-2</v>
      </c>
      <c r="I387">
        <f t="shared" si="6"/>
        <v>2.7932785557756992</v>
      </c>
    </row>
    <row r="388" spans="1:9" x14ac:dyDescent="0.2">
      <c r="A388" t="s">
        <v>583</v>
      </c>
      <c r="B388">
        <v>7</v>
      </c>
      <c r="C388" t="s">
        <v>584</v>
      </c>
      <c r="D388">
        <v>3.089161E-2</v>
      </c>
      <c r="E388">
        <v>0</v>
      </c>
      <c r="F388">
        <v>2.559053E-2</v>
      </c>
      <c r="G388">
        <v>9.8369400000000006E-3</v>
      </c>
      <c r="I388">
        <f t="shared" si="6"/>
        <v>2.6014726124180894</v>
      </c>
    </row>
    <row r="389" spans="1:9" x14ac:dyDescent="0.2">
      <c r="A389" t="s">
        <v>379</v>
      </c>
      <c r="B389">
        <v>5</v>
      </c>
      <c r="C389" t="s">
        <v>380</v>
      </c>
      <c r="D389">
        <v>4.3916780000000002E-2</v>
      </c>
      <c r="E389">
        <v>2.94197E-2</v>
      </c>
      <c r="F389">
        <v>2.7277780000000001E-2</v>
      </c>
      <c r="G389">
        <v>8.4447199999999993E-3</v>
      </c>
      <c r="I389">
        <f t="shared" si="6"/>
        <v>3.2301580158963237</v>
      </c>
    </row>
    <row r="390" spans="1:9" x14ac:dyDescent="0.2">
      <c r="A390" t="s">
        <v>761</v>
      </c>
      <c r="B390">
        <v>3</v>
      </c>
      <c r="C390" t="s">
        <v>762</v>
      </c>
      <c r="D390">
        <v>9.8369470000000001E-2</v>
      </c>
      <c r="E390">
        <v>4.0545919999999999E-2</v>
      </c>
      <c r="F390">
        <v>7.5206549999999997E-2</v>
      </c>
      <c r="G390">
        <v>3.3152069999999999E-2</v>
      </c>
      <c r="I390">
        <f t="shared" si="6"/>
        <v>2.2685325531708878</v>
      </c>
    </row>
    <row r="391" spans="1:9" x14ac:dyDescent="0.2">
      <c r="A391" t="s">
        <v>383</v>
      </c>
      <c r="B391">
        <v>4</v>
      </c>
      <c r="C391" t="s">
        <v>384</v>
      </c>
      <c r="D391">
        <v>5.0797700000000001E-2</v>
      </c>
      <c r="E391">
        <v>1.1141170000000001E-2</v>
      </c>
      <c r="F391">
        <v>4.5859480000000001E-2</v>
      </c>
      <c r="G391">
        <v>1.4276199999999999E-2</v>
      </c>
      <c r="I391">
        <f t="shared" si="6"/>
        <v>3.212302993793867</v>
      </c>
    </row>
    <row r="392" spans="1:9" x14ac:dyDescent="0.2">
      <c r="A392" t="s">
        <v>439</v>
      </c>
      <c r="B392">
        <v>4</v>
      </c>
      <c r="C392" t="s">
        <v>440</v>
      </c>
      <c r="D392">
        <v>7.6486120000000005E-2</v>
      </c>
      <c r="E392">
        <v>1.852987E-2</v>
      </c>
      <c r="F392">
        <v>6.6804059999999998E-2</v>
      </c>
      <c r="G392">
        <v>2.2968840000000001E-2</v>
      </c>
      <c r="I392">
        <f t="shared" si="6"/>
        <v>2.9084646851996006</v>
      </c>
    </row>
    <row r="393" spans="1:9" x14ac:dyDescent="0.2">
      <c r="A393" t="s">
        <v>507</v>
      </c>
      <c r="B393">
        <v>6</v>
      </c>
      <c r="C393" t="s">
        <v>508</v>
      </c>
      <c r="D393">
        <v>3.7898540000000001E-2</v>
      </c>
      <c r="E393">
        <v>9.3644999999999996E-3</v>
      </c>
      <c r="F393">
        <v>3.190175E-2</v>
      </c>
      <c r="G393">
        <v>1.1616059999999999E-2</v>
      </c>
      <c r="I393">
        <f t="shared" si="6"/>
        <v>2.7463485897972291</v>
      </c>
    </row>
    <row r="394" spans="1:9" x14ac:dyDescent="0.2">
      <c r="A394" t="s">
        <v>718</v>
      </c>
      <c r="B394">
        <v>3</v>
      </c>
      <c r="C394" t="s">
        <v>719</v>
      </c>
      <c r="D394">
        <v>0.13764707000000001</v>
      </c>
      <c r="E394">
        <v>3.748775E-2</v>
      </c>
      <c r="F394">
        <v>0.12689928</v>
      </c>
      <c r="G394">
        <v>5.4283270000000002E-2</v>
      </c>
      <c r="I394">
        <f t="shared" si="6"/>
        <v>2.3377235748693841</v>
      </c>
    </row>
    <row r="395" spans="1:9" x14ac:dyDescent="0.2">
      <c r="A395" t="s">
        <v>327</v>
      </c>
      <c r="B395">
        <v>5</v>
      </c>
      <c r="C395" t="s">
        <v>328</v>
      </c>
      <c r="D395">
        <v>0.17441868999999999</v>
      </c>
      <c r="E395">
        <v>1.930697E-2</v>
      </c>
      <c r="F395">
        <v>8.9769429999999997E-2</v>
      </c>
      <c r="G395">
        <v>2.5354270000000002E-2</v>
      </c>
      <c r="I395">
        <f t="shared" si="6"/>
        <v>3.5406040087133248</v>
      </c>
    </row>
    <row r="396" spans="1:9" x14ac:dyDescent="0.2">
      <c r="A396" t="s">
        <v>208</v>
      </c>
      <c r="B396">
        <v>5</v>
      </c>
      <c r="C396" t="s">
        <v>209</v>
      </c>
      <c r="D396">
        <v>2.6045909999999999E-2</v>
      </c>
      <c r="E396">
        <v>0</v>
      </c>
      <c r="F396">
        <v>2.1103239999999999E-2</v>
      </c>
      <c r="G396">
        <v>2.13955E-3</v>
      </c>
      <c r="I396">
        <f t="shared" si="6"/>
        <v>9.8634011824916445</v>
      </c>
    </row>
    <row r="397" spans="1:9" x14ac:dyDescent="0.2">
      <c r="A397" t="s">
        <v>271</v>
      </c>
      <c r="B397">
        <v>7</v>
      </c>
      <c r="C397" t="s">
        <v>272</v>
      </c>
      <c r="D397">
        <v>0.32563350000000002</v>
      </c>
      <c r="E397">
        <v>8.5005120000000003E-2</v>
      </c>
      <c r="F397">
        <v>0.22378741999999999</v>
      </c>
      <c r="G397">
        <v>4.7862080000000001E-2</v>
      </c>
      <c r="I397">
        <f t="shared" ref="I397:I421" si="7">F397/G397</f>
        <v>4.6756726828420323</v>
      </c>
    </row>
    <row r="398" spans="1:9" x14ac:dyDescent="0.2">
      <c r="A398" t="s">
        <v>621</v>
      </c>
      <c r="B398">
        <v>21</v>
      </c>
      <c r="C398" t="s">
        <v>622</v>
      </c>
      <c r="D398">
        <v>0.27317581000000002</v>
      </c>
      <c r="E398">
        <v>5.0967289999999998E-2</v>
      </c>
      <c r="F398">
        <v>0.18095939999999999</v>
      </c>
      <c r="G398">
        <v>7.2180720000000004E-2</v>
      </c>
      <c r="I398">
        <f t="shared" si="7"/>
        <v>2.5070323488045005</v>
      </c>
    </row>
    <row r="399" spans="1:9" x14ac:dyDescent="0.2">
      <c r="A399" t="s">
        <v>590</v>
      </c>
      <c r="B399">
        <v>4</v>
      </c>
      <c r="C399" t="s">
        <v>591</v>
      </c>
      <c r="D399">
        <v>3.2169360000000001E-2</v>
      </c>
      <c r="E399">
        <v>1.448193E-2</v>
      </c>
      <c r="F399">
        <v>2.10487E-2</v>
      </c>
      <c r="G399">
        <v>8.17441E-3</v>
      </c>
      <c r="I399">
        <f t="shared" si="7"/>
        <v>2.5749503633901405</v>
      </c>
    </row>
    <row r="400" spans="1:9" x14ac:dyDescent="0.2">
      <c r="A400" t="s">
        <v>859</v>
      </c>
      <c r="B400">
        <v>25</v>
      </c>
      <c r="C400" t="s">
        <v>860</v>
      </c>
      <c r="D400">
        <v>1.0106374600000001</v>
      </c>
      <c r="E400">
        <v>0.28814724000000003</v>
      </c>
      <c r="F400">
        <v>0.71075341999999997</v>
      </c>
      <c r="G400">
        <v>0.32793410000000001</v>
      </c>
      <c r="I400">
        <f t="shared" si="7"/>
        <v>2.1673666142069394</v>
      </c>
    </row>
    <row r="401" spans="1:9" x14ac:dyDescent="0.2">
      <c r="A401" t="s">
        <v>747</v>
      </c>
      <c r="B401">
        <v>4</v>
      </c>
      <c r="C401" t="s">
        <v>748</v>
      </c>
      <c r="D401">
        <v>2.8326150000000001E-2</v>
      </c>
      <c r="E401">
        <v>3.3245049999999998E-2</v>
      </c>
      <c r="F401">
        <v>2.0467280000000001E-2</v>
      </c>
      <c r="G401">
        <v>8.9368399999999997E-3</v>
      </c>
      <c r="I401">
        <f t="shared" si="7"/>
        <v>2.2902144382130598</v>
      </c>
    </row>
    <row r="402" spans="1:9" x14ac:dyDescent="0.2">
      <c r="A402" t="s">
        <v>822</v>
      </c>
      <c r="B402">
        <v>16</v>
      </c>
      <c r="C402" t="s">
        <v>823</v>
      </c>
      <c r="D402">
        <v>9.3523629999999996E-2</v>
      </c>
      <c r="E402">
        <v>4.2296060000000003E-2</v>
      </c>
      <c r="F402">
        <v>6.9489640000000005E-2</v>
      </c>
      <c r="G402">
        <v>3.1390349999999997E-2</v>
      </c>
      <c r="I402">
        <f t="shared" si="7"/>
        <v>2.2137261929223473</v>
      </c>
    </row>
    <row r="403" spans="1:9" x14ac:dyDescent="0.2">
      <c r="A403" t="s">
        <v>724</v>
      </c>
      <c r="B403">
        <v>16</v>
      </c>
      <c r="C403" t="s">
        <v>725</v>
      </c>
      <c r="D403">
        <v>0.20736159000000001</v>
      </c>
      <c r="E403">
        <v>5.8504170000000001E-2</v>
      </c>
      <c r="F403">
        <v>0.16019438</v>
      </c>
      <c r="G403">
        <v>6.8644090000000005E-2</v>
      </c>
      <c r="I403">
        <f t="shared" si="7"/>
        <v>2.3336951513232966</v>
      </c>
    </row>
    <row r="404" spans="1:9" x14ac:dyDescent="0.2">
      <c r="A404" t="s">
        <v>753</v>
      </c>
      <c r="B404">
        <v>3</v>
      </c>
      <c r="C404" t="s">
        <v>754</v>
      </c>
      <c r="D404">
        <v>0.18169639000000001</v>
      </c>
      <c r="E404">
        <v>7.2538329999999998E-2</v>
      </c>
      <c r="F404">
        <v>0.15496236999999999</v>
      </c>
      <c r="G404">
        <v>6.7823739999999993E-2</v>
      </c>
      <c r="I404">
        <f t="shared" si="7"/>
        <v>2.2847806682438923</v>
      </c>
    </row>
    <row r="405" spans="1:9" x14ac:dyDescent="0.2">
      <c r="A405" t="s">
        <v>347</v>
      </c>
      <c r="B405">
        <v>10</v>
      </c>
      <c r="C405" t="s">
        <v>348</v>
      </c>
      <c r="D405">
        <v>0.15138673999999999</v>
      </c>
      <c r="E405">
        <v>4.993388E-2</v>
      </c>
      <c r="F405">
        <v>0.12548227000000001</v>
      </c>
      <c r="G405">
        <v>3.6526900000000001E-2</v>
      </c>
      <c r="I405">
        <f t="shared" si="7"/>
        <v>3.4353386134602171</v>
      </c>
    </row>
    <row r="406" spans="1:9" x14ac:dyDescent="0.2">
      <c r="A406" t="s">
        <v>697</v>
      </c>
      <c r="B406">
        <v>6</v>
      </c>
      <c r="C406" t="s">
        <v>698</v>
      </c>
      <c r="D406">
        <v>7.3096869999999994E-2</v>
      </c>
      <c r="E406">
        <v>1.006284E-2</v>
      </c>
      <c r="F406">
        <v>5.724096E-2</v>
      </c>
      <c r="G406">
        <v>2.40281E-2</v>
      </c>
      <c r="I406">
        <f t="shared" si="7"/>
        <v>2.3822507813768046</v>
      </c>
    </row>
    <row r="407" spans="1:9" x14ac:dyDescent="0.2">
      <c r="A407" t="s">
        <v>967</v>
      </c>
      <c r="B407">
        <v>28</v>
      </c>
      <c r="C407" t="s">
        <v>968</v>
      </c>
      <c r="D407">
        <v>1.6313645999999999</v>
      </c>
      <c r="E407">
        <v>0.49275231000000003</v>
      </c>
      <c r="F407">
        <v>1.0986271299999999</v>
      </c>
      <c r="G407">
        <v>0.53895380999999998</v>
      </c>
      <c r="I407">
        <f t="shared" si="7"/>
        <v>2.038443943832589</v>
      </c>
    </row>
    <row r="408" spans="1:9" x14ac:dyDescent="0.2">
      <c r="A408" t="s">
        <v>726</v>
      </c>
      <c r="B408">
        <v>10</v>
      </c>
      <c r="C408" t="s">
        <v>727</v>
      </c>
      <c r="D408">
        <v>6.7575839999999998E-2</v>
      </c>
      <c r="E408">
        <v>2.6980879999999999E-2</v>
      </c>
      <c r="F408">
        <v>4.7741119999999998E-2</v>
      </c>
      <c r="G408">
        <v>2.050604E-2</v>
      </c>
      <c r="I408">
        <f t="shared" si="7"/>
        <v>2.328149169708047</v>
      </c>
    </row>
    <row r="409" spans="1:9" x14ac:dyDescent="0.2">
      <c r="A409" t="s">
        <v>405</v>
      </c>
      <c r="B409">
        <v>7</v>
      </c>
      <c r="C409" t="s">
        <v>406</v>
      </c>
      <c r="D409">
        <v>7.1999279999999999E-2</v>
      </c>
      <c r="E409">
        <v>1.488512E-2</v>
      </c>
      <c r="F409">
        <v>6.1793969999999997E-2</v>
      </c>
      <c r="G409">
        <v>1.9890109999999999E-2</v>
      </c>
      <c r="I409">
        <f t="shared" si="7"/>
        <v>3.1067686402940957</v>
      </c>
    </row>
    <row r="410" spans="1:9" x14ac:dyDescent="0.2">
      <c r="A410" t="s">
        <v>345</v>
      </c>
      <c r="B410">
        <v>2</v>
      </c>
      <c r="C410" t="s">
        <v>346</v>
      </c>
      <c r="D410">
        <v>0.11163426</v>
      </c>
      <c r="E410">
        <v>2.30963E-2</v>
      </c>
      <c r="F410">
        <v>0.11014336</v>
      </c>
      <c r="G410">
        <v>3.1986420000000002E-2</v>
      </c>
      <c r="I410">
        <f t="shared" si="7"/>
        <v>3.4434413104061035</v>
      </c>
    </row>
    <row r="411" spans="1:9" x14ac:dyDescent="0.2">
      <c r="A411" t="s">
        <v>426</v>
      </c>
      <c r="B411">
        <v>6</v>
      </c>
      <c r="C411" t="s">
        <v>427</v>
      </c>
      <c r="D411">
        <v>1.8879690000000001E-2</v>
      </c>
      <c r="E411">
        <v>3.5186100000000001E-3</v>
      </c>
      <c r="F411">
        <v>1.7882760000000001E-2</v>
      </c>
      <c r="G411">
        <v>6.0268199999999996E-3</v>
      </c>
      <c r="I411">
        <f t="shared" si="7"/>
        <v>2.9671966310591658</v>
      </c>
    </row>
    <row r="412" spans="1:9" x14ac:dyDescent="0.2">
      <c r="A412" t="s">
        <v>98</v>
      </c>
      <c r="B412">
        <v>21</v>
      </c>
      <c r="C412" t="s">
        <v>463</v>
      </c>
      <c r="D412">
        <v>0.92241132999999997</v>
      </c>
      <c r="E412">
        <v>0.21036129000000001</v>
      </c>
      <c r="F412">
        <v>0.66538852999999998</v>
      </c>
      <c r="G412">
        <v>0.23350587</v>
      </c>
      <c r="I412">
        <f t="shared" si="7"/>
        <v>2.8495580432303478</v>
      </c>
    </row>
    <row r="413" spans="1:9" x14ac:dyDescent="0.2">
      <c r="A413" t="s">
        <v>99</v>
      </c>
      <c r="B413">
        <v>19</v>
      </c>
      <c r="C413" t="s">
        <v>474</v>
      </c>
      <c r="D413">
        <v>0.52627537000000002</v>
      </c>
      <c r="E413">
        <v>0.10210735999999999</v>
      </c>
      <c r="F413">
        <v>0.39157397999999999</v>
      </c>
      <c r="G413">
        <v>0.13840222999999999</v>
      </c>
      <c r="I413">
        <f t="shared" si="7"/>
        <v>2.8292461761634913</v>
      </c>
    </row>
    <row r="414" spans="1:9" x14ac:dyDescent="0.2">
      <c r="A414" t="s">
        <v>100</v>
      </c>
      <c r="B414">
        <v>14</v>
      </c>
      <c r="C414" t="s">
        <v>561</v>
      </c>
      <c r="D414">
        <v>0.61426705999999998</v>
      </c>
      <c r="E414">
        <v>0.14013385</v>
      </c>
      <c r="F414">
        <v>0.46364100000000003</v>
      </c>
      <c r="G414">
        <v>0.17618768000000001</v>
      </c>
      <c r="I414">
        <f t="shared" si="7"/>
        <v>2.631517708843206</v>
      </c>
    </row>
    <row r="415" spans="1:9" x14ac:dyDescent="0.2">
      <c r="A415" t="s">
        <v>102</v>
      </c>
      <c r="B415">
        <v>7</v>
      </c>
      <c r="C415" t="s">
        <v>315</v>
      </c>
      <c r="D415">
        <v>0.16910789000000001</v>
      </c>
      <c r="E415">
        <v>5.0731579999999998E-2</v>
      </c>
      <c r="F415">
        <v>0.16397671</v>
      </c>
      <c r="G415">
        <v>4.3940029999999998E-2</v>
      </c>
      <c r="I415">
        <f t="shared" si="7"/>
        <v>3.7318297233752458</v>
      </c>
    </row>
    <row r="416" spans="1:9" x14ac:dyDescent="0.2">
      <c r="A416" t="s">
        <v>604</v>
      </c>
      <c r="B416">
        <v>15</v>
      </c>
      <c r="C416" t="s">
        <v>605</v>
      </c>
      <c r="D416">
        <v>1.6460315599999999</v>
      </c>
      <c r="E416">
        <v>0.53331525000000002</v>
      </c>
      <c r="F416">
        <v>1.1475493800000001</v>
      </c>
      <c r="G416">
        <v>0.45120292000000001</v>
      </c>
      <c r="I416">
        <f t="shared" si="7"/>
        <v>2.5433110672244763</v>
      </c>
    </row>
    <row r="417" spans="1:9" x14ac:dyDescent="0.2">
      <c r="A417" t="s">
        <v>454</v>
      </c>
      <c r="B417">
        <v>13</v>
      </c>
      <c r="C417" t="s">
        <v>455</v>
      </c>
      <c r="D417">
        <v>0.44370293999999999</v>
      </c>
      <c r="E417">
        <v>0.11755251999999999</v>
      </c>
      <c r="F417">
        <v>0.32360506999999999</v>
      </c>
      <c r="G417">
        <v>0.11273239</v>
      </c>
      <c r="I417">
        <f t="shared" si="7"/>
        <v>2.8705598275704078</v>
      </c>
    </row>
    <row r="418" spans="1:9" x14ac:dyDescent="0.2">
      <c r="A418" t="s">
        <v>665</v>
      </c>
      <c r="B418">
        <v>27</v>
      </c>
      <c r="C418" t="s">
        <v>666</v>
      </c>
      <c r="D418">
        <v>3.634097E-2</v>
      </c>
      <c r="E418">
        <v>1.601371E-2</v>
      </c>
      <c r="F418">
        <v>2.5770379999999999E-2</v>
      </c>
      <c r="G418">
        <v>1.0593490000000001E-2</v>
      </c>
      <c r="I418">
        <f t="shared" si="7"/>
        <v>2.4326619461574985</v>
      </c>
    </row>
    <row r="419" spans="1:9" x14ac:dyDescent="0.2">
      <c r="A419" t="s">
        <v>250</v>
      </c>
      <c r="B419">
        <v>3</v>
      </c>
      <c r="C419" t="s">
        <v>251</v>
      </c>
      <c r="D419">
        <v>2.702651E-2</v>
      </c>
      <c r="E419">
        <v>3.7311800000000002E-3</v>
      </c>
      <c r="F419">
        <v>2.027609E-2</v>
      </c>
      <c r="G419">
        <v>3.90012E-3</v>
      </c>
      <c r="I419">
        <f t="shared" si="7"/>
        <v>5.1988374716675381</v>
      </c>
    </row>
    <row r="420" spans="1:9" x14ac:dyDescent="0.2">
      <c r="A420" t="s">
        <v>716</v>
      </c>
      <c r="B420">
        <v>4</v>
      </c>
      <c r="C420" t="s">
        <v>717</v>
      </c>
      <c r="D420">
        <v>9.5877199999999992E-3</v>
      </c>
      <c r="E420">
        <v>0</v>
      </c>
      <c r="F420">
        <v>8.6702600000000008E-3</v>
      </c>
      <c r="G420">
        <v>3.6940800000000002E-3</v>
      </c>
      <c r="I420">
        <f t="shared" si="7"/>
        <v>2.3470688236313237</v>
      </c>
    </row>
    <row r="421" spans="1:9" x14ac:dyDescent="0.2">
      <c r="A421" t="s">
        <v>781</v>
      </c>
      <c r="B421">
        <v>6</v>
      </c>
      <c r="C421" t="s">
        <v>782</v>
      </c>
      <c r="D421">
        <v>4.0621659999999997E-2</v>
      </c>
      <c r="E421">
        <v>1.371926E-2</v>
      </c>
      <c r="F421">
        <v>3.0117890000000001E-2</v>
      </c>
      <c r="G421">
        <v>1.33756E-2</v>
      </c>
      <c r="I421">
        <f t="shared" si="7"/>
        <v>2.2517038487993064</v>
      </c>
    </row>
  </sheetData>
  <conditionalFormatting sqref="I2:I420">
    <cfRule type="cellIs" dxfId="7" priority="1" operator="lessThan">
      <formula>0.5</formula>
    </cfRule>
    <cfRule type="cellIs" dxfId="6" priority="2" operator="greaterThan">
      <formula>2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3228C-9DE0-104A-92A2-3D3B0ADB311B}">
  <dimension ref="A1:I11"/>
  <sheetViews>
    <sheetView workbookViewId="0">
      <selection activeCell="L37" sqref="L37"/>
    </sheetView>
  </sheetViews>
  <sheetFormatPr baseColWidth="10" defaultRowHeight="16" x14ac:dyDescent="0.2"/>
  <sheetData>
    <row r="1" spans="1:9" x14ac:dyDescent="0.2">
      <c r="A1" t="s">
        <v>1587</v>
      </c>
    </row>
    <row r="2" spans="1:9" x14ac:dyDescent="0.2">
      <c r="A2" s="27" t="s">
        <v>1578</v>
      </c>
      <c r="B2" s="27" t="s">
        <v>194</v>
      </c>
      <c r="C2" s="27" t="s">
        <v>195</v>
      </c>
      <c r="D2" s="27" t="s">
        <v>1583</v>
      </c>
      <c r="E2" s="27" t="s">
        <v>1584</v>
      </c>
      <c r="F2" s="27" t="s">
        <v>198</v>
      </c>
      <c r="G2" s="27" t="s">
        <v>1585</v>
      </c>
      <c r="I2" s="27" t="s">
        <v>1586</v>
      </c>
    </row>
    <row r="3" spans="1:9" x14ac:dyDescent="0.2">
      <c r="A3" s="32" t="s">
        <v>1558</v>
      </c>
      <c r="B3" s="32">
        <v>5</v>
      </c>
      <c r="C3" s="32" t="s">
        <v>1559</v>
      </c>
      <c r="D3" s="32">
        <v>2.4612800000000002E-3</v>
      </c>
      <c r="E3" s="32">
        <v>1.5054440000000001E-2</v>
      </c>
      <c r="F3" s="32">
        <v>1.5235800000000001E-3</v>
      </c>
      <c r="G3" s="32">
        <v>1.2912389999999999E-2</v>
      </c>
      <c r="H3" s="32"/>
      <c r="I3" s="32">
        <v>0.16349196648962033</v>
      </c>
    </row>
    <row r="4" spans="1:9" x14ac:dyDescent="0.2">
      <c r="A4" t="s">
        <v>1527</v>
      </c>
      <c r="B4">
        <v>23</v>
      </c>
      <c r="C4" t="s">
        <v>1528</v>
      </c>
      <c r="D4">
        <v>0.27294715000000003</v>
      </c>
      <c r="E4">
        <v>0.67246676000000005</v>
      </c>
      <c r="F4">
        <v>0.19954384999999999</v>
      </c>
      <c r="G4">
        <v>0.21342417</v>
      </c>
      <c r="I4">
        <v>0.40588943013331991</v>
      </c>
    </row>
    <row r="5" spans="1:9" x14ac:dyDescent="0.2">
      <c r="A5" t="s">
        <v>681</v>
      </c>
      <c r="B5">
        <v>7</v>
      </c>
      <c r="C5" t="s">
        <v>682</v>
      </c>
      <c r="D5">
        <v>2.2755350000000001E-2</v>
      </c>
      <c r="E5">
        <v>5.9802750000000002E-2</v>
      </c>
      <c r="F5">
        <v>1.8509169999999998E-2</v>
      </c>
      <c r="G5">
        <v>7.68442E-3</v>
      </c>
      <c r="I5">
        <v>0.38050674927156358</v>
      </c>
    </row>
    <row r="6" spans="1:9" x14ac:dyDescent="0.2">
      <c r="A6" t="s">
        <v>562</v>
      </c>
      <c r="B6">
        <v>9</v>
      </c>
      <c r="C6" t="s">
        <v>563</v>
      </c>
      <c r="D6">
        <v>2.7650379999999999E-2</v>
      </c>
      <c r="E6">
        <v>0.97091105</v>
      </c>
      <c r="F6">
        <v>2.3737830000000001E-2</v>
      </c>
      <c r="G6">
        <v>9.0218099999999999E-3</v>
      </c>
      <c r="I6">
        <v>2.8478798341001473E-2</v>
      </c>
    </row>
    <row r="7" spans="1:9" x14ac:dyDescent="0.2">
      <c r="A7" s="31" t="s">
        <v>1579</v>
      </c>
    </row>
    <row r="8" spans="1:9" x14ac:dyDescent="0.2">
      <c r="A8" t="s">
        <v>673</v>
      </c>
      <c r="B8">
        <v>6</v>
      </c>
      <c r="C8" t="s">
        <v>674</v>
      </c>
      <c r="D8">
        <v>6.1594929999999999E-2</v>
      </c>
      <c r="E8">
        <v>0.13039528</v>
      </c>
      <c r="F8">
        <v>5.0605039999999997E-2</v>
      </c>
      <c r="G8">
        <v>2.0951620000000001E-2</v>
      </c>
      <c r="I8">
        <v>0.47237085575490156</v>
      </c>
    </row>
    <row r="9" spans="1:9" x14ac:dyDescent="0.2">
      <c r="A9" t="s">
        <v>1552</v>
      </c>
      <c r="B9">
        <v>2</v>
      </c>
      <c r="C9" t="s">
        <v>1553</v>
      </c>
      <c r="D9">
        <v>9.6782799999999992E-3</v>
      </c>
      <c r="E9">
        <v>3.0392780000000001E-2</v>
      </c>
      <c r="F9">
        <v>8.7684300000000007E-3</v>
      </c>
      <c r="G9">
        <v>1.394798E-2</v>
      </c>
      <c r="I9">
        <v>0.31844010320872257</v>
      </c>
    </row>
    <row r="10" spans="1:9" x14ac:dyDescent="0.2">
      <c r="A10" t="s">
        <v>1575</v>
      </c>
      <c r="B10">
        <v>2</v>
      </c>
      <c r="C10" t="s">
        <v>1576</v>
      </c>
      <c r="D10">
        <v>1.30843E-3</v>
      </c>
      <c r="E10">
        <v>1.3935899999999999E-2</v>
      </c>
      <c r="F10">
        <v>0</v>
      </c>
      <c r="G10">
        <v>0</v>
      </c>
      <c r="I10" s="30">
        <v>9.3889163957835517E-2</v>
      </c>
    </row>
    <row r="11" spans="1:9" x14ac:dyDescent="0.2">
      <c r="A11" s="32" t="s">
        <v>191</v>
      </c>
      <c r="B11" s="32">
        <v>29</v>
      </c>
      <c r="C11" s="32" t="s">
        <v>1560</v>
      </c>
      <c r="D11" s="32">
        <v>6.0507249999999999E-2</v>
      </c>
      <c r="E11" s="32">
        <v>0.64439725999999997</v>
      </c>
      <c r="F11" s="32">
        <v>4.5028730000000003E-2</v>
      </c>
      <c r="G11" s="32">
        <v>0.66135171999999998</v>
      </c>
      <c r="H11" s="32"/>
      <c r="I11" s="32">
        <v>9.3897435256009631E-2</v>
      </c>
    </row>
  </sheetData>
  <conditionalFormatting sqref="I2:I10">
    <cfRule type="cellIs" dxfId="5" priority="1" operator="lessThan">
      <formula>0.5</formula>
    </cfRule>
    <cfRule type="cellIs" dxfId="4" priority="2" operator="greaterThan">
      <formula>2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87173-4DAC-4947-B16D-D677829EC466}">
  <dimension ref="A1:K5"/>
  <sheetViews>
    <sheetView workbookViewId="0">
      <selection activeCell="G13" sqref="G13"/>
    </sheetView>
  </sheetViews>
  <sheetFormatPr baseColWidth="10" defaultRowHeight="16" x14ac:dyDescent="0.2"/>
  <sheetData>
    <row r="1" spans="1:11" x14ac:dyDescent="0.2">
      <c r="A1" t="s">
        <v>1589</v>
      </c>
    </row>
    <row r="2" spans="1:11" x14ac:dyDescent="0.2">
      <c r="A2" s="27" t="s">
        <v>1578</v>
      </c>
      <c r="B2" s="27" t="s">
        <v>194</v>
      </c>
      <c r="C2" s="27" t="s">
        <v>195</v>
      </c>
      <c r="D2" s="27" t="s">
        <v>1583</v>
      </c>
      <c r="E2" s="27" t="s">
        <v>1584</v>
      </c>
      <c r="F2" s="27" t="s">
        <v>1588</v>
      </c>
      <c r="G2" s="27" t="s">
        <v>1585</v>
      </c>
      <c r="I2" s="27" t="s">
        <v>1586</v>
      </c>
      <c r="K2" s="27" t="s">
        <v>201</v>
      </c>
    </row>
    <row r="3" spans="1:11" x14ac:dyDescent="0.2">
      <c r="A3" t="s">
        <v>191</v>
      </c>
      <c r="B3">
        <v>29</v>
      </c>
      <c r="C3" t="s">
        <v>1560</v>
      </c>
      <c r="D3">
        <v>6.0507249999999999E-2</v>
      </c>
      <c r="E3">
        <v>0.64439725999999997</v>
      </c>
      <c r="F3">
        <v>4.5028730000000003E-2</v>
      </c>
      <c r="G3">
        <v>0.66135171999999998</v>
      </c>
      <c r="I3">
        <f>D3/E3</f>
        <v>9.3897435256009631E-2</v>
      </c>
      <c r="K3">
        <f>F3/G3</f>
        <v>6.8085904426165259E-2</v>
      </c>
    </row>
    <row r="4" spans="1:11" x14ac:dyDescent="0.2">
      <c r="A4" t="s">
        <v>1558</v>
      </c>
      <c r="B4">
        <v>5</v>
      </c>
      <c r="C4" t="s">
        <v>1559</v>
      </c>
      <c r="D4">
        <v>2.4612800000000002E-3</v>
      </c>
      <c r="E4">
        <v>1.5054440000000001E-2</v>
      </c>
      <c r="F4">
        <v>1.5235800000000001E-3</v>
      </c>
      <c r="G4">
        <v>1.2912389999999999E-2</v>
      </c>
      <c r="I4">
        <f>D4/E4</f>
        <v>0.16349196648962033</v>
      </c>
      <c r="K4">
        <f>F4/G4</f>
        <v>0.11799364796137664</v>
      </c>
    </row>
    <row r="5" spans="1:11" x14ac:dyDescent="0.2">
      <c r="A5" s="31" t="s">
        <v>1581</v>
      </c>
    </row>
  </sheetData>
  <conditionalFormatting sqref="I2:K4">
    <cfRule type="cellIs" dxfId="3" priority="1" operator="lessThan">
      <formula>0.5</formula>
    </cfRule>
    <cfRule type="cellIs" dxfId="2" priority="2" operator="greaterThan">
      <formula>2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E2577-3BC4-2549-B08E-D6EF53EF9052}">
  <dimension ref="A1:M172"/>
  <sheetViews>
    <sheetView workbookViewId="0">
      <selection activeCell="O34" sqref="O34"/>
    </sheetView>
  </sheetViews>
  <sheetFormatPr baseColWidth="10" defaultRowHeight="16" x14ac:dyDescent="0.2"/>
  <sheetData>
    <row r="1" spans="1:13" x14ac:dyDescent="0.2">
      <c r="A1" t="s">
        <v>1590</v>
      </c>
    </row>
    <row r="2" spans="1:13" x14ac:dyDescent="0.2">
      <c r="A2" s="27" t="s">
        <v>1578</v>
      </c>
      <c r="B2" s="27" t="s">
        <v>194</v>
      </c>
      <c r="C2" s="27" t="s">
        <v>195</v>
      </c>
      <c r="D2" s="27" t="s">
        <v>1583</v>
      </c>
      <c r="E2" s="27" t="s">
        <v>1584</v>
      </c>
      <c r="F2" s="27" t="s">
        <v>1588</v>
      </c>
      <c r="G2" s="27" t="s">
        <v>1585</v>
      </c>
      <c r="I2" s="27" t="s">
        <v>1586</v>
      </c>
      <c r="K2" s="27" t="s">
        <v>201</v>
      </c>
      <c r="L2" s="33"/>
      <c r="M2" s="33"/>
    </row>
    <row r="3" spans="1:13" x14ac:dyDescent="0.2">
      <c r="A3" s="33" t="s">
        <v>1121</v>
      </c>
      <c r="B3" s="33">
        <v>28</v>
      </c>
      <c r="C3" s="33" t="s">
        <v>1122</v>
      </c>
      <c r="D3" s="33">
        <v>0.11116776</v>
      </c>
      <c r="E3" s="33">
        <v>5.3769480000000001E-2</v>
      </c>
      <c r="F3" s="33">
        <v>7.9651369999999999E-2</v>
      </c>
      <c r="G3" s="33">
        <v>4.2856100000000001E-2</v>
      </c>
      <c r="H3" s="33"/>
      <c r="I3" s="34">
        <v>2.0674880999999998</v>
      </c>
      <c r="J3" s="35"/>
      <c r="K3" s="33">
        <v>1.8585771900000001</v>
      </c>
      <c r="L3" s="33"/>
      <c r="M3" s="33"/>
    </row>
    <row r="4" spans="1:13" x14ac:dyDescent="0.2">
      <c r="A4" s="33" t="s">
        <v>1054</v>
      </c>
      <c r="B4" s="33">
        <v>6</v>
      </c>
      <c r="C4" s="33" t="s">
        <v>1055</v>
      </c>
      <c r="D4" s="33">
        <v>4.1347160000000001E-2</v>
      </c>
      <c r="E4" s="33">
        <v>9.1297600000000007E-3</v>
      </c>
      <c r="F4" s="33">
        <v>3.5329409999999999E-2</v>
      </c>
      <c r="G4" s="33">
        <v>1.838294E-2</v>
      </c>
      <c r="H4" s="33"/>
      <c r="I4" s="34">
        <v>4.5288331800000003</v>
      </c>
      <c r="J4" s="35"/>
      <c r="K4" s="33">
        <v>1.92185853</v>
      </c>
      <c r="L4" s="33"/>
      <c r="M4" s="33"/>
    </row>
    <row r="5" spans="1:13" x14ac:dyDescent="0.2">
      <c r="A5" s="33" t="s">
        <v>1368</v>
      </c>
      <c r="B5" s="33">
        <v>26</v>
      </c>
      <c r="C5" s="33" t="s">
        <v>1369</v>
      </c>
      <c r="D5" s="33">
        <v>0.19649000999999999</v>
      </c>
      <c r="E5" s="33">
        <v>9.6620280000000003E-2</v>
      </c>
      <c r="F5" s="33">
        <v>0.14186476000000001</v>
      </c>
      <c r="G5" s="33">
        <v>9.3473550000000002E-2</v>
      </c>
      <c r="H5" s="33"/>
      <c r="I5" s="34">
        <v>2.0336311399999998</v>
      </c>
      <c r="J5" s="35"/>
      <c r="K5" s="33">
        <v>1.5176995</v>
      </c>
      <c r="L5" s="33"/>
      <c r="M5" s="33"/>
    </row>
    <row r="6" spans="1:13" x14ac:dyDescent="0.2">
      <c r="A6" s="33" t="s">
        <v>1201</v>
      </c>
      <c r="B6" s="33">
        <v>18</v>
      </c>
      <c r="C6" s="33" t="s">
        <v>1202</v>
      </c>
      <c r="D6" s="33">
        <v>0.48597636999999999</v>
      </c>
      <c r="E6" s="33">
        <v>0.17556956000000001</v>
      </c>
      <c r="F6" s="33">
        <v>0.38379658</v>
      </c>
      <c r="G6" s="33">
        <v>0.21953540999999999</v>
      </c>
      <c r="H6" s="33"/>
      <c r="I6" s="34">
        <v>2.76799902</v>
      </c>
      <c r="J6" s="35"/>
      <c r="K6" s="33">
        <v>1.7482217600000001</v>
      </c>
      <c r="L6" s="33"/>
      <c r="M6" s="33"/>
    </row>
    <row r="7" spans="1:13" x14ac:dyDescent="0.2">
      <c r="A7" s="33" t="s">
        <v>1048</v>
      </c>
      <c r="B7" s="33">
        <v>10</v>
      </c>
      <c r="C7" s="33" t="s">
        <v>1049</v>
      </c>
      <c r="D7" s="33">
        <v>0.12781888</v>
      </c>
      <c r="E7" s="33">
        <v>4.1469279999999997E-2</v>
      </c>
      <c r="F7" s="33">
        <v>0.10656778</v>
      </c>
      <c r="G7" s="33">
        <v>5.5179529999999997E-2</v>
      </c>
      <c r="H7" s="33"/>
      <c r="I7" s="34">
        <v>3.0822546200000001</v>
      </c>
      <c r="J7" s="35"/>
      <c r="K7" s="33">
        <v>1.9312919099999999</v>
      </c>
      <c r="L7" s="33"/>
      <c r="M7" s="33"/>
    </row>
    <row r="8" spans="1:13" x14ac:dyDescent="0.2">
      <c r="A8" s="33" t="s">
        <v>1318</v>
      </c>
      <c r="B8" s="33">
        <v>38</v>
      </c>
      <c r="C8" s="33" t="s">
        <v>1319</v>
      </c>
      <c r="D8" s="33">
        <v>0.4732963</v>
      </c>
      <c r="E8" s="33">
        <v>0.22917860000000001</v>
      </c>
      <c r="F8" s="33">
        <v>0.32654851000000001</v>
      </c>
      <c r="G8" s="33">
        <v>0.20452598999999999</v>
      </c>
      <c r="H8" s="33"/>
      <c r="I8" s="34">
        <v>2.0651854100000002</v>
      </c>
      <c r="J8" s="35"/>
      <c r="K8" s="33">
        <v>1.5966113200000001</v>
      </c>
      <c r="L8" s="33"/>
      <c r="M8" s="33"/>
    </row>
    <row r="9" spans="1:13" x14ac:dyDescent="0.2">
      <c r="A9" s="33" t="s">
        <v>1188</v>
      </c>
      <c r="B9" s="33">
        <v>16</v>
      </c>
      <c r="C9" s="33" t="s">
        <v>1189</v>
      </c>
      <c r="D9" s="33">
        <v>0.13908746</v>
      </c>
      <c r="E9" s="33">
        <v>5.5131109999999997E-2</v>
      </c>
      <c r="F9" s="33">
        <v>0.10496937000000001</v>
      </c>
      <c r="G9" s="33">
        <v>5.9356949999999999E-2</v>
      </c>
      <c r="H9" s="33"/>
      <c r="I9" s="34">
        <v>2.5228489000000001</v>
      </c>
      <c r="J9" s="35"/>
      <c r="K9" s="33">
        <v>1.7684427899999999</v>
      </c>
      <c r="L9" s="33"/>
      <c r="M9" s="33"/>
    </row>
    <row r="10" spans="1:13" x14ac:dyDescent="0.2">
      <c r="A10" s="33" t="s">
        <v>1346</v>
      </c>
      <c r="B10" s="33">
        <v>20</v>
      </c>
      <c r="C10" s="33" t="s">
        <v>1347</v>
      </c>
      <c r="D10" s="33">
        <v>0.12985895</v>
      </c>
      <c r="E10" s="33">
        <v>5.6022860000000001E-2</v>
      </c>
      <c r="F10" s="33">
        <v>0.10407942000000001</v>
      </c>
      <c r="G10" s="33">
        <v>6.7589010000000005E-2</v>
      </c>
      <c r="H10" s="33"/>
      <c r="I10" s="34">
        <v>2.3179636000000001</v>
      </c>
      <c r="J10" s="35"/>
      <c r="K10" s="33">
        <v>1.53988674</v>
      </c>
      <c r="L10" s="33"/>
      <c r="M10" s="33"/>
    </row>
    <row r="11" spans="1:13" x14ac:dyDescent="0.2">
      <c r="A11" s="33" t="s">
        <v>1019</v>
      </c>
      <c r="B11" s="33">
        <v>3</v>
      </c>
      <c r="C11" s="33" t="s">
        <v>1020</v>
      </c>
      <c r="D11" s="33">
        <v>1.398099E-2</v>
      </c>
      <c r="E11" s="33">
        <v>2.6272499999999998E-3</v>
      </c>
      <c r="F11" s="33">
        <v>8.4246200000000007E-3</v>
      </c>
      <c r="G11" s="33">
        <v>4.3073399999999998E-3</v>
      </c>
      <c r="H11" s="33"/>
      <c r="I11" s="34">
        <v>5.3215301200000003</v>
      </c>
      <c r="J11" s="35"/>
      <c r="K11" s="33">
        <v>1.9558753200000001</v>
      </c>
      <c r="L11" s="33"/>
      <c r="M11" s="33"/>
    </row>
    <row r="12" spans="1:13" x14ac:dyDescent="0.2">
      <c r="A12" s="33" t="s">
        <v>1109</v>
      </c>
      <c r="B12" s="33">
        <v>8</v>
      </c>
      <c r="C12" s="33" t="s">
        <v>1110</v>
      </c>
      <c r="D12" s="33">
        <v>3.6138620000000003E-2</v>
      </c>
      <c r="E12" s="33">
        <v>1.428098E-2</v>
      </c>
      <c r="F12" s="33">
        <v>2.8162570000000001E-2</v>
      </c>
      <c r="G12" s="33">
        <v>1.503257E-2</v>
      </c>
      <c r="H12" s="33"/>
      <c r="I12" s="34">
        <v>2.5305420199999999</v>
      </c>
      <c r="J12" s="35"/>
      <c r="K12" s="33">
        <v>1.8734368100000001</v>
      </c>
      <c r="L12" s="33"/>
      <c r="M12" s="33"/>
    </row>
    <row r="13" spans="1:13" x14ac:dyDescent="0.2">
      <c r="A13" s="33" t="s">
        <v>1184</v>
      </c>
      <c r="B13" s="33">
        <v>20</v>
      </c>
      <c r="C13" s="33" t="s">
        <v>1185</v>
      </c>
      <c r="D13" s="33">
        <v>0.25343174000000002</v>
      </c>
      <c r="E13" s="33">
        <v>9.5615820000000004E-2</v>
      </c>
      <c r="F13" s="33">
        <v>0.19487858999999999</v>
      </c>
      <c r="G13" s="33">
        <v>0.11003262</v>
      </c>
      <c r="H13" s="33"/>
      <c r="I13" s="34">
        <v>2.6505210099999998</v>
      </c>
      <c r="J13" s="35"/>
      <c r="K13" s="33">
        <v>1.7710983300000001</v>
      </c>
      <c r="L13" s="33"/>
      <c r="M13" s="33"/>
    </row>
    <row r="14" spans="1:13" x14ac:dyDescent="0.2">
      <c r="A14" s="33" t="s">
        <v>1256</v>
      </c>
      <c r="B14" s="33">
        <v>8</v>
      </c>
      <c r="C14" s="33" t="s">
        <v>1257</v>
      </c>
      <c r="D14" s="33">
        <v>2.9483990000000002E-2</v>
      </c>
      <c r="E14" s="33">
        <v>6.6611200000000004E-3</v>
      </c>
      <c r="F14" s="33">
        <v>2.2198550000000001E-2</v>
      </c>
      <c r="G14" s="33">
        <v>1.3158100000000001E-2</v>
      </c>
      <c r="H14" s="33"/>
      <c r="I14" s="34">
        <v>4.4262811700000002</v>
      </c>
      <c r="J14" s="35"/>
      <c r="K14" s="33">
        <v>1.6870634799999999</v>
      </c>
      <c r="L14" s="33"/>
      <c r="M14" s="33"/>
    </row>
    <row r="15" spans="1:13" x14ac:dyDescent="0.2">
      <c r="A15" s="33" t="s">
        <v>1573</v>
      </c>
      <c r="B15" s="33">
        <v>2</v>
      </c>
      <c r="C15" s="33" t="s">
        <v>1574</v>
      </c>
      <c r="D15" s="33">
        <v>2.0862060000000002E-2</v>
      </c>
      <c r="E15" s="33">
        <v>9.1225200000000003E-3</v>
      </c>
      <c r="F15" s="33">
        <v>1.612562E-2</v>
      </c>
      <c r="G15" s="33">
        <v>0</v>
      </c>
      <c r="H15" s="33"/>
      <c r="I15" s="34">
        <v>2.2868746799999999</v>
      </c>
      <c r="J15" s="35"/>
      <c r="K15" s="35"/>
      <c r="L15" s="33"/>
      <c r="M15" s="33"/>
    </row>
    <row r="16" spans="1:13" x14ac:dyDescent="0.2">
      <c r="A16" s="33" t="s">
        <v>1270</v>
      </c>
      <c r="B16" s="33">
        <v>16</v>
      </c>
      <c r="C16" s="33" t="s">
        <v>1271</v>
      </c>
      <c r="D16" s="33">
        <v>0.12819807</v>
      </c>
      <c r="E16" s="33">
        <v>4.471547E-2</v>
      </c>
      <c r="F16" s="33">
        <v>9.7095609999999999E-2</v>
      </c>
      <c r="G16" s="33">
        <v>5.8129100000000003E-2</v>
      </c>
      <c r="H16" s="33"/>
      <c r="I16" s="34">
        <v>2.8669735599999999</v>
      </c>
      <c r="J16" s="35"/>
      <c r="K16" s="33">
        <v>1.6703442900000001</v>
      </c>
      <c r="L16" s="33"/>
      <c r="M16" s="33"/>
    </row>
    <row r="17" spans="1:13" x14ac:dyDescent="0.2">
      <c r="A17" s="33" t="s">
        <v>35</v>
      </c>
      <c r="B17" s="33">
        <v>35</v>
      </c>
      <c r="C17" s="33" t="s">
        <v>1010</v>
      </c>
      <c r="D17" s="33">
        <v>2.7602723400000002</v>
      </c>
      <c r="E17" s="33">
        <v>1.0034699199999999</v>
      </c>
      <c r="F17" s="33">
        <v>1.9856604</v>
      </c>
      <c r="G17" s="33">
        <v>1.00695844</v>
      </c>
      <c r="H17" s="33"/>
      <c r="I17" s="34">
        <v>2.7507275400000002</v>
      </c>
      <c r="J17" s="35"/>
      <c r="K17" s="33">
        <v>1.9719387799999999</v>
      </c>
      <c r="L17" s="33"/>
      <c r="M17" s="33"/>
    </row>
    <row r="18" spans="1:13" x14ac:dyDescent="0.2">
      <c r="A18" s="33" t="s">
        <v>1207</v>
      </c>
      <c r="B18" s="33">
        <v>13</v>
      </c>
      <c r="C18" s="33" t="s">
        <v>1208</v>
      </c>
      <c r="D18" s="33">
        <v>0.13527279</v>
      </c>
      <c r="E18" s="33">
        <v>6.5701869999999996E-2</v>
      </c>
      <c r="F18" s="33">
        <v>9.3952579999999994E-2</v>
      </c>
      <c r="G18" s="33">
        <v>5.3906469999999998E-2</v>
      </c>
      <c r="H18" s="33"/>
      <c r="I18" s="34">
        <v>2.0588879699999998</v>
      </c>
      <c r="J18" s="35"/>
      <c r="K18" s="33">
        <v>1.7428813299999999</v>
      </c>
      <c r="L18" s="33"/>
      <c r="M18" s="33"/>
    </row>
    <row r="19" spans="1:13" x14ac:dyDescent="0.2">
      <c r="A19" s="33" t="s">
        <v>1571</v>
      </c>
      <c r="B19" s="33">
        <v>2</v>
      </c>
      <c r="C19" s="33" t="s">
        <v>1572</v>
      </c>
      <c r="D19" s="33">
        <v>4.0574699999999997E-3</v>
      </c>
      <c r="E19" s="33">
        <v>1.5547200000000001E-3</v>
      </c>
      <c r="F19" s="33">
        <v>2.7401399999999999E-3</v>
      </c>
      <c r="G19" s="33">
        <v>0</v>
      </c>
      <c r="H19" s="33"/>
      <c r="I19" s="34">
        <v>2.6097753899999998</v>
      </c>
      <c r="J19" s="35"/>
      <c r="K19" s="35"/>
      <c r="L19" s="33"/>
      <c r="M19" s="33"/>
    </row>
    <row r="20" spans="1:13" x14ac:dyDescent="0.2">
      <c r="A20" s="33" t="s">
        <v>1136</v>
      </c>
      <c r="B20" s="33">
        <v>4</v>
      </c>
      <c r="C20" s="33" t="s">
        <v>1137</v>
      </c>
      <c r="D20" s="33">
        <v>3.201503E-2</v>
      </c>
      <c r="E20" s="33">
        <v>5.9847800000000003E-3</v>
      </c>
      <c r="F20" s="33">
        <v>2.6379329999999999E-2</v>
      </c>
      <c r="G20" s="33">
        <v>1.4414659999999999E-2</v>
      </c>
      <c r="H20" s="33"/>
      <c r="I20" s="34">
        <v>5.3494080000000004</v>
      </c>
      <c r="J20" s="35"/>
      <c r="K20" s="33">
        <v>1.8300348399999999</v>
      </c>
      <c r="L20" s="33"/>
      <c r="M20" s="33"/>
    </row>
    <row r="21" spans="1:13" x14ac:dyDescent="0.2">
      <c r="A21" s="33" t="s">
        <v>1569</v>
      </c>
      <c r="B21" s="33">
        <v>5</v>
      </c>
      <c r="C21" s="33" t="s">
        <v>1570</v>
      </c>
      <c r="D21" s="33">
        <v>6.8766900000000006E-2</v>
      </c>
      <c r="E21" s="33">
        <v>1.7025249999999999E-2</v>
      </c>
      <c r="F21" s="33">
        <v>5.5577870000000001E-2</v>
      </c>
      <c r="G21" s="33">
        <v>0</v>
      </c>
      <c r="H21" s="33"/>
      <c r="I21" s="34">
        <v>4.0391124899999999</v>
      </c>
      <c r="J21" s="35"/>
      <c r="K21" s="35"/>
      <c r="L21" s="33"/>
      <c r="M21" s="33"/>
    </row>
    <row r="22" spans="1:13" x14ac:dyDescent="0.2">
      <c r="A22" s="33" t="s">
        <v>1239</v>
      </c>
      <c r="B22" s="33">
        <v>14</v>
      </c>
      <c r="C22" s="33" t="s">
        <v>1240</v>
      </c>
      <c r="D22" s="33">
        <v>0.68655747</v>
      </c>
      <c r="E22" s="33">
        <v>0.26419819</v>
      </c>
      <c r="F22" s="33">
        <v>0.48343731000000001</v>
      </c>
      <c r="G22" s="33">
        <v>0.2831574</v>
      </c>
      <c r="H22" s="33"/>
      <c r="I22" s="34">
        <v>2.5986456200000001</v>
      </c>
      <c r="J22" s="35"/>
      <c r="K22" s="33">
        <v>1.70730947</v>
      </c>
      <c r="L22" s="33"/>
      <c r="M22" s="33"/>
    </row>
    <row r="23" spans="1:13" x14ac:dyDescent="0.2">
      <c r="A23" s="33" t="s">
        <v>1125</v>
      </c>
      <c r="B23" s="33">
        <v>4</v>
      </c>
      <c r="C23" s="33" t="s">
        <v>1126</v>
      </c>
      <c r="D23" s="33">
        <v>2.9245259999999999E-2</v>
      </c>
      <c r="E23" s="33">
        <v>4.6537499999999999E-3</v>
      </c>
      <c r="F23" s="33">
        <v>2.0675869999999999E-2</v>
      </c>
      <c r="G23" s="33">
        <v>1.116872E-2</v>
      </c>
      <c r="H23" s="33"/>
      <c r="I23" s="34">
        <v>6.2842352899999998</v>
      </c>
      <c r="J23" s="35"/>
      <c r="K23" s="33">
        <v>1.8512300399999999</v>
      </c>
      <c r="L23" s="33"/>
      <c r="M23" s="33"/>
    </row>
    <row r="24" spans="1:13" x14ac:dyDescent="0.2">
      <c r="A24" s="33" t="s">
        <v>1144</v>
      </c>
      <c r="B24" s="33">
        <v>5</v>
      </c>
      <c r="C24" s="33" t="s">
        <v>1145</v>
      </c>
      <c r="D24" s="33">
        <v>2.5014249999999998E-2</v>
      </c>
      <c r="E24" s="33">
        <v>2.8756599999999999E-3</v>
      </c>
      <c r="F24" s="33">
        <v>1.9859459999999999E-2</v>
      </c>
      <c r="G24" s="33">
        <v>1.095371E-2</v>
      </c>
      <c r="H24" s="33"/>
      <c r="I24" s="34">
        <v>8.6986118000000001</v>
      </c>
      <c r="J24" s="35"/>
      <c r="K24" s="33">
        <v>1.8130350399999999</v>
      </c>
      <c r="L24" s="33"/>
      <c r="M24" s="33"/>
    </row>
    <row r="25" spans="1:13" x14ac:dyDescent="0.2">
      <c r="A25" s="33" t="s">
        <v>54</v>
      </c>
      <c r="B25" s="33">
        <v>3</v>
      </c>
      <c r="C25" s="33" t="s">
        <v>1041</v>
      </c>
      <c r="D25" s="33">
        <v>0.11526309</v>
      </c>
      <c r="E25" s="33">
        <v>3.7039059999999999E-2</v>
      </c>
      <c r="F25" s="33">
        <v>0.10282732999999999</v>
      </c>
      <c r="G25" s="33">
        <v>5.3043600000000003E-2</v>
      </c>
      <c r="H25" s="33"/>
      <c r="I25" s="34">
        <v>3.1119334599999999</v>
      </c>
      <c r="J25" s="35"/>
      <c r="K25" s="33">
        <v>1.9385435799999999</v>
      </c>
      <c r="L25" s="33"/>
      <c r="M25" s="33"/>
    </row>
    <row r="26" spans="1:13" x14ac:dyDescent="0.2">
      <c r="A26" s="33" t="s">
        <v>1348</v>
      </c>
      <c r="B26" s="33">
        <v>2</v>
      </c>
      <c r="C26" s="33" t="s">
        <v>1349</v>
      </c>
      <c r="D26" s="33">
        <v>6.6492529999999994E-2</v>
      </c>
      <c r="E26" s="33">
        <v>3.090333E-2</v>
      </c>
      <c r="F26" s="33">
        <v>4.058966E-2</v>
      </c>
      <c r="G26" s="33">
        <v>2.6375200000000001E-2</v>
      </c>
      <c r="H26" s="33"/>
      <c r="I26" s="34">
        <v>2.1516299399999999</v>
      </c>
      <c r="J26" s="35"/>
      <c r="K26" s="33">
        <v>1.5389327900000001</v>
      </c>
      <c r="L26" s="33"/>
      <c r="M26" s="33"/>
    </row>
    <row r="27" spans="1:13" x14ac:dyDescent="0.2">
      <c r="A27" s="33" t="s">
        <v>992</v>
      </c>
      <c r="B27" s="33">
        <v>21</v>
      </c>
      <c r="C27" s="33" t="s">
        <v>993</v>
      </c>
      <c r="D27" s="33">
        <v>0.42871964000000001</v>
      </c>
      <c r="E27" s="33">
        <v>0.11403488000000001</v>
      </c>
      <c r="F27" s="33">
        <v>0.32429234000000001</v>
      </c>
      <c r="G27" s="33">
        <v>0.16222708</v>
      </c>
      <c r="H27" s="33"/>
      <c r="I27" s="34">
        <v>3.75954831</v>
      </c>
      <c r="J27" s="35"/>
      <c r="K27" s="33">
        <v>1.99900251</v>
      </c>
      <c r="L27" s="33"/>
      <c r="M27" s="33"/>
    </row>
    <row r="28" spans="1:13" x14ac:dyDescent="0.2">
      <c r="A28" s="33" t="s">
        <v>1251</v>
      </c>
      <c r="B28" s="33">
        <v>12</v>
      </c>
      <c r="C28" s="33" t="s">
        <v>1252</v>
      </c>
      <c r="D28" s="33">
        <v>0.46901843999999998</v>
      </c>
      <c r="E28" s="33">
        <v>0.16127637</v>
      </c>
      <c r="F28" s="33">
        <v>0.32152649999999999</v>
      </c>
      <c r="G28" s="33">
        <v>0.190244</v>
      </c>
      <c r="H28" s="33"/>
      <c r="I28" s="34">
        <v>2.9081659000000002</v>
      </c>
      <c r="J28" s="35"/>
      <c r="K28" s="33">
        <v>1.6900743300000001</v>
      </c>
      <c r="L28" s="33"/>
      <c r="M28" s="33"/>
    </row>
    <row r="29" spans="1:13" x14ac:dyDescent="0.2">
      <c r="A29" s="33" t="s">
        <v>1445</v>
      </c>
      <c r="B29" s="33">
        <v>3</v>
      </c>
      <c r="C29" s="33" t="s">
        <v>1446</v>
      </c>
      <c r="D29" s="33">
        <v>1.47093E-2</v>
      </c>
      <c r="E29" s="33">
        <v>3.24486E-3</v>
      </c>
      <c r="F29" s="33">
        <v>1.0799E-2</v>
      </c>
      <c r="G29" s="33">
        <v>8.08416E-3</v>
      </c>
      <c r="H29" s="33"/>
      <c r="I29" s="34">
        <v>4.5331077500000001</v>
      </c>
      <c r="J29" s="35"/>
      <c r="K29" s="33">
        <v>1.33582215</v>
      </c>
      <c r="L29" s="33"/>
      <c r="M29" s="33"/>
    </row>
    <row r="30" spans="1:13" x14ac:dyDescent="0.2">
      <c r="A30" s="33" t="s">
        <v>1322</v>
      </c>
      <c r="B30" s="33">
        <v>12</v>
      </c>
      <c r="C30" s="33" t="s">
        <v>1323</v>
      </c>
      <c r="D30" s="33">
        <v>6.7400909999999994E-2</v>
      </c>
      <c r="E30" s="33">
        <v>1.966559E-2</v>
      </c>
      <c r="F30" s="33">
        <v>5.4203170000000002E-2</v>
      </c>
      <c r="G30" s="33">
        <v>3.4182780000000003E-2</v>
      </c>
      <c r="H30" s="33"/>
      <c r="I30" s="34">
        <v>3.4273525500000002</v>
      </c>
      <c r="J30" s="35"/>
      <c r="K30" s="33">
        <v>1.58568642</v>
      </c>
      <c r="L30" s="33"/>
      <c r="M30" s="33"/>
    </row>
    <row r="31" spans="1:13" x14ac:dyDescent="0.2">
      <c r="A31" s="33" t="s">
        <v>1352</v>
      </c>
      <c r="B31" s="33">
        <v>2</v>
      </c>
      <c r="C31" s="33" t="s">
        <v>1353</v>
      </c>
      <c r="D31" s="33">
        <v>4.8168929999999999E-2</v>
      </c>
      <c r="E31" s="33">
        <v>2.0609010000000001E-2</v>
      </c>
      <c r="F31" s="33">
        <v>3.4219199999999998E-2</v>
      </c>
      <c r="G31" s="33">
        <v>2.2260530000000001E-2</v>
      </c>
      <c r="H31" s="33"/>
      <c r="I31" s="34">
        <v>2.3372752999999999</v>
      </c>
      <c r="J31" s="35"/>
      <c r="K31" s="33">
        <v>1.5372140700000001</v>
      </c>
      <c r="L31" s="33"/>
      <c r="M31" s="33"/>
    </row>
    <row r="32" spans="1:13" x14ac:dyDescent="0.2">
      <c r="A32" s="33" t="s">
        <v>1146</v>
      </c>
      <c r="B32" s="33">
        <v>11</v>
      </c>
      <c r="C32" s="33" t="s">
        <v>1147</v>
      </c>
      <c r="D32" s="33">
        <v>6.0211760000000003E-2</v>
      </c>
      <c r="E32" s="33">
        <v>1.55043E-2</v>
      </c>
      <c r="F32" s="33">
        <v>4.9724709999999998E-2</v>
      </c>
      <c r="G32" s="33">
        <v>2.743812E-2</v>
      </c>
      <c r="H32" s="33"/>
      <c r="I32" s="34">
        <v>3.8835522999999998</v>
      </c>
      <c r="J32" s="35"/>
      <c r="K32" s="33">
        <v>1.8122491599999999</v>
      </c>
      <c r="L32" s="33"/>
      <c r="M32" s="33"/>
    </row>
    <row r="33" spans="1:13" x14ac:dyDescent="0.2">
      <c r="A33" s="33" t="s">
        <v>1154</v>
      </c>
      <c r="B33" s="33">
        <v>12</v>
      </c>
      <c r="C33" s="33" t="s">
        <v>1155</v>
      </c>
      <c r="D33" s="33">
        <v>7.635836E-2</v>
      </c>
      <c r="E33" s="33">
        <v>3.6464879999999998E-2</v>
      </c>
      <c r="F33" s="33">
        <v>5.379461E-2</v>
      </c>
      <c r="G33" s="33">
        <v>2.9822439999999999E-2</v>
      </c>
      <c r="H33" s="33"/>
      <c r="I33" s="34">
        <v>2.0940247200000002</v>
      </c>
      <c r="J33" s="35"/>
      <c r="K33" s="33">
        <v>1.80382993</v>
      </c>
      <c r="L33" s="33"/>
      <c r="M33" s="33"/>
    </row>
    <row r="34" spans="1:13" x14ac:dyDescent="0.2">
      <c r="A34" s="33" t="s">
        <v>1172</v>
      </c>
      <c r="B34" s="33">
        <v>60</v>
      </c>
      <c r="C34" s="33" t="s">
        <v>1173</v>
      </c>
      <c r="D34" s="33">
        <v>1.3899691700000001</v>
      </c>
      <c r="E34" s="33">
        <v>0.68671596999999995</v>
      </c>
      <c r="F34" s="33">
        <v>0.93497056999999995</v>
      </c>
      <c r="G34" s="33">
        <v>0.52639254999999996</v>
      </c>
      <c r="H34" s="33"/>
      <c r="I34" s="34">
        <v>2.02408162</v>
      </c>
      <c r="J34" s="35"/>
      <c r="K34" s="33">
        <v>1.7761850400000001</v>
      </c>
      <c r="L34" s="33"/>
      <c r="M34" s="33"/>
    </row>
    <row r="35" spans="1:13" x14ac:dyDescent="0.2">
      <c r="A35" s="33" t="s">
        <v>1213</v>
      </c>
      <c r="B35" s="33">
        <v>17</v>
      </c>
      <c r="C35" s="33" t="s">
        <v>1214</v>
      </c>
      <c r="D35" s="33">
        <v>0.73311654000000004</v>
      </c>
      <c r="E35" s="33">
        <v>0.27841772999999997</v>
      </c>
      <c r="F35" s="33">
        <v>0.53402086000000004</v>
      </c>
      <c r="G35" s="33">
        <v>0.30765494999999998</v>
      </c>
      <c r="H35" s="33"/>
      <c r="I35" s="34">
        <v>2.6331532100000001</v>
      </c>
      <c r="J35" s="35"/>
      <c r="K35" s="33">
        <v>1.7357785400000001</v>
      </c>
      <c r="L35" s="33"/>
      <c r="M35" s="33"/>
    </row>
    <row r="36" spans="1:13" x14ac:dyDescent="0.2">
      <c r="A36" s="33" t="s">
        <v>1190</v>
      </c>
      <c r="B36" s="33">
        <v>12</v>
      </c>
      <c r="C36" s="33" t="s">
        <v>1191</v>
      </c>
      <c r="D36" s="33">
        <v>0.47904028999999998</v>
      </c>
      <c r="E36" s="33">
        <v>0.15648724999999999</v>
      </c>
      <c r="F36" s="33">
        <v>0.36985968000000002</v>
      </c>
      <c r="G36" s="33">
        <v>0.20924306000000001</v>
      </c>
      <c r="H36" s="33"/>
      <c r="I36" s="34">
        <v>3.0612097199999999</v>
      </c>
      <c r="J36" s="35"/>
      <c r="K36" s="33">
        <v>1.76760787</v>
      </c>
      <c r="L36" s="33"/>
      <c r="M36" s="33"/>
    </row>
    <row r="37" spans="1:13" x14ac:dyDescent="0.2">
      <c r="A37" s="33" t="s">
        <v>1166</v>
      </c>
      <c r="B37" s="33">
        <v>12</v>
      </c>
      <c r="C37" s="33" t="s">
        <v>1167</v>
      </c>
      <c r="D37" s="33">
        <v>0.28524072</v>
      </c>
      <c r="E37" s="33">
        <v>9.6566280000000004E-2</v>
      </c>
      <c r="F37" s="33">
        <v>0.19583784000000001</v>
      </c>
      <c r="G37" s="33">
        <v>0.10952768</v>
      </c>
      <c r="H37" s="33"/>
      <c r="I37" s="34">
        <v>2.95383357</v>
      </c>
      <c r="J37" s="35"/>
      <c r="K37" s="33">
        <v>1.7880214400000001</v>
      </c>
      <c r="L37" s="33"/>
      <c r="M37" s="33"/>
    </row>
    <row r="38" spans="1:13" x14ac:dyDescent="0.2">
      <c r="A38" s="33" t="s">
        <v>1064</v>
      </c>
      <c r="B38" s="33">
        <v>5</v>
      </c>
      <c r="C38" s="33" t="s">
        <v>1065</v>
      </c>
      <c r="D38" s="33">
        <v>4.2304410000000001E-2</v>
      </c>
      <c r="E38" s="33">
        <v>9.6918300000000002E-3</v>
      </c>
      <c r="F38" s="33">
        <v>3.6058239999999998E-2</v>
      </c>
      <c r="G38" s="33">
        <v>1.8814580000000001E-2</v>
      </c>
      <c r="H38" s="33"/>
      <c r="I38" s="34">
        <v>4.3649558400000004</v>
      </c>
      <c r="J38" s="35"/>
      <c r="K38" s="33">
        <v>1.9165051799999999</v>
      </c>
      <c r="L38" s="33"/>
      <c r="M38" s="33"/>
    </row>
    <row r="39" spans="1:13" x14ac:dyDescent="0.2">
      <c r="A39" s="33" t="s">
        <v>1376</v>
      </c>
      <c r="B39" s="33">
        <v>12</v>
      </c>
      <c r="C39" s="33" t="s">
        <v>1377</v>
      </c>
      <c r="D39" s="33">
        <v>0.20207117999999999</v>
      </c>
      <c r="E39" s="33">
        <v>7.8075599999999995E-2</v>
      </c>
      <c r="F39" s="33">
        <v>0.15206447000000001</v>
      </c>
      <c r="G39" s="33">
        <v>0.10140291</v>
      </c>
      <c r="H39" s="33"/>
      <c r="I39" s="34">
        <v>2.5881476399999999</v>
      </c>
      <c r="J39" s="35"/>
      <c r="K39" s="33">
        <v>1.4996065700000001</v>
      </c>
      <c r="L39" s="33"/>
      <c r="M39" s="33"/>
    </row>
    <row r="40" spans="1:13" x14ac:dyDescent="0.2">
      <c r="A40" s="33" t="s">
        <v>1209</v>
      </c>
      <c r="B40" s="33">
        <v>17</v>
      </c>
      <c r="C40" s="33" t="s">
        <v>1210</v>
      </c>
      <c r="D40" s="33">
        <v>0.1166668</v>
      </c>
      <c r="E40" s="33">
        <v>4.4385809999999998E-2</v>
      </c>
      <c r="F40" s="33">
        <v>8.954413E-2</v>
      </c>
      <c r="G40" s="33">
        <v>5.1402549999999998E-2</v>
      </c>
      <c r="H40" s="33"/>
      <c r="I40" s="34">
        <v>2.6284706799999999</v>
      </c>
      <c r="J40" s="35"/>
      <c r="K40" s="33">
        <v>1.7420172700000001</v>
      </c>
      <c r="L40" s="33"/>
      <c r="M40" s="33"/>
    </row>
    <row r="41" spans="1:13" x14ac:dyDescent="0.2">
      <c r="A41" s="33" t="s">
        <v>1000</v>
      </c>
      <c r="B41" s="33">
        <v>9</v>
      </c>
      <c r="C41" s="33" t="s">
        <v>1001</v>
      </c>
      <c r="D41" s="33">
        <v>4.5675449999999999E-2</v>
      </c>
      <c r="E41" s="33">
        <v>8.5924799999999996E-3</v>
      </c>
      <c r="F41" s="33">
        <v>3.3960730000000001E-2</v>
      </c>
      <c r="G41" s="33">
        <v>1.7139250000000002E-2</v>
      </c>
      <c r="H41" s="33"/>
      <c r="I41" s="34">
        <v>5.3157470299999998</v>
      </c>
      <c r="J41" s="35"/>
      <c r="K41" s="33">
        <v>1.98145952</v>
      </c>
      <c r="L41" s="33"/>
      <c r="M41" s="33"/>
    </row>
    <row r="42" spans="1:13" x14ac:dyDescent="0.2">
      <c r="A42" s="33" t="s">
        <v>1223</v>
      </c>
      <c r="B42" s="33">
        <v>24</v>
      </c>
      <c r="C42" s="33" t="s">
        <v>1224</v>
      </c>
      <c r="D42" s="33">
        <v>0.11092974</v>
      </c>
      <c r="E42" s="33">
        <v>5.1221750000000003E-2</v>
      </c>
      <c r="F42" s="33">
        <v>7.8516649999999993E-2</v>
      </c>
      <c r="G42" s="33">
        <v>4.5547579999999997E-2</v>
      </c>
      <c r="H42" s="33"/>
      <c r="I42" s="34">
        <v>2.1656764900000001</v>
      </c>
      <c r="J42" s="35"/>
      <c r="K42" s="33">
        <v>1.7238380200000001</v>
      </c>
      <c r="L42" s="33"/>
      <c r="M42" s="33"/>
    </row>
    <row r="43" spans="1:13" x14ac:dyDescent="0.2">
      <c r="A43" s="33" t="s">
        <v>990</v>
      </c>
      <c r="B43" s="33">
        <v>11</v>
      </c>
      <c r="C43" s="33" t="s">
        <v>991</v>
      </c>
      <c r="D43" s="33">
        <v>4.7703389999999998E-2</v>
      </c>
      <c r="E43" s="33">
        <v>2.1986350000000002E-2</v>
      </c>
      <c r="F43" s="33">
        <v>4.0318699999999999E-2</v>
      </c>
      <c r="G43" s="33">
        <v>2.0164689999999999E-2</v>
      </c>
      <c r="H43" s="33"/>
      <c r="I43" s="34">
        <v>2.1696821000000002</v>
      </c>
      <c r="J43" s="35"/>
      <c r="K43" s="33">
        <v>1.9994703599999999</v>
      </c>
      <c r="L43" s="33"/>
      <c r="M43" s="33"/>
    </row>
    <row r="44" spans="1:13" x14ac:dyDescent="0.2">
      <c r="A44" s="33" t="s">
        <v>1174</v>
      </c>
      <c r="B44" s="33">
        <v>6</v>
      </c>
      <c r="C44" s="33" t="s">
        <v>1175</v>
      </c>
      <c r="D44" s="33">
        <v>3.2458649999999999E-2</v>
      </c>
      <c r="E44" s="33">
        <v>1.158035E-2</v>
      </c>
      <c r="F44" s="33">
        <v>2.4294670000000001E-2</v>
      </c>
      <c r="G44" s="33">
        <v>1.369713E-2</v>
      </c>
      <c r="H44" s="33"/>
      <c r="I44" s="34">
        <v>2.8029075099999998</v>
      </c>
      <c r="J44" s="35"/>
      <c r="K44" s="33">
        <v>1.7737051500000001</v>
      </c>
      <c r="L44" s="33"/>
      <c r="M44" s="33"/>
    </row>
    <row r="45" spans="1:13" x14ac:dyDescent="0.2">
      <c r="A45" s="33" t="s">
        <v>1039</v>
      </c>
      <c r="B45" s="33">
        <v>19</v>
      </c>
      <c r="C45" s="33" t="s">
        <v>1040</v>
      </c>
      <c r="D45" s="33">
        <v>7.7200749999999999E-2</v>
      </c>
      <c r="E45" s="33">
        <v>2.76688E-2</v>
      </c>
      <c r="F45" s="33">
        <v>5.2177380000000002E-2</v>
      </c>
      <c r="G45" s="33">
        <v>2.6911399999999999E-2</v>
      </c>
      <c r="H45" s="33"/>
      <c r="I45" s="34">
        <v>2.79017341</v>
      </c>
      <c r="J45" s="35"/>
      <c r="K45" s="33">
        <v>1.93885788</v>
      </c>
      <c r="L45" s="33"/>
      <c r="M45" s="33"/>
    </row>
    <row r="46" spans="1:13" x14ac:dyDescent="0.2">
      <c r="A46" s="33" t="s">
        <v>1276</v>
      </c>
      <c r="B46" s="33">
        <v>17</v>
      </c>
      <c r="C46" s="33" t="s">
        <v>1277</v>
      </c>
      <c r="D46" s="33">
        <v>0.10383529</v>
      </c>
      <c r="E46" s="33">
        <v>4.9716499999999997E-2</v>
      </c>
      <c r="F46" s="33">
        <v>8.3589750000000004E-2</v>
      </c>
      <c r="G46" s="33">
        <v>5.0213809999999998E-2</v>
      </c>
      <c r="H46" s="33"/>
      <c r="I46" s="34">
        <v>2.0885478700000002</v>
      </c>
      <c r="J46" s="35"/>
      <c r="K46" s="33">
        <v>1.6646765100000001</v>
      </c>
      <c r="L46" s="33"/>
      <c r="M46" s="33"/>
    </row>
    <row r="47" spans="1:13" x14ac:dyDescent="0.2">
      <c r="A47" s="33" t="s">
        <v>174</v>
      </c>
      <c r="B47" s="33">
        <v>22</v>
      </c>
      <c r="C47" s="33" t="s">
        <v>1127</v>
      </c>
      <c r="D47" s="33">
        <v>0.34387961</v>
      </c>
      <c r="E47" s="33">
        <v>0.11785616</v>
      </c>
      <c r="F47" s="33">
        <v>0.26589402000000001</v>
      </c>
      <c r="G47" s="33">
        <v>0.14364516999999999</v>
      </c>
      <c r="H47" s="33"/>
      <c r="I47" s="34">
        <v>2.9177907200000002</v>
      </c>
      <c r="J47" s="35"/>
      <c r="K47" s="33">
        <v>1.8510474100000001</v>
      </c>
      <c r="L47" s="33"/>
      <c r="M47" s="33"/>
    </row>
    <row r="48" spans="1:13" x14ac:dyDescent="0.2">
      <c r="A48" s="33" t="s">
        <v>1260</v>
      </c>
      <c r="B48" s="33">
        <v>16</v>
      </c>
      <c r="C48" s="33" t="s">
        <v>1261</v>
      </c>
      <c r="D48" s="33">
        <v>0.13879864</v>
      </c>
      <c r="E48" s="33">
        <v>6.5133869999999996E-2</v>
      </c>
      <c r="F48" s="33">
        <v>0.10824941</v>
      </c>
      <c r="G48" s="33">
        <v>6.4524919999999999E-2</v>
      </c>
      <c r="H48" s="33"/>
      <c r="I48" s="34">
        <v>2.1309748700000002</v>
      </c>
      <c r="J48" s="35"/>
      <c r="K48" s="33">
        <v>1.67763726</v>
      </c>
      <c r="L48" s="33"/>
      <c r="M48" s="33"/>
    </row>
    <row r="49" spans="1:13" x14ac:dyDescent="0.2">
      <c r="A49" s="33" t="s">
        <v>1221</v>
      </c>
      <c r="B49" s="33">
        <v>13</v>
      </c>
      <c r="C49" s="33" t="s">
        <v>1222</v>
      </c>
      <c r="D49" s="33">
        <v>0.14327655</v>
      </c>
      <c r="E49" s="33">
        <v>6.3754649999999996E-2</v>
      </c>
      <c r="F49" s="33">
        <v>0.10843052</v>
      </c>
      <c r="G49" s="33">
        <v>6.2840839999999995E-2</v>
      </c>
      <c r="H49" s="33"/>
      <c r="I49" s="34">
        <v>2.2473113699999998</v>
      </c>
      <c r="J49" s="35"/>
      <c r="K49" s="33">
        <v>1.72547853</v>
      </c>
      <c r="L49" s="33"/>
      <c r="M49" s="33"/>
    </row>
    <row r="50" spans="1:13" x14ac:dyDescent="0.2">
      <c r="A50" s="33" t="s">
        <v>1386</v>
      </c>
      <c r="B50" s="33">
        <v>13</v>
      </c>
      <c r="C50" s="33" t="s">
        <v>1387</v>
      </c>
      <c r="D50" s="33">
        <v>4.4622229999999999E-2</v>
      </c>
      <c r="E50" s="33">
        <v>1.6923730000000001E-2</v>
      </c>
      <c r="F50" s="33">
        <v>3.4519359999999999E-2</v>
      </c>
      <c r="G50" s="33">
        <v>2.3262999999999999E-2</v>
      </c>
      <c r="H50" s="33"/>
      <c r="I50" s="34">
        <v>2.6366663899999998</v>
      </c>
      <c r="J50" s="35"/>
      <c r="K50" s="33">
        <v>1.4838739599999999</v>
      </c>
      <c r="L50" s="33"/>
      <c r="M50" s="33"/>
    </row>
    <row r="51" spans="1:13" x14ac:dyDescent="0.2">
      <c r="A51" s="33" t="s">
        <v>1017</v>
      </c>
      <c r="B51" s="33">
        <v>9</v>
      </c>
      <c r="C51" s="33" t="s">
        <v>1018</v>
      </c>
      <c r="D51" s="33">
        <v>6.5970760000000003E-2</v>
      </c>
      <c r="E51" s="33">
        <v>1.9317290000000001E-2</v>
      </c>
      <c r="F51" s="33">
        <v>4.43413E-2</v>
      </c>
      <c r="G51" s="33">
        <v>2.264878E-2</v>
      </c>
      <c r="H51" s="33"/>
      <c r="I51" s="34">
        <v>3.41511465</v>
      </c>
      <c r="J51" s="35"/>
      <c r="K51" s="33">
        <v>1.95777874</v>
      </c>
      <c r="L51" s="33"/>
      <c r="M51" s="33"/>
    </row>
    <row r="52" spans="1:13" x14ac:dyDescent="0.2">
      <c r="A52" s="33" t="s">
        <v>1324</v>
      </c>
      <c r="B52" s="33">
        <v>5</v>
      </c>
      <c r="C52" s="33" t="s">
        <v>1325</v>
      </c>
      <c r="D52" s="33">
        <v>1.132184E-2</v>
      </c>
      <c r="E52" s="33">
        <v>3.54347E-3</v>
      </c>
      <c r="F52" s="33">
        <v>9.1567200000000001E-3</v>
      </c>
      <c r="G52" s="33">
        <v>5.7783599999999997E-3</v>
      </c>
      <c r="H52" s="33"/>
      <c r="I52" s="34">
        <v>3.1951279399999999</v>
      </c>
      <c r="J52" s="35"/>
      <c r="K52" s="33">
        <v>1.5846572400000001</v>
      </c>
      <c r="L52" s="33"/>
      <c r="M52" s="33"/>
    </row>
    <row r="53" spans="1:13" x14ac:dyDescent="0.2">
      <c r="A53" s="33" t="s">
        <v>1027</v>
      </c>
      <c r="B53" s="33">
        <v>10</v>
      </c>
      <c r="C53" s="33" t="s">
        <v>1028</v>
      </c>
      <c r="D53" s="33">
        <v>6.5641729999999995E-2</v>
      </c>
      <c r="E53" s="33">
        <v>1.237594E-2</v>
      </c>
      <c r="F53" s="33">
        <v>5.2823019999999998E-2</v>
      </c>
      <c r="G53" s="33">
        <v>2.7120680000000001E-2</v>
      </c>
      <c r="H53" s="33"/>
      <c r="I53" s="34">
        <v>5.3039793299999998</v>
      </c>
      <c r="J53" s="35"/>
      <c r="K53" s="33">
        <v>1.9477026399999999</v>
      </c>
      <c r="L53" s="33"/>
      <c r="M53" s="33"/>
    </row>
    <row r="54" spans="1:13" x14ac:dyDescent="0.2">
      <c r="A54" s="33" t="s">
        <v>1418</v>
      </c>
      <c r="B54" s="33">
        <v>7</v>
      </c>
      <c r="C54" s="33" t="s">
        <v>1419</v>
      </c>
      <c r="D54" s="33">
        <v>7.4530890000000002E-2</v>
      </c>
      <c r="E54" s="33">
        <v>2.947897E-2</v>
      </c>
      <c r="F54" s="33">
        <v>5.658295E-2</v>
      </c>
      <c r="G54" s="33">
        <v>4.0026699999999998E-2</v>
      </c>
      <c r="H54" s="33"/>
      <c r="I54" s="34">
        <v>2.52827321</v>
      </c>
      <c r="J54" s="35"/>
      <c r="K54" s="33">
        <v>1.4136301499999999</v>
      </c>
      <c r="L54" s="36"/>
      <c r="M54" s="33"/>
    </row>
    <row r="55" spans="1:13" x14ac:dyDescent="0.2">
      <c r="A55" s="33" t="s">
        <v>1119</v>
      </c>
      <c r="B55" s="33">
        <v>30</v>
      </c>
      <c r="C55" s="33" t="s">
        <v>1120</v>
      </c>
      <c r="D55" s="33">
        <v>0.38128272000000002</v>
      </c>
      <c r="E55" s="33">
        <v>0.15980341000000001</v>
      </c>
      <c r="F55" s="33">
        <v>0.27682643000000001</v>
      </c>
      <c r="G55" s="33">
        <v>0.14857312</v>
      </c>
      <c r="H55" s="33"/>
      <c r="I55" s="34">
        <v>2.3859485899999999</v>
      </c>
      <c r="J55" s="35"/>
      <c r="K55" s="33">
        <v>1.86323361</v>
      </c>
      <c r="L55" s="33"/>
      <c r="M55" s="33"/>
    </row>
    <row r="56" spans="1:13" x14ac:dyDescent="0.2">
      <c r="A56" s="33" t="s">
        <v>1288</v>
      </c>
      <c r="B56" s="33">
        <v>6</v>
      </c>
      <c r="C56" s="33" t="s">
        <v>1289</v>
      </c>
      <c r="D56" s="33">
        <v>0.22930126000000001</v>
      </c>
      <c r="E56" s="33">
        <v>0.10018798</v>
      </c>
      <c r="F56" s="33">
        <v>0.18094843999999999</v>
      </c>
      <c r="G56" s="33">
        <v>0.1095505</v>
      </c>
      <c r="H56" s="33"/>
      <c r="I56" s="34">
        <v>2.2887102800000001</v>
      </c>
      <c r="J56" s="35"/>
      <c r="K56" s="33">
        <v>1.6517354099999999</v>
      </c>
      <c r="L56" s="33"/>
      <c r="M56" s="33"/>
    </row>
    <row r="57" spans="1:13" x14ac:dyDescent="0.2">
      <c r="A57" s="33" t="s">
        <v>1052</v>
      </c>
      <c r="B57" s="33">
        <v>23</v>
      </c>
      <c r="C57" s="33" t="s">
        <v>1053</v>
      </c>
      <c r="D57" s="33">
        <v>0.11663185</v>
      </c>
      <c r="E57" s="33">
        <v>4.5366089999999998E-2</v>
      </c>
      <c r="F57" s="33">
        <v>8.2981849999999996E-2</v>
      </c>
      <c r="G57" s="33">
        <v>4.316619E-2</v>
      </c>
      <c r="H57" s="33"/>
      <c r="I57" s="34">
        <v>2.5709037299999999</v>
      </c>
      <c r="J57" s="35"/>
      <c r="K57" s="33">
        <v>1.92238069</v>
      </c>
      <c r="L57" s="33"/>
      <c r="M57" s="33"/>
    </row>
    <row r="58" spans="1:13" x14ac:dyDescent="0.2">
      <c r="A58" s="33" t="s">
        <v>1115</v>
      </c>
      <c r="B58" s="33">
        <v>30</v>
      </c>
      <c r="C58" s="33" t="s">
        <v>1116</v>
      </c>
      <c r="D58" s="33">
        <v>0.64150496000000001</v>
      </c>
      <c r="E58" s="33">
        <v>0.25903532000000001</v>
      </c>
      <c r="F58" s="33">
        <v>0.47266941000000001</v>
      </c>
      <c r="G58" s="33">
        <v>0.25335837999999999</v>
      </c>
      <c r="H58" s="33"/>
      <c r="I58" s="34">
        <v>2.4765153999999998</v>
      </c>
      <c r="J58" s="35"/>
      <c r="K58" s="33">
        <v>1.86561585</v>
      </c>
      <c r="L58" s="33"/>
      <c r="M58" s="33"/>
    </row>
    <row r="59" spans="1:13" x14ac:dyDescent="0.2">
      <c r="A59" s="33" t="s">
        <v>1058</v>
      </c>
      <c r="B59" s="33">
        <v>5</v>
      </c>
      <c r="C59" s="33" t="s">
        <v>1059</v>
      </c>
      <c r="D59" s="33">
        <v>1.7116510000000001E-2</v>
      </c>
      <c r="E59" s="33">
        <v>2.9163000000000001E-3</v>
      </c>
      <c r="F59" s="33">
        <v>1.2745660000000001E-2</v>
      </c>
      <c r="G59" s="33">
        <v>6.6391499999999999E-3</v>
      </c>
      <c r="H59" s="33"/>
      <c r="I59" s="34">
        <v>5.86925556</v>
      </c>
      <c r="J59" s="35"/>
      <c r="K59" s="33">
        <v>1.9197728599999999</v>
      </c>
      <c r="L59" s="33"/>
      <c r="M59" s="33"/>
    </row>
    <row r="60" spans="1:13" x14ac:dyDescent="0.2">
      <c r="A60" s="33" t="s">
        <v>1168</v>
      </c>
      <c r="B60" s="33">
        <v>28</v>
      </c>
      <c r="C60" s="33" t="s">
        <v>1169</v>
      </c>
      <c r="D60" s="33">
        <v>8.7929880000000002E-2</v>
      </c>
      <c r="E60" s="33">
        <v>3.8155840000000003E-2</v>
      </c>
      <c r="F60" s="33">
        <v>6.1606660000000001E-2</v>
      </c>
      <c r="G60" s="33">
        <v>3.4484559999999997E-2</v>
      </c>
      <c r="H60" s="33"/>
      <c r="I60" s="34">
        <v>2.3044933599999999</v>
      </c>
      <c r="J60" s="35"/>
      <c r="K60" s="33">
        <v>1.78649981</v>
      </c>
      <c r="L60" s="33"/>
      <c r="M60" s="33"/>
    </row>
    <row r="61" spans="1:13" x14ac:dyDescent="0.2">
      <c r="A61" s="33" t="s">
        <v>1015</v>
      </c>
      <c r="B61" s="33">
        <v>14</v>
      </c>
      <c r="C61" s="33" t="s">
        <v>1016</v>
      </c>
      <c r="D61" s="33">
        <v>0.51201863000000003</v>
      </c>
      <c r="E61" s="33">
        <v>0.15043887</v>
      </c>
      <c r="F61" s="33">
        <v>0.39024472999999998</v>
      </c>
      <c r="G61" s="33">
        <v>0.19893298000000001</v>
      </c>
      <c r="H61" s="33"/>
      <c r="I61" s="34">
        <v>3.4034995700000001</v>
      </c>
      <c r="J61" s="35"/>
      <c r="K61" s="33">
        <v>1.9616894600000001</v>
      </c>
      <c r="L61" s="33"/>
      <c r="M61" s="33"/>
    </row>
    <row r="62" spans="1:13" x14ac:dyDescent="0.2">
      <c r="A62" s="33" t="s">
        <v>1262</v>
      </c>
      <c r="B62" s="33">
        <v>13</v>
      </c>
      <c r="C62" s="33" t="s">
        <v>1263</v>
      </c>
      <c r="D62" s="33">
        <v>0.60145683999999999</v>
      </c>
      <c r="E62" s="33">
        <v>0.20506695999999999</v>
      </c>
      <c r="F62" s="33">
        <v>0.47069013999999998</v>
      </c>
      <c r="G62" s="33">
        <v>0.28084914</v>
      </c>
      <c r="H62" s="33"/>
      <c r="I62" s="34">
        <v>2.9329777899999998</v>
      </c>
      <c r="J62" s="35"/>
      <c r="K62" s="33">
        <v>1.6759536500000001</v>
      </c>
      <c r="L62" s="33"/>
      <c r="M62" s="33"/>
    </row>
    <row r="63" spans="1:13" x14ac:dyDescent="0.2">
      <c r="A63" s="33" t="s">
        <v>177</v>
      </c>
      <c r="B63" s="33">
        <v>40</v>
      </c>
      <c r="C63" s="33" t="s">
        <v>1073</v>
      </c>
      <c r="D63" s="33">
        <v>0.48957682000000002</v>
      </c>
      <c r="E63" s="33">
        <v>0.21674937</v>
      </c>
      <c r="F63" s="33">
        <v>0.32964241999999999</v>
      </c>
      <c r="G63" s="33">
        <v>0.17252147000000001</v>
      </c>
      <c r="H63" s="33"/>
      <c r="I63" s="34">
        <v>2.2587231499999998</v>
      </c>
      <c r="J63" s="35"/>
      <c r="K63" s="33">
        <v>1.9107327300000001</v>
      </c>
      <c r="L63" s="33"/>
      <c r="M63" s="33"/>
    </row>
    <row r="64" spans="1:13" x14ac:dyDescent="0.2">
      <c r="A64" s="33" t="s">
        <v>1362</v>
      </c>
      <c r="B64" s="33">
        <v>4</v>
      </c>
      <c r="C64" s="33" t="s">
        <v>1363</v>
      </c>
      <c r="D64" s="33">
        <v>2.6799199999999999E-2</v>
      </c>
      <c r="E64" s="33">
        <v>7.7941199999999999E-3</v>
      </c>
      <c r="F64" s="33">
        <v>2.4289100000000001E-2</v>
      </c>
      <c r="G64" s="33">
        <v>1.5904089999999999E-2</v>
      </c>
      <c r="H64" s="33"/>
      <c r="I64" s="34">
        <v>3.4383868899999999</v>
      </c>
      <c r="J64" s="35"/>
      <c r="K64" s="33">
        <v>1.5272235000000001</v>
      </c>
      <c r="L64" s="33"/>
      <c r="M64" s="33"/>
    </row>
    <row r="65" spans="1:13" x14ac:dyDescent="0.2">
      <c r="A65" s="33" t="s">
        <v>1254</v>
      </c>
      <c r="B65" s="33">
        <v>6</v>
      </c>
      <c r="C65" s="33" t="s">
        <v>1255</v>
      </c>
      <c r="D65" s="33">
        <v>7.8270359999999997E-2</v>
      </c>
      <c r="E65" s="33">
        <v>3.3707929999999997E-2</v>
      </c>
      <c r="F65" s="33">
        <v>5.53559E-2</v>
      </c>
      <c r="G65" s="33">
        <v>3.2784969999999997E-2</v>
      </c>
      <c r="H65" s="33"/>
      <c r="I65" s="34">
        <v>2.3220162100000001</v>
      </c>
      <c r="J65" s="35"/>
      <c r="K65" s="33">
        <v>1.68845358</v>
      </c>
      <c r="L65" s="33"/>
      <c r="M65" s="33"/>
    </row>
    <row r="66" spans="1:13" x14ac:dyDescent="0.2">
      <c r="A66" s="33" t="s">
        <v>1266</v>
      </c>
      <c r="B66" s="33">
        <v>8</v>
      </c>
      <c r="C66" s="33" t="s">
        <v>1267</v>
      </c>
      <c r="D66" s="33">
        <v>6.7191059999999997E-2</v>
      </c>
      <c r="E66" s="33">
        <v>1.6164009999999999E-2</v>
      </c>
      <c r="F66" s="33">
        <v>5.997483E-2</v>
      </c>
      <c r="G66" s="33">
        <v>3.5861270000000001E-2</v>
      </c>
      <c r="H66" s="33"/>
      <c r="I66" s="34">
        <v>4.1568311299999996</v>
      </c>
      <c r="J66" s="35"/>
      <c r="K66" s="33">
        <v>1.67241233</v>
      </c>
      <c r="L66" s="33"/>
      <c r="M66" s="33"/>
    </row>
    <row r="67" spans="1:13" x14ac:dyDescent="0.2">
      <c r="A67" s="33" t="s">
        <v>1356</v>
      </c>
      <c r="B67" s="33">
        <v>17</v>
      </c>
      <c r="C67" s="33" t="s">
        <v>1357</v>
      </c>
      <c r="D67" s="33">
        <v>0.21448047000000001</v>
      </c>
      <c r="E67" s="33">
        <v>8.7450319999999998E-2</v>
      </c>
      <c r="F67" s="33">
        <v>0.16882866999999999</v>
      </c>
      <c r="G67" s="33">
        <v>0.10985019</v>
      </c>
      <c r="H67" s="33"/>
      <c r="I67" s="34">
        <v>2.4525978899999998</v>
      </c>
      <c r="J67" s="35"/>
      <c r="K67" s="33">
        <v>1.5368992100000001</v>
      </c>
      <c r="L67" s="33"/>
      <c r="M67" s="33"/>
    </row>
    <row r="68" spans="1:13" x14ac:dyDescent="0.2">
      <c r="A68" s="33" t="s">
        <v>1215</v>
      </c>
      <c r="B68" s="33">
        <v>10</v>
      </c>
      <c r="C68" s="33" t="s">
        <v>1216</v>
      </c>
      <c r="D68" s="33">
        <v>0.11808324000000001</v>
      </c>
      <c r="E68" s="33">
        <v>5.8329649999999997E-2</v>
      </c>
      <c r="F68" s="33">
        <v>9.0607649999999998E-2</v>
      </c>
      <c r="G68" s="33">
        <v>5.2221919999999998E-2</v>
      </c>
      <c r="H68" s="33"/>
      <c r="I68" s="34">
        <v>2.0244119399999998</v>
      </c>
      <c r="J68" s="35"/>
      <c r="K68" s="33">
        <v>1.73505015</v>
      </c>
      <c r="L68" s="33"/>
      <c r="M68" s="33"/>
    </row>
    <row r="69" spans="1:13" x14ac:dyDescent="0.2">
      <c r="A69" s="33" t="s">
        <v>1579</v>
      </c>
      <c r="B69" s="33"/>
      <c r="C69" s="33"/>
      <c r="D69" s="33"/>
      <c r="E69" s="33"/>
      <c r="F69" s="33"/>
      <c r="G69" s="33"/>
      <c r="H69" s="33"/>
      <c r="I69" s="35"/>
      <c r="J69" s="35"/>
      <c r="K69" s="35"/>
      <c r="L69" s="33"/>
      <c r="M69" s="33"/>
    </row>
    <row r="70" spans="1:13" x14ac:dyDescent="0.2">
      <c r="A70" s="33" t="s">
        <v>1056</v>
      </c>
      <c r="B70" s="33">
        <v>44</v>
      </c>
      <c r="C70" s="33" t="s">
        <v>1057</v>
      </c>
      <c r="D70" s="33">
        <v>2.4907536700000001</v>
      </c>
      <c r="E70" s="33">
        <v>0.72799462000000004</v>
      </c>
      <c r="F70" s="33">
        <v>1.67554929</v>
      </c>
      <c r="G70" s="33">
        <v>0.87192614999999996</v>
      </c>
      <c r="H70" s="33"/>
      <c r="I70" s="34">
        <v>3.4213902200000001</v>
      </c>
      <c r="J70" s="35"/>
      <c r="K70" s="33">
        <v>1.92166423</v>
      </c>
      <c r="L70" s="33"/>
      <c r="M70" s="33"/>
    </row>
    <row r="71" spans="1:13" x14ac:dyDescent="0.2">
      <c r="A71" s="33" t="s">
        <v>1217</v>
      </c>
      <c r="B71" s="33">
        <v>23</v>
      </c>
      <c r="C71" s="33" t="s">
        <v>1218</v>
      </c>
      <c r="D71" s="33">
        <v>0.17263692999999999</v>
      </c>
      <c r="E71" s="33">
        <v>7.1522749999999996E-2</v>
      </c>
      <c r="F71" s="33">
        <v>0.12578522</v>
      </c>
      <c r="G71" s="33">
        <v>7.2602509999999995E-2</v>
      </c>
      <c r="H71" s="33"/>
      <c r="I71" s="34">
        <v>2.4137345099999998</v>
      </c>
      <c r="J71" s="35"/>
      <c r="K71" s="33">
        <v>1.7325188899999999</v>
      </c>
      <c r="L71" s="33"/>
      <c r="M71" s="33"/>
    </row>
    <row r="72" spans="1:13" x14ac:dyDescent="0.2">
      <c r="A72" s="33" t="s">
        <v>1152</v>
      </c>
      <c r="B72" s="33">
        <v>11</v>
      </c>
      <c r="C72" s="33" t="s">
        <v>1153</v>
      </c>
      <c r="D72" s="33">
        <v>0.23750372</v>
      </c>
      <c r="E72" s="33">
        <v>8.3645230000000001E-2</v>
      </c>
      <c r="F72" s="33">
        <v>0.18085297</v>
      </c>
      <c r="G72" s="33">
        <v>0.10009235</v>
      </c>
      <c r="H72" s="33"/>
      <c r="I72" s="34">
        <v>2.83941738</v>
      </c>
      <c r="J72" s="35"/>
      <c r="K72" s="33">
        <v>1.8068610599999999</v>
      </c>
      <c r="L72" s="33"/>
      <c r="M72" s="33"/>
    </row>
    <row r="73" spans="1:13" x14ac:dyDescent="0.2">
      <c r="A73" s="33" t="s">
        <v>1567</v>
      </c>
      <c r="B73" s="33">
        <v>6</v>
      </c>
      <c r="C73" s="33" t="s">
        <v>1568</v>
      </c>
      <c r="D73" s="33">
        <v>4.860445E-2</v>
      </c>
      <c r="E73" s="33">
        <v>7.6050299999999996E-3</v>
      </c>
      <c r="F73" s="33">
        <v>3.6869310000000002E-2</v>
      </c>
      <c r="G73" s="33">
        <v>0</v>
      </c>
      <c r="H73" s="33"/>
      <c r="I73" s="34">
        <v>6.3910924700000002</v>
      </c>
      <c r="J73" s="35"/>
      <c r="K73" s="35"/>
      <c r="L73" s="33"/>
      <c r="M73" s="33"/>
    </row>
    <row r="74" spans="1:13" x14ac:dyDescent="0.2">
      <c r="A74" s="33" t="s">
        <v>1304</v>
      </c>
      <c r="B74" s="33">
        <v>12</v>
      </c>
      <c r="C74" s="33" t="s">
        <v>1305</v>
      </c>
      <c r="D74" s="33">
        <v>0.13192519</v>
      </c>
      <c r="E74" s="33">
        <v>5.4508349999999997E-2</v>
      </c>
      <c r="F74" s="33">
        <v>0.10117005</v>
      </c>
      <c r="G74" s="33">
        <v>6.2609860000000003E-2</v>
      </c>
      <c r="H74" s="33"/>
      <c r="I74" s="34">
        <v>2.42027488</v>
      </c>
      <c r="J74" s="35"/>
      <c r="K74" s="33">
        <v>1.61588047</v>
      </c>
      <c r="L74" s="33"/>
      <c r="M74" s="33"/>
    </row>
    <row r="75" spans="1:13" x14ac:dyDescent="0.2">
      <c r="A75" s="33" t="s">
        <v>1300</v>
      </c>
      <c r="B75" s="33">
        <v>12</v>
      </c>
      <c r="C75" s="33" t="s">
        <v>1301</v>
      </c>
      <c r="D75" s="33">
        <v>7.7513559999999995E-2</v>
      </c>
      <c r="E75" s="33">
        <v>3.1800929999999998E-2</v>
      </c>
      <c r="F75" s="33">
        <v>5.5580909999999997E-2</v>
      </c>
      <c r="G75" s="33">
        <v>3.4324800000000003E-2</v>
      </c>
      <c r="H75" s="33"/>
      <c r="I75" s="34">
        <v>2.4374620500000002</v>
      </c>
      <c r="J75" s="35"/>
      <c r="K75" s="33">
        <v>1.6192639099999999</v>
      </c>
      <c r="L75" s="33"/>
      <c r="M75" s="33"/>
    </row>
    <row r="76" spans="1:13" x14ac:dyDescent="0.2">
      <c r="A76" s="33" t="s">
        <v>1294</v>
      </c>
      <c r="B76" s="33">
        <v>27</v>
      </c>
      <c r="C76" s="33" t="s">
        <v>1295</v>
      </c>
      <c r="D76" s="33">
        <v>0.23336683999999999</v>
      </c>
      <c r="E76" s="33">
        <v>9.1834009999999994E-2</v>
      </c>
      <c r="F76" s="33">
        <v>0.16653420999999999</v>
      </c>
      <c r="G76" s="33">
        <v>0.10195221</v>
      </c>
      <c r="H76" s="33"/>
      <c r="I76" s="34">
        <v>2.54118099</v>
      </c>
      <c r="J76" s="35"/>
      <c r="K76" s="33">
        <v>1.6334536500000001</v>
      </c>
      <c r="L76" s="33"/>
      <c r="M76" s="33"/>
    </row>
    <row r="77" spans="1:13" x14ac:dyDescent="0.2">
      <c r="A77" s="33" t="s">
        <v>1044</v>
      </c>
      <c r="B77" s="33">
        <v>27</v>
      </c>
      <c r="C77" s="33" t="s">
        <v>1045</v>
      </c>
      <c r="D77" s="33">
        <v>0.25673454000000001</v>
      </c>
      <c r="E77" s="33">
        <v>0.10928541</v>
      </c>
      <c r="F77" s="33">
        <v>0.19392977</v>
      </c>
      <c r="G77" s="33">
        <v>0.10020975</v>
      </c>
      <c r="H77" s="33"/>
      <c r="I77" s="34">
        <v>2.3492114800000001</v>
      </c>
      <c r="J77" s="35"/>
      <c r="K77" s="33">
        <v>1.9352385400000001</v>
      </c>
      <c r="L77" s="33"/>
      <c r="M77" s="33"/>
    </row>
    <row r="78" spans="1:13" x14ac:dyDescent="0.2">
      <c r="A78" s="33" t="s">
        <v>1008</v>
      </c>
      <c r="B78" s="33">
        <v>23</v>
      </c>
      <c r="C78" s="33" t="s">
        <v>1009</v>
      </c>
      <c r="D78" s="33">
        <v>0.25212894000000002</v>
      </c>
      <c r="E78" s="33">
        <v>7.433534E-2</v>
      </c>
      <c r="F78" s="33">
        <v>0.18121646999999999</v>
      </c>
      <c r="G78" s="33">
        <v>9.1885759999999997E-2</v>
      </c>
      <c r="H78" s="33"/>
      <c r="I78" s="34">
        <v>3.3917775899999998</v>
      </c>
      <c r="J78" s="35"/>
      <c r="K78" s="33">
        <v>1.97219319</v>
      </c>
      <c r="L78" s="33"/>
      <c r="M78" s="33"/>
    </row>
    <row r="79" spans="1:13" x14ac:dyDescent="0.2">
      <c r="A79" s="33" t="s">
        <v>1233</v>
      </c>
      <c r="B79" s="33">
        <v>28</v>
      </c>
      <c r="C79" s="33" t="s">
        <v>1234</v>
      </c>
      <c r="D79" s="33">
        <v>0.22081754000000001</v>
      </c>
      <c r="E79" s="33">
        <v>0.10251911</v>
      </c>
      <c r="F79" s="33">
        <v>0.16324242</v>
      </c>
      <c r="G79" s="33">
        <v>9.5385999999999999E-2</v>
      </c>
      <c r="H79" s="33"/>
      <c r="I79" s="34">
        <v>2.1539158899999999</v>
      </c>
      <c r="J79" s="35"/>
      <c r="K79" s="33">
        <v>1.7113876299999999</v>
      </c>
      <c r="L79" s="33"/>
      <c r="M79" s="33"/>
    </row>
    <row r="80" spans="1:13" x14ac:dyDescent="0.2">
      <c r="A80" s="33" t="s">
        <v>1420</v>
      </c>
      <c r="B80" s="33">
        <v>5</v>
      </c>
      <c r="C80" s="33" t="s">
        <v>1421</v>
      </c>
      <c r="D80" s="33">
        <v>0.24188551999999999</v>
      </c>
      <c r="E80" s="33">
        <v>0.10560828999999999</v>
      </c>
      <c r="F80" s="33">
        <v>0.16517506000000001</v>
      </c>
      <c r="G80" s="33">
        <v>0.11689739</v>
      </c>
      <c r="H80" s="33"/>
      <c r="I80" s="34">
        <v>2.29040277</v>
      </c>
      <c r="J80" s="35"/>
      <c r="K80" s="33">
        <v>1.41299186</v>
      </c>
      <c r="L80" s="33"/>
      <c r="M80" s="33"/>
    </row>
    <row r="81" spans="1:13" x14ac:dyDescent="0.2">
      <c r="A81" s="33" t="s">
        <v>1227</v>
      </c>
      <c r="B81" s="33">
        <v>18</v>
      </c>
      <c r="C81" s="33" t="s">
        <v>1228</v>
      </c>
      <c r="D81" s="33">
        <v>2.1380324399999999</v>
      </c>
      <c r="E81" s="33">
        <v>0.70446728000000003</v>
      </c>
      <c r="F81" s="33">
        <v>1.5668084600000001</v>
      </c>
      <c r="G81" s="33">
        <v>0.91206617000000001</v>
      </c>
      <c r="H81" s="33"/>
      <c r="I81" s="34">
        <v>3.0349634399999998</v>
      </c>
      <c r="J81" s="35"/>
      <c r="K81" s="33">
        <v>1.7178670899999999</v>
      </c>
      <c r="L81" s="33"/>
      <c r="M81" s="33"/>
    </row>
    <row r="82" spans="1:13" x14ac:dyDescent="0.2">
      <c r="A82" s="33" t="s">
        <v>1182</v>
      </c>
      <c r="B82" s="33">
        <v>22</v>
      </c>
      <c r="C82" s="33" t="s">
        <v>1183</v>
      </c>
      <c r="D82" s="33">
        <v>0.23194688999999999</v>
      </c>
      <c r="E82" s="33">
        <v>0.10232798</v>
      </c>
      <c r="F82" s="33">
        <v>0.17462644999999999</v>
      </c>
      <c r="G82" s="33">
        <v>9.8536410000000005E-2</v>
      </c>
      <c r="H82" s="33"/>
      <c r="I82" s="34">
        <v>2.2667005599999999</v>
      </c>
      <c r="J82" s="35"/>
      <c r="K82" s="33">
        <v>1.7722022799999999</v>
      </c>
      <c r="L82" s="33"/>
      <c r="M82" s="33"/>
    </row>
    <row r="83" spans="1:13" x14ac:dyDescent="0.2">
      <c r="A83" s="33"/>
      <c r="B83" s="33">
        <v>5</v>
      </c>
      <c r="C83" s="33" t="s">
        <v>1484</v>
      </c>
      <c r="D83" s="33">
        <v>3.4502890000000001E-2</v>
      </c>
      <c r="E83" s="33">
        <v>1.5687929999999999E-2</v>
      </c>
      <c r="F83" s="33">
        <v>2.590255E-2</v>
      </c>
      <c r="G83" s="33">
        <v>2.178886E-2</v>
      </c>
      <c r="H83" s="33"/>
      <c r="I83" s="34">
        <v>2.1993271299999999</v>
      </c>
      <c r="J83" s="35"/>
      <c r="K83" s="33">
        <v>1.18879785</v>
      </c>
      <c r="L83" s="33"/>
      <c r="M83" s="33"/>
    </row>
    <row r="84" spans="1:13" x14ac:dyDescent="0.2">
      <c r="A84" s="33" t="s">
        <v>1211</v>
      </c>
      <c r="B84" s="33">
        <v>25</v>
      </c>
      <c r="C84" s="33" t="s">
        <v>1212</v>
      </c>
      <c r="D84" s="33">
        <v>0.10692078000000001</v>
      </c>
      <c r="E84" s="33">
        <v>4.3228370000000002E-2</v>
      </c>
      <c r="F84" s="33">
        <v>6.9868139999999995E-2</v>
      </c>
      <c r="G84" s="33">
        <v>4.0125180000000003E-2</v>
      </c>
      <c r="H84" s="33"/>
      <c r="I84" s="34">
        <v>2.4733937500000001</v>
      </c>
      <c r="J84" s="35"/>
      <c r="K84" s="33">
        <v>1.74125424</v>
      </c>
      <c r="L84" s="33"/>
      <c r="M84" s="33"/>
    </row>
    <row r="85" spans="1:13" x14ac:dyDescent="0.2">
      <c r="A85" s="33" t="s">
        <v>1241</v>
      </c>
      <c r="B85" s="33">
        <v>12</v>
      </c>
      <c r="C85" s="33" t="s">
        <v>1242</v>
      </c>
      <c r="D85" s="33">
        <v>8.5309940000000001E-2</v>
      </c>
      <c r="E85" s="33">
        <v>3.487585E-2</v>
      </c>
      <c r="F85" s="33">
        <v>6.3182169999999996E-2</v>
      </c>
      <c r="G85" s="33">
        <v>3.7133369999999999E-2</v>
      </c>
      <c r="H85" s="33"/>
      <c r="I85" s="34">
        <v>2.4461035400000002</v>
      </c>
      <c r="J85" s="35"/>
      <c r="K85" s="33">
        <v>1.70149302</v>
      </c>
      <c r="L85" s="33"/>
      <c r="M85" s="33"/>
    </row>
    <row r="86" spans="1:13" x14ac:dyDescent="0.2">
      <c r="A86" s="33" t="s">
        <v>1205</v>
      </c>
      <c r="B86" s="33">
        <v>11</v>
      </c>
      <c r="C86" s="33" t="s">
        <v>1206</v>
      </c>
      <c r="D86" s="33">
        <v>9.1669490000000006E-2</v>
      </c>
      <c r="E86" s="33">
        <v>3.5103950000000002E-2</v>
      </c>
      <c r="F86" s="33">
        <v>7.5630740000000002E-2</v>
      </c>
      <c r="G86" s="33">
        <v>4.3339429999999998E-2</v>
      </c>
      <c r="H86" s="33"/>
      <c r="I86" s="34">
        <v>2.6113725099999998</v>
      </c>
      <c r="J86" s="35"/>
      <c r="K86" s="33">
        <v>1.7450792500000001</v>
      </c>
      <c r="L86" s="33"/>
      <c r="M86" s="33"/>
    </row>
    <row r="87" spans="1:13" x14ac:dyDescent="0.2">
      <c r="A87" s="33" t="s">
        <v>1029</v>
      </c>
      <c r="B87" s="33">
        <v>10</v>
      </c>
      <c r="C87" s="33" t="s">
        <v>1030</v>
      </c>
      <c r="D87" s="33">
        <v>0.20174101</v>
      </c>
      <c r="E87" s="33">
        <v>6.6434119999999999E-2</v>
      </c>
      <c r="F87" s="33">
        <v>0.16862100999999999</v>
      </c>
      <c r="G87" s="33">
        <v>8.6615259999999999E-2</v>
      </c>
      <c r="H87" s="33"/>
      <c r="I87" s="34">
        <v>3.0367077899999999</v>
      </c>
      <c r="J87" s="35"/>
      <c r="K87" s="33">
        <v>1.94678178</v>
      </c>
      <c r="L87" s="33"/>
      <c r="M87" s="33"/>
    </row>
    <row r="88" spans="1:13" x14ac:dyDescent="0.2">
      <c r="A88" s="33" t="s">
        <v>1093</v>
      </c>
      <c r="B88" s="33">
        <v>12</v>
      </c>
      <c r="C88" s="33" t="s">
        <v>1094</v>
      </c>
      <c r="D88" s="33">
        <v>0.23644042000000001</v>
      </c>
      <c r="E88" s="33">
        <v>7.3003680000000001E-2</v>
      </c>
      <c r="F88" s="33">
        <v>0.1781643</v>
      </c>
      <c r="G88" s="33">
        <v>9.4689819999999994E-2</v>
      </c>
      <c r="H88" s="33"/>
      <c r="I88" s="34">
        <v>3.2387465899999999</v>
      </c>
      <c r="J88" s="35"/>
      <c r="K88" s="33">
        <v>1.8815570699999999</v>
      </c>
      <c r="L88" s="33"/>
      <c r="M88" s="33"/>
    </row>
    <row r="89" spans="1:13" x14ac:dyDescent="0.2">
      <c r="A89" s="33" t="s">
        <v>1004</v>
      </c>
      <c r="B89" s="33">
        <v>26</v>
      </c>
      <c r="C89" s="33" t="s">
        <v>1005</v>
      </c>
      <c r="D89" s="33">
        <v>0.40303394999999997</v>
      </c>
      <c r="E89" s="33">
        <v>0.14657123999999999</v>
      </c>
      <c r="F89" s="33">
        <v>0.30521085999999997</v>
      </c>
      <c r="G89" s="33">
        <v>0.15423733000000001</v>
      </c>
      <c r="H89" s="33"/>
      <c r="I89" s="34">
        <v>2.7497478399999999</v>
      </c>
      <c r="J89" s="35"/>
      <c r="K89" s="33">
        <v>1.9788391000000001</v>
      </c>
      <c r="L89" s="33"/>
      <c r="M89" s="33"/>
    </row>
    <row r="90" spans="1:13" x14ac:dyDescent="0.2">
      <c r="A90" s="33" t="s">
        <v>1087</v>
      </c>
      <c r="B90" s="33">
        <v>16</v>
      </c>
      <c r="C90" s="33" t="s">
        <v>1088</v>
      </c>
      <c r="D90" s="33">
        <v>0.31183855999999999</v>
      </c>
      <c r="E90" s="33">
        <v>9.7694799999999998E-2</v>
      </c>
      <c r="F90" s="33">
        <v>0.25578587000000003</v>
      </c>
      <c r="G90" s="33">
        <v>0.13524507</v>
      </c>
      <c r="H90" s="33"/>
      <c r="I90" s="34">
        <v>3.1919668200000002</v>
      </c>
      <c r="J90" s="35"/>
      <c r="K90" s="33">
        <v>1.8912768499999999</v>
      </c>
      <c r="L90" s="33"/>
      <c r="M90" s="33"/>
    </row>
    <row r="91" spans="1:13" x14ac:dyDescent="0.2">
      <c r="A91" s="33" t="s">
        <v>1158</v>
      </c>
      <c r="B91" s="33">
        <v>14</v>
      </c>
      <c r="C91" s="33" t="s">
        <v>1159</v>
      </c>
      <c r="D91" s="33">
        <v>0.15653727000000001</v>
      </c>
      <c r="E91" s="33">
        <v>5.1806459999999999E-2</v>
      </c>
      <c r="F91" s="33">
        <v>0.1124211</v>
      </c>
      <c r="G91" s="33">
        <v>6.2458380000000001E-2</v>
      </c>
      <c r="H91" s="33"/>
      <c r="I91" s="34">
        <v>3.0215782</v>
      </c>
      <c r="J91" s="35"/>
      <c r="K91" s="33">
        <v>1.79993621</v>
      </c>
      <c r="L91" s="33"/>
      <c r="M91" s="33"/>
    </row>
    <row r="92" spans="1:13" x14ac:dyDescent="0.2">
      <c r="A92" s="33" t="s">
        <v>1247</v>
      </c>
      <c r="B92" s="33">
        <v>10</v>
      </c>
      <c r="C92" s="33" t="s">
        <v>1248</v>
      </c>
      <c r="D92" s="33">
        <v>0.11485624</v>
      </c>
      <c r="E92" s="33">
        <v>4.0260120000000003E-2</v>
      </c>
      <c r="F92" s="33">
        <v>9.0060650000000006E-2</v>
      </c>
      <c r="G92" s="33">
        <v>5.2985049999999999E-2</v>
      </c>
      <c r="H92" s="33"/>
      <c r="I92" s="34">
        <v>2.85285389</v>
      </c>
      <c r="J92" s="35"/>
      <c r="K92" s="33">
        <v>1.6997370000000001</v>
      </c>
      <c r="L92" s="33"/>
      <c r="M92" s="33"/>
    </row>
    <row r="93" spans="1:13" x14ac:dyDescent="0.2">
      <c r="A93" s="33" t="s">
        <v>1006</v>
      </c>
      <c r="B93" s="33">
        <v>18</v>
      </c>
      <c r="C93" s="33" t="s">
        <v>1007</v>
      </c>
      <c r="D93" s="33">
        <v>0.16861265</v>
      </c>
      <c r="E93" s="33">
        <v>5.5615770000000002E-2</v>
      </c>
      <c r="F93" s="33">
        <v>0.13179827999999999</v>
      </c>
      <c r="G93" s="33">
        <v>6.6707779999999994E-2</v>
      </c>
      <c r="H93" s="33"/>
      <c r="I93" s="34">
        <v>3.0317417199999999</v>
      </c>
      <c r="J93" s="35"/>
      <c r="K93" s="33">
        <v>1.97575575</v>
      </c>
      <c r="L93" s="33"/>
      <c r="M93" s="33"/>
    </row>
    <row r="94" spans="1:13" x14ac:dyDescent="0.2">
      <c r="A94" s="33" t="s">
        <v>1258</v>
      </c>
      <c r="B94" s="33">
        <v>17</v>
      </c>
      <c r="C94" s="33" t="s">
        <v>1259</v>
      </c>
      <c r="D94" s="33">
        <v>0.16217601000000001</v>
      </c>
      <c r="E94" s="33">
        <v>6.5421800000000002E-2</v>
      </c>
      <c r="F94" s="33">
        <v>0.12699039000000001</v>
      </c>
      <c r="G94" s="33">
        <v>7.5547959999999997E-2</v>
      </c>
      <c r="H94" s="33"/>
      <c r="I94" s="34">
        <v>2.4789291900000001</v>
      </c>
      <c r="J94" s="35"/>
      <c r="K94" s="33">
        <v>1.6809241399999999</v>
      </c>
      <c r="L94" s="33"/>
      <c r="M94" s="33"/>
    </row>
    <row r="95" spans="1:13" x14ac:dyDescent="0.2">
      <c r="A95" s="33" t="s">
        <v>1130</v>
      </c>
      <c r="B95" s="33">
        <v>16</v>
      </c>
      <c r="C95" s="33" t="s">
        <v>1131</v>
      </c>
      <c r="D95" s="33">
        <v>0.17134088</v>
      </c>
      <c r="E95" s="33">
        <v>5.2786310000000003E-2</v>
      </c>
      <c r="F95" s="33">
        <v>0.13026035</v>
      </c>
      <c r="G95" s="33">
        <v>7.044359E-2</v>
      </c>
      <c r="H95" s="33"/>
      <c r="I95" s="34">
        <v>3.2459340299999999</v>
      </c>
      <c r="J95" s="35"/>
      <c r="K95" s="33">
        <v>1.8491441200000001</v>
      </c>
      <c r="L95" s="33"/>
      <c r="M95" s="33"/>
    </row>
    <row r="96" spans="1:13" x14ac:dyDescent="0.2">
      <c r="A96" s="33"/>
      <c r="B96" s="33">
        <v>5</v>
      </c>
      <c r="C96" s="33" t="s">
        <v>1165</v>
      </c>
      <c r="D96" s="33">
        <v>3.5835440000000003E-2</v>
      </c>
      <c r="E96" s="33">
        <v>1.1429480000000001E-2</v>
      </c>
      <c r="F96" s="33">
        <v>2.6778239999999998E-2</v>
      </c>
      <c r="G96" s="33">
        <v>1.496302E-2</v>
      </c>
      <c r="H96" s="33"/>
      <c r="I96" s="34">
        <v>3.1353517399999999</v>
      </c>
      <c r="J96" s="35"/>
      <c r="K96" s="33">
        <v>1.78962803</v>
      </c>
      <c r="L96" s="33"/>
      <c r="M96" s="33"/>
    </row>
    <row r="97" spans="1:13" x14ac:dyDescent="0.2">
      <c r="A97" s="33" t="s">
        <v>1035</v>
      </c>
      <c r="B97" s="33">
        <v>13</v>
      </c>
      <c r="C97" s="33" t="s">
        <v>1036</v>
      </c>
      <c r="D97" s="33">
        <v>0.14937633</v>
      </c>
      <c r="E97" s="33">
        <v>5.8141970000000001E-2</v>
      </c>
      <c r="F97" s="33">
        <v>0.10625142</v>
      </c>
      <c r="G97" s="33">
        <v>5.4693770000000003E-2</v>
      </c>
      <c r="H97" s="33"/>
      <c r="I97" s="34">
        <v>2.5691652700000001</v>
      </c>
      <c r="J97" s="35"/>
      <c r="K97" s="33">
        <v>1.94266038</v>
      </c>
      <c r="L97" s="33"/>
      <c r="M97" s="33"/>
    </row>
    <row r="98" spans="1:13" x14ac:dyDescent="0.2">
      <c r="A98" s="33" t="s">
        <v>1332</v>
      </c>
      <c r="B98" s="33">
        <v>3</v>
      </c>
      <c r="C98" s="33" t="s">
        <v>1333</v>
      </c>
      <c r="D98" s="33">
        <v>1.1713100000000001E-2</v>
      </c>
      <c r="E98" s="33">
        <v>3.07617E-3</v>
      </c>
      <c r="F98" s="33">
        <v>8.9835999999999996E-3</v>
      </c>
      <c r="G98" s="33">
        <v>5.7099799999999999E-3</v>
      </c>
      <c r="H98" s="33"/>
      <c r="I98" s="34">
        <v>3.8076894299999999</v>
      </c>
      <c r="J98" s="35"/>
      <c r="K98" s="33">
        <v>1.5733154899999999</v>
      </c>
      <c r="L98" s="33"/>
      <c r="M98" s="33"/>
    </row>
    <row r="99" spans="1:13" x14ac:dyDescent="0.2">
      <c r="A99" s="33" t="s">
        <v>1565</v>
      </c>
      <c r="B99" s="33">
        <v>3</v>
      </c>
      <c r="C99" s="33" t="s">
        <v>1566</v>
      </c>
      <c r="D99" s="33">
        <v>7.8923499999999994E-3</v>
      </c>
      <c r="E99" s="33">
        <v>9.9561000000000007E-4</v>
      </c>
      <c r="F99" s="33">
        <v>4.6201799999999998E-3</v>
      </c>
      <c r="G99" s="33">
        <v>0</v>
      </c>
      <c r="H99" s="33"/>
      <c r="I99" s="34">
        <v>7.9271501899999999</v>
      </c>
      <c r="J99" s="35"/>
      <c r="K99" s="35"/>
      <c r="L99" s="33"/>
      <c r="M99" s="33"/>
    </row>
    <row r="100" spans="1:13" x14ac:dyDescent="0.2">
      <c r="A100" s="33" t="s">
        <v>1132</v>
      </c>
      <c r="B100" s="33">
        <v>32</v>
      </c>
      <c r="C100" s="33" t="s">
        <v>1133</v>
      </c>
      <c r="D100" s="33">
        <v>0.20123587000000001</v>
      </c>
      <c r="E100" s="33">
        <v>8.7641220000000006E-2</v>
      </c>
      <c r="F100" s="33">
        <v>0.14295015999999999</v>
      </c>
      <c r="G100" s="33">
        <v>7.7606159999999993E-2</v>
      </c>
      <c r="H100" s="33"/>
      <c r="I100" s="34">
        <v>2.2961326899999999</v>
      </c>
      <c r="J100" s="35"/>
      <c r="K100" s="33">
        <v>1.8419950199999999</v>
      </c>
      <c r="L100" s="33"/>
      <c r="M100" s="33"/>
    </row>
    <row r="101" spans="1:13" x14ac:dyDescent="0.2">
      <c r="A101" s="33" t="s">
        <v>1469</v>
      </c>
      <c r="B101" s="33">
        <v>3</v>
      </c>
      <c r="C101" s="33" t="s">
        <v>1470</v>
      </c>
      <c r="D101" s="33">
        <v>1.671862E-2</v>
      </c>
      <c r="E101" s="33">
        <v>4.8276899999999999E-3</v>
      </c>
      <c r="F101" s="33">
        <v>1.18637E-2</v>
      </c>
      <c r="G101" s="33">
        <v>9.34222E-3</v>
      </c>
      <c r="H101" s="33"/>
      <c r="I101" s="34">
        <v>3.46306826</v>
      </c>
      <c r="J101" s="35"/>
      <c r="K101" s="33">
        <v>1.2699015899999999</v>
      </c>
      <c r="L101" s="33"/>
      <c r="M101" s="33"/>
    </row>
    <row r="102" spans="1:13" x14ac:dyDescent="0.2">
      <c r="A102" s="33" t="s">
        <v>1031</v>
      </c>
      <c r="B102" s="33">
        <v>16</v>
      </c>
      <c r="C102" s="33" t="s">
        <v>1032</v>
      </c>
      <c r="D102" s="33">
        <v>6.9972519999999996E-2</v>
      </c>
      <c r="E102" s="33">
        <v>2.1699900000000001E-2</v>
      </c>
      <c r="F102" s="33">
        <v>4.6717139999999997E-2</v>
      </c>
      <c r="G102" s="33">
        <v>2.4006199999999998E-2</v>
      </c>
      <c r="H102" s="33"/>
      <c r="I102" s="34">
        <v>3.2245549499999999</v>
      </c>
      <c r="J102" s="35"/>
      <c r="K102" s="33">
        <v>1.9460447700000001</v>
      </c>
      <c r="L102" s="33"/>
      <c r="M102" s="33"/>
    </row>
    <row r="103" spans="1:13" x14ac:dyDescent="0.2">
      <c r="A103" s="33" t="s">
        <v>1245</v>
      </c>
      <c r="B103" s="33">
        <v>10</v>
      </c>
      <c r="C103" s="33" t="s">
        <v>1246</v>
      </c>
      <c r="D103" s="33">
        <v>5.5753730000000001E-2</v>
      </c>
      <c r="E103" s="33">
        <v>1.9990250000000001E-2</v>
      </c>
      <c r="F103" s="33">
        <v>3.770834E-2</v>
      </c>
      <c r="G103" s="33">
        <v>2.2173760000000001E-2</v>
      </c>
      <c r="H103" s="33"/>
      <c r="I103" s="34">
        <v>2.7890461599999998</v>
      </c>
      <c r="J103" s="35"/>
      <c r="K103" s="33">
        <v>1.7005839300000001</v>
      </c>
      <c r="L103" s="33"/>
      <c r="M103" s="33"/>
    </row>
    <row r="104" spans="1:13" x14ac:dyDescent="0.2">
      <c r="A104" s="33" t="s">
        <v>1372</v>
      </c>
      <c r="B104" s="33">
        <v>15</v>
      </c>
      <c r="C104" s="33" t="s">
        <v>1373</v>
      </c>
      <c r="D104" s="33">
        <v>7.7223529999999999E-2</v>
      </c>
      <c r="E104" s="33">
        <v>3.1941919999999999E-2</v>
      </c>
      <c r="F104" s="33">
        <v>5.612466E-2</v>
      </c>
      <c r="G104" s="33">
        <v>3.7196130000000001E-2</v>
      </c>
      <c r="H104" s="33"/>
      <c r="I104" s="34">
        <v>2.4176232999999998</v>
      </c>
      <c r="J104" s="35"/>
      <c r="K104" s="33">
        <v>1.50888439</v>
      </c>
      <c r="L104" s="33"/>
      <c r="M104" s="33"/>
    </row>
    <row r="105" spans="1:13" x14ac:dyDescent="0.2">
      <c r="A105" s="33" t="s">
        <v>61</v>
      </c>
      <c r="B105" s="33">
        <v>14</v>
      </c>
      <c r="C105" s="33" t="s">
        <v>1192</v>
      </c>
      <c r="D105" s="33">
        <v>0.19877428999999999</v>
      </c>
      <c r="E105" s="33">
        <v>7.3285180000000005E-2</v>
      </c>
      <c r="F105" s="33">
        <v>0.14792791</v>
      </c>
      <c r="G105" s="33">
        <v>8.3727339999999997E-2</v>
      </c>
      <c r="H105" s="33"/>
      <c r="I105" s="34">
        <v>2.71233952</v>
      </c>
      <c r="J105" s="35"/>
      <c r="K105" s="33">
        <v>1.7667814399999999</v>
      </c>
      <c r="L105" s="33"/>
      <c r="M105" s="33"/>
    </row>
    <row r="106" spans="1:13" x14ac:dyDescent="0.2">
      <c r="A106" s="33" t="s">
        <v>1138</v>
      </c>
      <c r="B106" s="33">
        <v>4</v>
      </c>
      <c r="C106" s="33" t="s">
        <v>1139</v>
      </c>
      <c r="D106" s="33">
        <v>0.18816167</v>
      </c>
      <c r="E106" s="33">
        <v>6.0014240000000003E-2</v>
      </c>
      <c r="F106" s="33">
        <v>0.15852087000000001</v>
      </c>
      <c r="G106" s="33">
        <v>8.6760119999999996E-2</v>
      </c>
      <c r="H106" s="33"/>
      <c r="I106" s="34">
        <v>3.1352837299999998</v>
      </c>
      <c r="J106" s="35"/>
      <c r="K106" s="33">
        <v>1.8271167699999999</v>
      </c>
      <c r="L106" s="33"/>
      <c r="M106" s="33"/>
    </row>
    <row r="107" spans="1:13" x14ac:dyDescent="0.2">
      <c r="A107" s="33" t="s">
        <v>74</v>
      </c>
      <c r="B107" s="33">
        <v>3</v>
      </c>
      <c r="C107" s="33" t="s">
        <v>1434</v>
      </c>
      <c r="D107" s="33">
        <v>7.4041330000000002E-2</v>
      </c>
      <c r="E107" s="33">
        <v>2.965773E-2</v>
      </c>
      <c r="F107" s="33">
        <v>5.7650609999999998E-2</v>
      </c>
      <c r="G107" s="33">
        <v>4.275752E-2</v>
      </c>
      <c r="H107" s="33"/>
      <c r="I107" s="34">
        <v>2.49652721</v>
      </c>
      <c r="J107" s="35"/>
      <c r="K107" s="33">
        <v>1.3483151</v>
      </c>
      <c r="L107" s="33"/>
      <c r="M107" s="33"/>
    </row>
    <row r="108" spans="1:13" x14ac:dyDescent="0.2">
      <c r="A108" s="33" t="s">
        <v>81</v>
      </c>
      <c r="B108" s="33">
        <v>35</v>
      </c>
      <c r="C108" s="33" t="s">
        <v>1068</v>
      </c>
      <c r="D108" s="33">
        <v>0.41087941</v>
      </c>
      <c r="E108" s="33">
        <v>0.16956657</v>
      </c>
      <c r="F108" s="33">
        <v>0.27506960000000003</v>
      </c>
      <c r="G108" s="33">
        <v>0.1437505</v>
      </c>
      <c r="H108" s="33"/>
      <c r="I108" s="34">
        <v>2.4231156500000002</v>
      </c>
      <c r="J108" s="35"/>
      <c r="K108" s="33">
        <v>1.913521</v>
      </c>
      <c r="L108" s="33"/>
      <c r="M108" s="33"/>
    </row>
    <row r="109" spans="1:13" x14ac:dyDescent="0.2">
      <c r="A109" s="33" t="s">
        <v>1071</v>
      </c>
      <c r="B109" s="33">
        <v>7</v>
      </c>
      <c r="C109" s="33" t="s">
        <v>1072</v>
      </c>
      <c r="D109" s="33">
        <v>5.0182820000000003E-2</v>
      </c>
      <c r="E109" s="33">
        <v>1.82148E-2</v>
      </c>
      <c r="F109" s="33">
        <v>4.3267819999999999E-2</v>
      </c>
      <c r="G109" s="33">
        <v>2.2640360000000002E-2</v>
      </c>
      <c r="H109" s="33"/>
      <c r="I109" s="34">
        <v>2.7550574299999999</v>
      </c>
      <c r="J109" s="35"/>
      <c r="K109" s="33">
        <v>1.9110924</v>
      </c>
      <c r="L109" s="33"/>
      <c r="M109" s="33"/>
    </row>
    <row r="110" spans="1:13" x14ac:dyDescent="0.2">
      <c r="A110" s="33" t="s">
        <v>1099</v>
      </c>
      <c r="B110" s="33">
        <v>17</v>
      </c>
      <c r="C110" s="33" t="s">
        <v>1100</v>
      </c>
      <c r="D110" s="33">
        <v>0.22709062999999999</v>
      </c>
      <c r="E110" s="33">
        <v>9.5288399999999995E-2</v>
      </c>
      <c r="F110" s="33">
        <v>0.17334246</v>
      </c>
      <c r="G110" s="33">
        <v>9.2175060000000003E-2</v>
      </c>
      <c r="H110" s="33"/>
      <c r="I110" s="34">
        <v>2.3831928100000002</v>
      </c>
      <c r="J110" s="35"/>
      <c r="K110" s="33">
        <v>1.8805787599999999</v>
      </c>
      <c r="L110" s="33"/>
      <c r="M110" s="33"/>
    </row>
    <row r="111" spans="1:13" x14ac:dyDescent="0.2">
      <c r="A111" s="33" t="s">
        <v>1290</v>
      </c>
      <c r="B111" s="33">
        <v>13</v>
      </c>
      <c r="C111" s="33" t="s">
        <v>1291</v>
      </c>
      <c r="D111" s="33">
        <v>8.7973679999999999E-2</v>
      </c>
      <c r="E111" s="33">
        <v>3.8158119999999997E-2</v>
      </c>
      <c r="F111" s="33">
        <v>6.6101690000000005E-2</v>
      </c>
      <c r="G111" s="33">
        <v>4.0159729999999998E-2</v>
      </c>
      <c r="H111" s="33"/>
      <c r="I111" s="34">
        <v>2.3055035199999998</v>
      </c>
      <c r="J111" s="35"/>
      <c r="K111" s="33">
        <v>1.64596948</v>
      </c>
      <c r="L111" s="33"/>
      <c r="M111" s="33"/>
    </row>
    <row r="112" spans="1:13" x14ac:dyDescent="0.2">
      <c r="A112" s="33" t="s">
        <v>1428</v>
      </c>
      <c r="B112" s="33">
        <v>6</v>
      </c>
      <c r="C112" s="33" t="s">
        <v>1429</v>
      </c>
      <c r="D112" s="33">
        <v>2.332358E-2</v>
      </c>
      <c r="E112" s="33">
        <v>3.60144E-3</v>
      </c>
      <c r="F112" s="33">
        <v>1.6660049999999999E-2</v>
      </c>
      <c r="G112" s="33">
        <v>1.2019470000000001E-2</v>
      </c>
      <c r="H112" s="33"/>
      <c r="I112" s="34">
        <v>6.4761817500000003</v>
      </c>
      <c r="J112" s="35"/>
      <c r="K112" s="33">
        <v>1.3860885700000001</v>
      </c>
      <c r="L112" s="33"/>
      <c r="M112" s="33"/>
    </row>
    <row r="113" spans="1:13" x14ac:dyDescent="0.2">
      <c r="A113" s="33" t="s">
        <v>1199</v>
      </c>
      <c r="B113" s="33">
        <v>7</v>
      </c>
      <c r="C113" s="33" t="s">
        <v>1200</v>
      </c>
      <c r="D113" s="33">
        <v>3.2273940000000001E-2</v>
      </c>
      <c r="E113" s="33">
        <v>7.4647999999999997E-3</v>
      </c>
      <c r="F113" s="33">
        <v>2.2241159999999999E-2</v>
      </c>
      <c r="G113" s="33">
        <v>1.2695649999999999E-2</v>
      </c>
      <c r="H113" s="33"/>
      <c r="I113" s="34">
        <v>4.3234835499999997</v>
      </c>
      <c r="J113" s="35"/>
      <c r="K113" s="33">
        <v>1.75187249</v>
      </c>
      <c r="L113" s="33"/>
      <c r="M113" s="33"/>
    </row>
    <row r="114" spans="1:13" x14ac:dyDescent="0.2">
      <c r="A114" s="33" t="s">
        <v>1517</v>
      </c>
      <c r="B114" s="33">
        <v>2</v>
      </c>
      <c r="C114" s="33" t="s">
        <v>1518</v>
      </c>
      <c r="D114" s="33">
        <v>1.844407E-2</v>
      </c>
      <c r="E114" s="33">
        <v>5.12592E-3</v>
      </c>
      <c r="F114" s="33">
        <v>8.4180799999999997E-3</v>
      </c>
      <c r="G114" s="33">
        <v>8.5904199999999997E-3</v>
      </c>
      <c r="H114" s="33"/>
      <c r="I114" s="34">
        <v>3.5981970099999998</v>
      </c>
      <c r="J114" s="35"/>
      <c r="K114" s="33">
        <v>0.97993812000000002</v>
      </c>
      <c r="L114" s="33"/>
      <c r="M114" s="33"/>
    </row>
    <row r="115" spans="1:13" x14ac:dyDescent="0.2">
      <c r="A115" s="33" t="s">
        <v>1042</v>
      </c>
      <c r="B115" s="33">
        <v>13</v>
      </c>
      <c r="C115" s="33" t="s">
        <v>1043</v>
      </c>
      <c r="D115" s="33">
        <v>0.21929255</v>
      </c>
      <c r="E115" s="33">
        <v>7.6874709999999999E-2</v>
      </c>
      <c r="F115" s="33">
        <v>0.16131532000000001</v>
      </c>
      <c r="G115" s="33">
        <v>8.3288520000000005E-2</v>
      </c>
      <c r="H115" s="33"/>
      <c r="I115" s="34">
        <v>2.8525967799999998</v>
      </c>
      <c r="J115" s="35"/>
      <c r="K115" s="33">
        <v>1.9368253900000001</v>
      </c>
      <c r="L115" s="33"/>
      <c r="M115" s="33"/>
    </row>
    <row r="116" spans="1:13" x14ac:dyDescent="0.2">
      <c r="A116" s="33" t="s">
        <v>1066</v>
      </c>
      <c r="B116" s="33">
        <v>13</v>
      </c>
      <c r="C116" s="33" t="s">
        <v>1067</v>
      </c>
      <c r="D116" s="33">
        <v>4.7301999999999997E-2</v>
      </c>
      <c r="E116" s="33">
        <v>9.5727399999999997E-3</v>
      </c>
      <c r="F116" s="33">
        <v>3.4427649999999997E-2</v>
      </c>
      <c r="G116" s="33">
        <v>1.7989290000000002E-2</v>
      </c>
      <c r="H116" s="33"/>
      <c r="I116" s="34">
        <v>4.9413229699999999</v>
      </c>
      <c r="J116" s="35"/>
      <c r="K116" s="33">
        <v>1.91378592</v>
      </c>
      <c r="L116" s="33"/>
      <c r="M116" s="33"/>
    </row>
    <row r="117" spans="1:13" x14ac:dyDescent="0.2">
      <c r="A117" s="33" t="s">
        <v>1060</v>
      </c>
      <c r="B117" s="33">
        <v>7</v>
      </c>
      <c r="C117" s="33" t="s">
        <v>1061</v>
      </c>
      <c r="D117" s="33">
        <v>0.17009479999999999</v>
      </c>
      <c r="E117" s="33">
        <v>6.829267E-2</v>
      </c>
      <c r="F117" s="33">
        <v>0.14534158</v>
      </c>
      <c r="G117" s="33">
        <v>7.5758060000000002E-2</v>
      </c>
      <c r="H117" s="33"/>
      <c r="I117" s="34">
        <v>2.49067433</v>
      </c>
      <c r="J117" s="35"/>
      <c r="K117" s="33">
        <v>1.9184965899999999</v>
      </c>
      <c r="L117" s="33"/>
      <c r="M117" s="33"/>
    </row>
    <row r="118" spans="1:13" x14ac:dyDescent="0.2">
      <c r="A118" s="33" t="s">
        <v>1081</v>
      </c>
      <c r="B118" s="33">
        <v>10</v>
      </c>
      <c r="C118" s="33" t="s">
        <v>1082</v>
      </c>
      <c r="D118" s="33">
        <v>4.08858E-2</v>
      </c>
      <c r="E118" s="33">
        <v>1.0684519999999999E-2</v>
      </c>
      <c r="F118" s="33">
        <v>3.3466320000000001E-2</v>
      </c>
      <c r="G118" s="33">
        <v>1.763201E-2</v>
      </c>
      <c r="H118" s="33"/>
      <c r="I118" s="34">
        <v>3.8266389099999998</v>
      </c>
      <c r="J118" s="35"/>
      <c r="K118" s="33">
        <v>1.89804339</v>
      </c>
      <c r="L118" s="33"/>
      <c r="M118" s="33"/>
    </row>
    <row r="119" spans="1:13" x14ac:dyDescent="0.2">
      <c r="A119" s="33" t="s">
        <v>1197</v>
      </c>
      <c r="B119" s="33">
        <v>20</v>
      </c>
      <c r="C119" s="33" t="s">
        <v>1198</v>
      </c>
      <c r="D119" s="33">
        <v>0.44239697</v>
      </c>
      <c r="E119" s="33">
        <v>0.15361691</v>
      </c>
      <c r="F119" s="33">
        <v>0.32434413000000001</v>
      </c>
      <c r="G119" s="33">
        <v>0.18460936</v>
      </c>
      <c r="H119" s="33"/>
      <c r="I119" s="34">
        <v>2.8798715600000002</v>
      </c>
      <c r="J119" s="35"/>
      <c r="K119" s="33">
        <v>1.7569213699999999</v>
      </c>
      <c r="L119" s="33"/>
      <c r="M119" s="33"/>
    </row>
    <row r="120" spans="1:13" x14ac:dyDescent="0.2">
      <c r="A120" s="33" t="s">
        <v>1123</v>
      </c>
      <c r="B120" s="33">
        <v>9</v>
      </c>
      <c r="C120" s="33" t="s">
        <v>1124</v>
      </c>
      <c r="D120" s="33">
        <v>4.751876E-2</v>
      </c>
      <c r="E120" s="33">
        <v>1.942435E-2</v>
      </c>
      <c r="F120" s="33">
        <v>3.7994E-2</v>
      </c>
      <c r="G120" s="33">
        <v>2.0511959999999999E-2</v>
      </c>
      <c r="H120" s="33"/>
      <c r="I120" s="34">
        <v>2.4463500699999998</v>
      </c>
      <c r="J120" s="35"/>
      <c r="K120" s="33">
        <v>1.8522852000000001</v>
      </c>
      <c r="L120" s="33"/>
      <c r="M120" s="33"/>
    </row>
    <row r="121" spans="1:13" x14ac:dyDescent="0.2">
      <c r="A121" s="33" t="s">
        <v>1563</v>
      </c>
      <c r="B121" s="33">
        <v>2</v>
      </c>
      <c r="C121" s="33" t="s">
        <v>1564</v>
      </c>
      <c r="D121" s="33">
        <v>9.6455199999999994E-3</v>
      </c>
      <c r="E121" s="33">
        <v>9.8718999999999999E-4</v>
      </c>
      <c r="F121" s="33">
        <v>8.1126400000000008E-3</v>
      </c>
      <c r="G121" s="33">
        <v>0</v>
      </c>
      <c r="H121" s="33"/>
      <c r="I121" s="34">
        <v>9.7706824399999999</v>
      </c>
      <c r="J121" s="35"/>
      <c r="K121" s="35"/>
      <c r="L121" s="33"/>
      <c r="M121" s="33"/>
    </row>
    <row r="122" spans="1:13" x14ac:dyDescent="0.2">
      <c r="A122" s="33" t="s">
        <v>1264</v>
      </c>
      <c r="B122" s="33">
        <v>23</v>
      </c>
      <c r="C122" s="33" t="s">
        <v>1265</v>
      </c>
      <c r="D122" s="33">
        <v>0.24374038000000001</v>
      </c>
      <c r="E122" s="33">
        <v>9.0481069999999997E-2</v>
      </c>
      <c r="F122" s="33">
        <v>0.1883764</v>
      </c>
      <c r="G122" s="33">
        <v>0.11261839</v>
      </c>
      <c r="H122" s="33"/>
      <c r="I122" s="34">
        <v>2.6938273399999999</v>
      </c>
      <c r="J122" s="35"/>
      <c r="K122" s="33">
        <v>1.67269662</v>
      </c>
      <c r="L122" s="33"/>
      <c r="M122" s="33"/>
    </row>
    <row r="123" spans="1:13" x14ac:dyDescent="0.2">
      <c r="A123" s="33" t="s">
        <v>1074</v>
      </c>
      <c r="B123" s="33">
        <v>18</v>
      </c>
      <c r="C123" s="33" t="s">
        <v>1075</v>
      </c>
      <c r="D123" s="33">
        <v>0.34757183000000003</v>
      </c>
      <c r="E123" s="33">
        <v>0.11544185</v>
      </c>
      <c r="F123" s="33">
        <v>0.26955380000000001</v>
      </c>
      <c r="G123" s="33">
        <v>0.14138893</v>
      </c>
      <c r="H123" s="33"/>
      <c r="I123" s="34">
        <v>3.0107957399999998</v>
      </c>
      <c r="J123" s="35"/>
      <c r="K123" s="33">
        <v>1.9064703300000001</v>
      </c>
      <c r="L123" s="33"/>
      <c r="M123" s="33"/>
    </row>
    <row r="124" spans="1:13" x14ac:dyDescent="0.2">
      <c r="A124" s="33" t="s">
        <v>1062</v>
      </c>
      <c r="B124" s="33">
        <v>3</v>
      </c>
      <c r="C124" s="33" t="s">
        <v>1063</v>
      </c>
      <c r="D124" s="33">
        <v>3.1576109999999998E-2</v>
      </c>
      <c r="E124" s="33">
        <v>6.9118900000000004E-3</v>
      </c>
      <c r="F124" s="33">
        <v>2.6701599999999999E-2</v>
      </c>
      <c r="G124" s="33">
        <v>1.392352E-2</v>
      </c>
      <c r="H124" s="33"/>
      <c r="I124" s="34">
        <v>4.5683756500000001</v>
      </c>
      <c r="J124" s="35"/>
      <c r="K124" s="33">
        <v>1.9177334500000001</v>
      </c>
      <c r="L124" s="33"/>
      <c r="M124" s="33"/>
    </row>
    <row r="125" spans="1:13" x14ac:dyDescent="0.2">
      <c r="A125" s="33" t="s">
        <v>1249</v>
      </c>
      <c r="B125" s="33">
        <v>34</v>
      </c>
      <c r="C125" s="33" t="s">
        <v>1250</v>
      </c>
      <c r="D125" s="33">
        <v>0.27721206999999998</v>
      </c>
      <c r="E125" s="33">
        <v>0.11434527</v>
      </c>
      <c r="F125" s="33">
        <v>0.1891012</v>
      </c>
      <c r="G125" s="33">
        <v>0.11187950000000001</v>
      </c>
      <c r="H125" s="33"/>
      <c r="I125" s="34">
        <v>2.42434226</v>
      </c>
      <c r="J125" s="35"/>
      <c r="K125" s="33">
        <v>1.6902220699999999</v>
      </c>
      <c r="L125" s="33"/>
      <c r="M125" s="33"/>
    </row>
    <row r="126" spans="1:13" x14ac:dyDescent="0.2">
      <c r="A126" s="33" t="s">
        <v>1316</v>
      </c>
      <c r="B126" s="33">
        <v>19</v>
      </c>
      <c r="C126" s="33" t="s">
        <v>1317</v>
      </c>
      <c r="D126" s="33">
        <v>0.20694371</v>
      </c>
      <c r="E126" s="33">
        <v>8.5434309999999999E-2</v>
      </c>
      <c r="F126" s="33">
        <v>0.15965850000000001</v>
      </c>
      <c r="G126" s="33">
        <v>9.9554240000000002E-2</v>
      </c>
      <c r="H126" s="33"/>
      <c r="I126" s="34">
        <v>2.4222552999999998</v>
      </c>
      <c r="J126" s="35"/>
      <c r="K126" s="33">
        <v>1.6037338000000001</v>
      </c>
      <c r="L126" s="33"/>
      <c r="M126" s="33"/>
    </row>
    <row r="127" spans="1:13" x14ac:dyDescent="0.2">
      <c r="A127" s="33" t="s">
        <v>1105</v>
      </c>
      <c r="B127" s="33">
        <v>8</v>
      </c>
      <c r="C127" s="33" t="s">
        <v>1106</v>
      </c>
      <c r="D127" s="33">
        <v>0.23690262000000001</v>
      </c>
      <c r="E127" s="33">
        <v>8.7091979999999999E-2</v>
      </c>
      <c r="F127" s="33">
        <v>0.18993848999999999</v>
      </c>
      <c r="G127" s="33">
        <v>0.10127696</v>
      </c>
      <c r="H127" s="33"/>
      <c r="I127" s="34">
        <v>2.7201427699999998</v>
      </c>
      <c r="J127" s="35"/>
      <c r="K127" s="33">
        <v>1.8754363300000001</v>
      </c>
      <c r="L127" s="33"/>
      <c r="M127" s="33"/>
    </row>
    <row r="128" spans="1:13" x14ac:dyDescent="0.2">
      <c r="A128" s="33" t="s">
        <v>1107</v>
      </c>
      <c r="B128" s="33">
        <v>8</v>
      </c>
      <c r="C128" s="33" t="s">
        <v>1108</v>
      </c>
      <c r="D128" s="33">
        <v>6.003025E-2</v>
      </c>
      <c r="E128" s="33">
        <v>1.4067359999999999E-2</v>
      </c>
      <c r="F128" s="33">
        <v>5.0854870000000003E-2</v>
      </c>
      <c r="G128" s="33">
        <v>2.7137560000000002E-2</v>
      </c>
      <c r="H128" s="33"/>
      <c r="I128" s="34">
        <v>4.2673429799999996</v>
      </c>
      <c r="J128" s="35"/>
      <c r="K128" s="33">
        <v>1.87396619</v>
      </c>
      <c r="L128" s="33"/>
      <c r="M128" s="33"/>
    </row>
    <row r="129" spans="1:13" x14ac:dyDescent="0.2">
      <c r="A129" s="33" t="s">
        <v>1162</v>
      </c>
      <c r="B129" s="33">
        <v>17</v>
      </c>
      <c r="C129" s="33" t="s">
        <v>1163</v>
      </c>
      <c r="D129" s="33">
        <v>1.58634673</v>
      </c>
      <c r="E129" s="33">
        <v>0.63009325000000005</v>
      </c>
      <c r="F129" s="33">
        <v>1.2028350999999999</v>
      </c>
      <c r="G129" s="33">
        <v>0.67141773000000005</v>
      </c>
      <c r="H129" s="33"/>
      <c r="I129" s="34">
        <v>2.5176380300000001</v>
      </c>
      <c r="J129" s="35"/>
      <c r="K129" s="33">
        <v>1.7914854600000001</v>
      </c>
      <c r="L129" s="33"/>
      <c r="M129" s="33"/>
    </row>
    <row r="130" spans="1:13" x14ac:dyDescent="0.2">
      <c r="A130" s="33" t="s">
        <v>1286</v>
      </c>
      <c r="B130" s="33">
        <v>4</v>
      </c>
      <c r="C130" s="33" t="s">
        <v>1287</v>
      </c>
      <c r="D130" s="33">
        <v>2.3231269999999998E-2</v>
      </c>
      <c r="E130" s="33">
        <v>7.4049900000000002E-3</v>
      </c>
      <c r="F130" s="33">
        <v>2.0636539999999998E-2</v>
      </c>
      <c r="G130" s="33">
        <v>1.249056E-2</v>
      </c>
      <c r="H130" s="33"/>
      <c r="I130" s="34">
        <v>3.1372452900000001</v>
      </c>
      <c r="J130" s="35"/>
      <c r="K130" s="33">
        <v>1.6521709200000001</v>
      </c>
      <c r="L130" s="33"/>
      <c r="M130" s="33"/>
    </row>
    <row r="131" spans="1:13" x14ac:dyDescent="0.2">
      <c r="A131" s="33" t="s">
        <v>1103</v>
      </c>
      <c r="B131" s="33">
        <v>21</v>
      </c>
      <c r="C131" s="33" t="s">
        <v>1104</v>
      </c>
      <c r="D131" s="33">
        <v>0.24900043999999999</v>
      </c>
      <c r="E131" s="33">
        <v>9.8068630000000004E-2</v>
      </c>
      <c r="F131" s="33">
        <v>0.17683496000000001</v>
      </c>
      <c r="G131" s="33">
        <v>9.4233629999999999E-2</v>
      </c>
      <c r="H131" s="33"/>
      <c r="I131" s="34">
        <v>2.5390427099999999</v>
      </c>
      <c r="J131" s="35"/>
      <c r="K131" s="33">
        <v>1.8765589300000001</v>
      </c>
      <c r="L131" s="33"/>
      <c r="M131" s="33"/>
    </row>
    <row r="132" spans="1:13" x14ac:dyDescent="0.2">
      <c r="A132" s="33"/>
      <c r="B132" s="33">
        <v>12</v>
      </c>
      <c r="C132" s="33" t="s">
        <v>997</v>
      </c>
      <c r="D132" s="33">
        <v>6.8929840000000006E-2</v>
      </c>
      <c r="E132" s="33">
        <v>2.5226309999999998E-2</v>
      </c>
      <c r="F132" s="33">
        <v>5.7756000000000002E-2</v>
      </c>
      <c r="G132" s="33">
        <v>2.8943239999999999E-2</v>
      </c>
      <c r="H132" s="33"/>
      <c r="I132" s="34">
        <v>2.7324582899999998</v>
      </c>
      <c r="J132" s="35"/>
      <c r="K132" s="33">
        <v>1.9954918699999999</v>
      </c>
      <c r="L132" s="33"/>
      <c r="M132" s="33"/>
    </row>
    <row r="133" spans="1:13" x14ac:dyDescent="0.2">
      <c r="A133" s="33" t="s">
        <v>1128</v>
      </c>
      <c r="B133" s="33">
        <v>16</v>
      </c>
      <c r="C133" s="33" t="s">
        <v>1129</v>
      </c>
      <c r="D133" s="33">
        <v>8.2608749999999995E-2</v>
      </c>
      <c r="E133" s="33">
        <v>4.0858440000000003E-2</v>
      </c>
      <c r="F133" s="33">
        <v>6.6012630000000003E-2</v>
      </c>
      <c r="G133" s="33">
        <v>3.5663140000000003E-2</v>
      </c>
      <c r="H133" s="33"/>
      <c r="I133" s="34">
        <v>2.0218282900000002</v>
      </c>
      <c r="J133" s="35"/>
      <c r="K133" s="33">
        <v>1.8510044299999999</v>
      </c>
      <c r="L133" s="33"/>
      <c r="M133" s="33"/>
    </row>
    <row r="134" spans="1:13" x14ac:dyDescent="0.2">
      <c r="A134" s="33" t="s">
        <v>1519</v>
      </c>
      <c r="B134" s="33">
        <v>2</v>
      </c>
      <c r="C134" s="33" t="s">
        <v>1520</v>
      </c>
      <c r="D134" s="33">
        <v>5.7603200000000002E-3</v>
      </c>
      <c r="E134" s="33">
        <v>1.8454299999999999E-3</v>
      </c>
      <c r="F134" s="33">
        <v>9.5746999999999998E-4</v>
      </c>
      <c r="G134" s="33">
        <v>9.8434999999999994E-4</v>
      </c>
      <c r="H134" s="33"/>
      <c r="I134" s="34">
        <v>3.1213971800000002</v>
      </c>
      <c r="J134" s="35"/>
      <c r="K134" s="33">
        <v>0.97269264</v>
      </c>
      <c r="L134" s="33"/>
      <c r="M134" s="33"/>
    </row>
    <row r="135" spans="1:13" x14ac:dyDescent="0.2">
      <c r="A135" s="33" t="s">
        <v>1097</v>
      </c>
      <c r="B135" s="33">
        <v>15</v>
      </c>
      <c r="C135" s="33" t="s">
        <v>1098</v>
      </c>
      <c r="D135" s="33">
        <v>6.0252449999999999E-2</v>
      </c>
      <c r="E135" s="33">
        <v>2.1864720000000001E-2</v>
      </c>
      <c r="F135" s="33">
        <v>4.5972520000000003E-2</v>
      </c>
      <c r="G135" s="33">
        <v>2.443992E-2</v>
      </c>
      <c r="H135" s="33"/>
      <c r="I135" s="34">
        <v>2.7556927299999998</v>
      </c>
      <c r="J135" s="35"/>
      <c r="K135" s="33">
        <v>1.88104216</v>
      </c>
      <c r="L135" s="33"/>
      <c r="M135" s="33"/>
    </row>
    <row r="136" spans="1:13" x14ac:dyDescent="0.2">
      <c r="A136" s="33"/>
      <c r="B136" s="33">
        <v>8</v>
      </c>
      <c r="C136" s="33" t="s">
        <v>1383</v>
      </c>
      <c r="D136" s="33">
        <v>6.9822620000000002E-2</v>
      </c>
      <c r="E136" s="33">
        <v>2.902656E-2</v>
      </c>
      <c r="F136" s="33">
        <v>5.5419900000000001E-2</v>
      </c>
      <c r="G136" s="33">
        <v>3.717413E-2</v>
      </c>
      <c r="H136" s="33"/>
      <c r="I136" s="34">
        <v>2.40547347</v>
      </c>
      <c r="J136" s="35"/>
      <c r="K136" s="33">
        <v>1.49081902</v>
      </c>
      <c r="L136" s="33"/>
      <c r="M136" s="33"/>
    </row>
    <row r="137" spans="1:13" x14ac:dyDescent="0.2">
      <c r="A137" s="33" t="s">
        <v>1350</v>
      </c>
      <c r="B137" s="33">
        <v>13</v>
      </c>
      <c r="C137" s="33" t="s">
        <v>1351</v>
      </c>
      <c r="D137" s="33">
        <v>5.7981499999999998E-2</v>
      </c>
      <c r="E137" s="33">
        <v>2.7029640000000001E-2</v>
      </c>
      <c r="F137" s="33">
        <v>4.3974249999999999E-2</v>
      </c>
      <c r="G137" s="33">
        <v>2.8595969999999998E-2</v>
      </c>
      <c r="H137" s="33"/>
      <c r="I137" s="34">
        <v>2.1451081099999998</v>
      </c>
      <c r="J137" s="35"/>
      <c r="K137" s="33">
        <v>1.5377778799999999</v>
      </c>
      <c r="L137" s="33"/>
      <c r="M137" s="33"/>
    </row>
    <row r="138" spans="1:13" x14ac:dyDescent="0.2">
      <c r="A138" s="33" t="s">
        <v>1011</v>
      </c>
      <c r="B138" s="33">
        <v>11</v>
      </c>
      <c r="C138" s="33" t="s">
        <v>1012</v>
      </c>
      <c r="D138" s="33">
        <v>0.10332408999999999</v>
      </c>
      <c r="E138" s="33">
        <v>5.0168699999999997E-2</v>
      </c>
      <c r="F138" s="33">
        <v>7.2873740000000006E-2</v>
      </c>
      <c r="G138" s="33">
        <v>3.7069739999999997E-2</v>
      </c>
      <c r="H138" s="33"/>
      <c r="I138" s="34">
        <v>2.05953294</v>
      </c>
      <c r="J138" s="35"/>
      <c r="K138" s="33">
        <v>1.96585517</v>
      </c>
      <c r="L138" s="33"/>
      <c r="M138" s="33"/>
    </row>
    <row r="139" spans="1:13" x14ac:dyDescent="0.2">
      <c r="A139" s="33" t="s">
        <v>1344</v>
      </c>
      <c r="B139" s="33">
        <v>7</v>
      </c>
      <c r="C139" s="33" t="s">
        <v>1345</v>
      </c>
      <c r="D139" s="33">
        <v>6.1849519999999998E-2</v>
      </c>
      <c r="E139" s="33">
        <v>1.5599200000000001E-2</v>
      </c>
      <c r="F139" s="33">
        <v>4.4636790000000003E-2</v>
      </c>
      <c r="G139" s="33">
        <v>2.881972E-2</v>
      </c>
      <c r="H139" s="33"/>
      <c r="I139" s="34">
        <v>3.9649161500000001</v>
      </c>
      <c r="J139" s="35"/>
      <c r="K139" s="33">
        <v>1.54882802</v>
      </c>
      <c r="L139" s="33"/>
      <c r="M139" s="33"/>
    </row>
    <row r="140" spans="1:13" x14ac:dyDescent="0.2">
      <c r="A140" s="33" t="s">
        <v>1050</v>
      </c>
      <c r="B140" s="33">
        <v>8</v>
      </c>
      <c r="C140" s="33" t="s">
        <v>1051</v>
      </c>
      <c r="D140" s="33">
        <v>5.2545479999999999E-2</v>
      </c>
      <c r="E140" s="33">
        <v>1.391326E-2</v>
      </c>
      <c r="F140" s="33">
        <v>4.2707120000000001E-2</v>
      </c>
      <c r="G140" s="33">
        <v>2.2155439999999998E-2</v>
      </c>
      <c r="H140" s="33"/>
      <c r="I140" s="34">
        <v>3.7766476</v>
      </c>
      <c r="J140" s="35"/>
      <c r="K140" s="33">
        <v>1.92761326</v>
      </c>
      <c r="L140" s="33"/>
      <c r="M140" s="33"/>
    </row>
    <row r="141" spans="1:13" x14ac:dyDescent="0.2">
      <c r="A141" s="33" t="s">
        <v>1037</v>
      </c>
      <c r="B141" s="33">
        <v>7</v>
      </c>
      <c r="C141" s="33" t="s">
        <v>1038</v>
      </c>
      <c r="D141" s="33">
        <v>3.214881E-2</v>
      </c>
      <c r="E141" s="33">
        <v>1.26319E-2</v>
      </c>
      <c r="F141" s="33">
        <v>2.5288459999999999E-2</v>
      </c>
      <c r="G141" s="33">
        <v>1.3024620000000001E-2</v>
      </c>
      <c r="H141" s="33"/>
      <c r="I141" s="34">
        <v>2.5450494400000001</v>
      </c>
      <c r="J141" s="35"/>
      <c r="K141" s="33">
        <v>1.94158908</v>
      </c>
      <c r="L141" s="33"/>
      <c r="M141" s="33"/>
    </row>
    <row r="142" spans="1:13" x14ac:dyDescent="0.2">
      <c r="A142" s="33" t="s">
        <v>998</v>
      </c>
      <c r="B142" s="33">
        <v>17</v>
      </c>
      <c r="C142" s="33" t="s">
        <v>999</v>
      </c>
      <c r="D142" s="33">
        <v>8.6147429999999997E-2</v>
      </c>
      <c r="E142" s="33">
        <v>3.5037970000000002E-2</v>
      </c>
      <c r="F142" s="33">
        <v>6.7325170000000004E-2</v>
      </c>
      <c r="G142" s="33">
        <v>3.375997E-2</v>
      </c>
      <c r="H142" s="33"/>
      <c r="I142" s="34">
        <v>2.4586878200000002</v>
      </c>
      <c r="J142" s="35"/>
      <c r="K142" s="33">
        <v>1.9942307399999999</v>
      </c>
      <c r="L142" s="33"/>
      <c r="M142" s="33"/>
    </row>
    <row r="143" spans="1:13" x14ac:dyDescent="0.2">
      <c r="A143" s="33" t="s">
        <v>1330</v>
      </c>
      <c r="B143" s="33">
        <v>17</v>
      </c>
      <c r="C143" s="33" t="s">
        <v>1331</v>
      </c>
      <c r="D143" s="33">
        <v>7.0071770000000005E-2</v>
      </c>
      <c r="E143" s="33">
        <v>3.2931849999999999E-2</v>
      </c>
      <c r="F143" s="33">
        <v>5.9943690000000001E-2</v>
      </c>
      <c r="G143" s="33">
        <v>3.8062360000000003E-2</v>
      </c>
      <c r="H143" s="33"/>
      <c r="I143" s="34">
        <v>2.1277811600000001</v>
      </c>
      <c r="J143" s="35"/>
      <c r="K143" s="33">
        <v>1.5748810600000001</v>
      </c>
      <c r="L143" s="33"/>
      <c r="M143" s="33"/>
    </row>
    <row r="144" spans="1:13" x14ac:dyDescent="0.2">
      <c r="A144" s="33" t="s">
        <v>93</v>
      </c>
      <c r="B144" s="33">
        <v>24</v>
      </c>
      <c r="C144" s="33" t="s">
        <v>1078</v>
      </c>
      <c r="D144" s="33">
        <v>0.50970455000000003</v>
      </c>
      <c r="E144" s="33">
        <v>0.18258901</v>
      </c>
      <c r="F144" s="33">
        <v>0.36041453000000001</v>
      </c>
      <c r="G144" s="33">
        <v>0.18977867000000001</v>
      </c>
      <c r="H144" s="33"/>
      <c r="I144" s="34">
        <v>2.7915401399999999</v>
      </c>
      <c r="J144" s="35"/>
      <c r="K144" s="33">
        <v>1.89913087</v>
      </c>
      <c r="L144" s="33"/>
      <c r="M144" s="33"/>
    </row>
    <row r="145" spans="1:13" x14ac:dyDescent="0.2">
      <c r="A145" s="33" t="s">
        <v>1069</v>
      </c>
      <c r="B145" s="33">
        <v>6</v>
      </c>
      <c r="C145" s="33" t="s">
        <v>1070</v>
      </c>
      <c r="D145" s="33">
        <v>2.6964040000000002E-2</v>
      </c>
      <c r="E145" s="33">
        <v>1.298236E-2</v>
      </c>
      <c r="F145" s="33">
        <v>1.9483670000000002E-2</v>
      </c>
      <c r="G145" s="33">
        <v>1.0183970000000001E-2</v>
      </c>
      <c r="H145" s="33"/>
      <c r="I145" s="34">
        <v>2.07697522</v>
      </c>
      <c r="J145" s="35"/>
      <c r="K145" s="33">
        <v>1.9131704</v>
      </c>
      <c r="L145" s="33"/>
      <c r="M145" s="33"/>
    </row>
    <row r="146" spans="1:13" x14ac:dyDescent="0.2">
      <c r="A146" s="33" t="s">
        <v>1278</v>
      </c>
      <c r="B146" s="33">
        <v>6</v>
      </c>
      <c r="C146" s="33" t="s">
        <v>1279</v>
      </c>
      <c r="D146" s="33">
        <v>8.3474270000000003E-2</v>
      </c>
      <c r="E146" s="33">
        <v>1.6259900000000001E-2</v>
      </c>
      <c r="F146" s="33">
        <v>6.187161E-2</v>
      </c>
      <c r="G146" s="33">
        <v>3.7258489999999998E-2</v>
      </c>
      <c r="H146" s="33"/>
      <c r="I146" s="34">
        <v>5.1337505200000004</v>
      </c>
      <c r="J146" s="35"/>
      <c r="K146" s="33">
        <v>1.66060433</v>
      </c>
      <c r="L146" s="33"/>
      <c r="M146" s="33"/>
    </row>
    <row r="147" spans="1:13" x14ac:dyDescent="0.2">
      <c r="A147" s="33" t="s">
        <v>1392</v>
      </c>
      <c r="B147" s="33">
        <v>26</v>
      </c>
      <c r="C147" s="33" t="s">
        <v>1393</v>
      </c>
      <c r="D147" s="33">
        <v>1.05424947</v>
      </c>
      <c r="E147" s="33">
        <v>0.39892738</v>
      </c>
      <c r="F147" s="33">
        <v>0.82147252000000004</v>
      </c>
      <c r="G147" s="33">
        <v>0.55805742999999997</v>
      </c>
      <c r="H147" s="33"/>
      <c r="I147" s="34">
        <v>2.64271023</v>
      </c>
      <c r="J147" s="35"/>
      <c r="K147" s="33">
        <v>1.4720214700000001</v>
      </c>
      <c r="L147" s="33"/>
      <c r="M147" s="33"/>
    </row>
    <row r="148" spans="1:13" x14ac:dyDescent="0.2">
      <c r="A148" s="33" t="s">
        <v>1083</v>
      </c>
      <c r="B148" s="33">
        <v>11</v>
      </c>
      <c r="C148" s="33" t="s">
        <v>1084</v>
      </c>
      <c r="D148" s="33">
        <v>0.22842217000000001</v>
      </c>
      <c r="E148" s="33">
        <v>8.7228760000000002E-2</v>
      </c>
      <c r="F148" s="33">
        <v>0.18583400999999999</v>
      </c>
      <c r="G148" s="33">
        <v>9.8158350000000005E-2</v>
      </c>
      <c r="H148" s="33"/>
      <c r="I148" s="34">
        <v>2.6186566199999999</v>
      </c>
      <c r="J148" s="35"/>
      <c r="K148" s="33">
        <v>1.8932063299999999</v>
      </c>
      <c r="L148" s="33"/>
      <c r="M148" s="33"/>
    </row>
    <row r="149" spans="1:13" x14ac:dyDescent="0.2">
      <c r="A149" s="33" t="s">
        <v>1113</v>
      </c>
      <c r="B149" s="33">
        <v>14</v>
      </c>
      <c r="C149" s="33" t="s">
        <v>1114</v>
      </c>
      <c r="D149" s="33">
        <v>0.18700713999999999</v>
      </c>
      <c r="E149" s="33">
        <v>6.0853440000000002E-2</v>
      </c>
      <c r="F149" s="33">
        <v>0.16047681999999999</v>
      </c>
      <c r="G149" s="33">
        <v>8.5855150000000005E-2</v>
      </c>
      <c r="H149" s="33"/>
      <c r="I149" s="34">
        <v>3.0730742599999998</v>
      </c>
      <c r="J149" s="35"/>
      <c r="K149" s="33">
        <v>1.86915776</v>
      </c>
      <c r="L149" s="33"/>
      <c r="M149" s="33"/>
    </row>
    <row r="150" spans="1:13" x14ac:dyDescent="0.2">
      <c r="A150" s="33" t="s">
        <v>1076</v>
      </c>
      <c r="B150" s="33">
        <v>17</v>
      </c>
      <c r="C150" s="33" t="s">
        <v>1077</v>
      </c>
      <c r="D150" s="33">
        <v>1.0707307500000001</v>
      </c>
      <c r="E150" s="33">
        <v>0.37338257000000002</v>
      </c>
      <c r="F150" s="33">
        <v>0.78477560999999996</v>
      </c>
      <c r="G150" s="33">
        <v>0.41261801999999997</v>
      </c>
      <c r="H150" s="33"/>
      <c r="I150" s="34">
        <v>2.8676506000000002</v>
      </c>
      <c r="J150" s="35"/>
      <c r="K150" s="33">
        <v>1.9019421599999999</v>
      </c>
      <c r="L150" s="33"/>
      <c r="M150" s="33"/>
    </row>
    <row r="151" spans="1:13" x14ac:dyDescent="0.2">
      <c r="A151" s="33" t="s">
        <v>1219</v>
      </c>
      <c r="B151" s="33">
        <v>15</v>
      </c>
      <c r="C151" s="33" t="s">
        <v>1220</v>
      </c>
      <c r="D151" s="33">
        <v>0.74013527000000001</v>
      </c>
      <c r="E151" s="33">
        <v>0.22259770000000001</v>
      </c>
      <c r="F151" s="33">
        <v>0.52412214000000001</v>
      </c>
      <c r="G151" s="33">
        <v>0.30277485999999998</v>
      </c>
      <c r="H151" s="33"/>
      <c r="I151" s="34">
        <v>3.3249906400000002</v>
      </c>
      <c r="J151" s="35"/>
      <c r="K151" s="33">
        <v>1.73106228</v>
      </c>
      <c r="L151" s="33"/>
      <c r="M151" s="33"/>
    </row>
    <row r="152" spans="1:13" x14ac:dyDescent="0.2">
      <c r="A152" s="33" t="s">
        <v>1342</v>
      </c>
      <c r="B152" s="33">
        <v>20</v>
      </c>
      <c r="C152" s="33" t="s">
        <v>1343</v>
      </c>
      <c r="D152" s="33">
        <v>0.12362411</v>
      </c>
      <c r="E152" s="33">
        <v>5.0202749999999997E-2</v>
      </c>
      <c r="F152" s="33">
        <v>0.10351414</v>
      </c>
      <c r="G152" s="33">
        <v>6.673374E-2</v>
      </c>
      <c r="H152" s="33"/>
      <c r="I152" s="34">
        <v>2.4624967799999999</v>
      </c>
      <c r="J152" s="35"/>
      <c r="K152" s="33">
        <v>1.5511514900000001</v>
      </c>
      <c r="L152" s="33"/>
      <c r="M152" s="33"/>
    </row>
    <row r="153" spans="1:13" x14ac:dyDescent="0.2">
      <c r="A153" s="33" t="s">
        <v>1306</v>
      </c>
      <c r="B153" s="33">
        <v>6</v>
      </c>
      <c r="C153" s="33" t="s">
        <v>1307</v>
      </c>
      <c r="D153" s="33">
        <v>6.0275519999999999E-2</v>
      </c>
      <c r="E153" s="33">
        <v>3.008038E-2</v>
      </c>
      <c r="F153" s="33">
        <v>4.1453759999999999E-2</v>
      </c>
      <c r="G153" s="33">
        <v>2.5678960000000001E-2</v>
      </c>
      <c r="H153" s="33"/>
      <c r="I153" s="34">
        <v>2.0038151100000001</v>
      </c>
      <c r="J153" s="35"/>
      <c r="K153" s="33">
        <v>1.61430837</v>
      </c>
      <c r="L153" s="33"/>
      <c r="M153" s="33"/>
    </row>
    <row r="154" spans="1:13" x14ac:dyDescent="0.2">
      <c r="A154" s="33" t="s">
        <v>1101</v>
      </c>
      <c r="B154" s="33">
        <v>26</v>
      </c>
      <c r="C154" s="33" t="s">
        <v>1102</v>
      </c>
      <c r="D154" s="33">
        <v>0.14870225000000001</v>
      </c>
      <c r="E154" s="33">
        <v>6.3206200000000004E-2</v>
      </c>
      <c r="F154" s="33">
        <v>0.10889116</v>
      </c>
      <c r="G154" s="33">
        <v>5.7932640000000001E-2</v>
      </c>
      <c r="H154" s="33"/>
      <c r="I154" s="34">
        <v>2.3526528999999998</v>
      </c>
      <c r="J154" s="35"/>
      <c r="K154" s="33">
        <v>1.8796167399999999</v>
      </c>
      <c r="L154" s="33"/>
      <c r="M154" s="33"/>
    </row>
    <row r="155" spans="1:13" x14ac:dyDescent="0.2">
      <c r="A155" s="33" t="s">
        <v>1561</v>
      </c>
      <c r="B155" s="33">
        <v>2</v>
      </c>
      <c r="C155" s="33" t="s">
        <v>1562</v>
      </c>
      <c r="D155" s="33">
        <v>2.7984680000000001E-2</v>
      </c>
      <c r="E155" s="33">
        <v>2.5845500000000001E-3</v>
      </c>
      <c r="F155" s="33">
        <v>1.7885149999999999E-2</v>
      </c>
      <c r="G155" s="33">
        <v>0</v>
      </c>
      <c r="H155" s="33"/>
      <c r="I155" s="34">
        <v>10.8276799</v>
      </c>
      <c r="J155" s="35"/>
      <c r="K155" s="35"/>
      <c r="L155" s="33"/>
      <c r="M155" s="33"/>
    </row>
    <row r="156" spans="1:13" x14ac:dyDescent="0.2">
      <c r="A156" s="33" t="s">
        <v>1021</v>
      </c>
      <c r="B156" s="33">
        <v>27</v>
      </c>
      <c r="C156" s="33" t="s">
        <v>1022</v>
      </c>
      <c r="D156" s="33">
        <v>0.18940376</v>
      </c>
      <c r="E156" s="33">
        <v>8.4208480000000002E-2</v>
      </c>
      <c r="F156" s="33">
        <v>0.13884129000000001</v>
      </c>
      <c r="G156" s="33">
        <v>7.102551E-2</v>
      </c>
      <c r="H156" s="33"/>
      <c r="I156" s="34">
        <v>2.2492243099999998</v>
      </c>
      <c r="J156" s="35"/>
      <c r="K156" s="33">
        <v>1.9548087700000001</v>
      </c>
      <c r="L156" s="33"/>
      <c r="M156" s="33"/>
    </row>
    <row r="157" spans="1:13" x14ac:dyDescent="0.2">
      <c r="A157" s="33" t="s">
        <v>1268</v>
      </c>
      <c r="B157" s="33">
        <v>7</v>
      </c>
      <c r="C157" s="33" t="s">
        <v>1269</v>
      </c>
      <c r="D157" s="33">
        <v>2.518836E-2</v>
      </c>
      <c r="E157" s="33">
        <v>6.2352700000000002E-3</v>
      </c>
      <c r="F157" s="33">
        <v>1.7588739999999999E-2</v>
      </c>
      <c r="G157" s="33">
        <v>1.051822E-2</v>
      </c>
      <c r="H157" s="33"/>
      <c r="I157" s="34">
        <v>4.0396582700000003</v>
      </c>
      <c r="J157" s="35"/>
      <c r="K157" s="33">
        <v>1.6722163999999999</v>
      </c>
      <c r="L157" s="33"/>
      <c r="M157" s="33"/>
    </row>
    <row r="158" spans="1:13" x14ac:dyDescent="0.2">
      <c r="A158" s="33" t="s">
        <v>1170</v>
      </c>
      <c r="B158" s="33">
        <v>14</v>
      </c>
      <c r="C158" s="33" t="s">
        <v>1171</v>
      </c>
      <c r="D158" s="33">
        <v>0.14809876</v>
      </c>
      <c r="E158" s="33">
        <v>4.8436050000000001E-2</v>
      </c>
      <c r="F158" s="33">
        <v>0.10837281</v>
      </c>
      <c r="G158" s="33">
        <v>6.0759059999999997E-2</v>
      </c>
      <c r="H158" s="33"/>
      <c r="I158" s="34">
        <v>3.0576143199999999</v>
      </c>
      <c r="J158" s="35"/>
      <c r="K158" s="33">
        <v>1.78364856</v>
      </c>
      <c r="L158" s="33"/>
      <c r="M158" s="33"/>
    </row>
    <row r="159" spans="1:13" x14ac:dyDescent="0.2">
      <c r="A159" s="33" t="s">
        <v>1338</v>
      </c>
      <c r="B159" s="33">
        <v>2</v>
      </c>
      <c r="C159" s="33" t="s">
        <v>1339</v>
      </c>
      <c r="D159" s="33">
        <v>2.9673700000000001E-2</v>
      </c>
      <c r="E159" s="33">
        <v>8.6958599999999997E-3</v>
      </c>
      <c r="F159" s="33">
        <v>2.6290609999999999E-2</v>
      </c>
      <c r="G159" s="33">
        <v>1.6883240000000001E-2</v>
      </c>
      <c r="H159" s="33"/>
      <c r="I159" s="34">
        <v>3.4123939399999998</v>
      </c>
      <c r="J159" s="35"/>
      <c r="K159" s="33">
        <v>1.5572017</v>
      </c>
      <c r="L159" s="33"/>
      <c r="M159" s="33"/>
    </row>
    <row r="160" spans="1:13" x14ac:dyDescent="0.2">
      <c r="A160" s="33" t="s">
        <v>1453</v>
      </c>
      <c r="B160" s="33">
        <v>3</v>
      </c>
      <c r="C160" s="33" t="s">
        <v>1454</v>
      </c>
      <c r="D160" s="33">
        <v>1.413904E-2</v>
      </c>
      <c r="E160" s="33">
        <v>2.0015200000000001E-3</v>
      </c>
      <c r="F160" s="33">
        <v>8.2812600000000004E-3</v>
      </c>
      <c r="G160" s="33">
        <v>6.3193199999999998E-3</v>
      </c>
      <c r="H160" s="33"/>
      <c r="I160" s="34">
        <v>7.0641512500000001</v>
      </c>
      <c r="J160" s="35"/>
      <c r="K160" s="33">
        <v>1.3104669499999999</v>
      </c>
      <c r="L160" s="33"/>
      <c r="M160" s="33"/>
    </row>
    <row r="161" spans="1:13" x14ac:dyDescent="0.2">
      <c r="A161" s="33" t="s">
        <v>1176</v>
      </c>
      <c r="B161" s="33">
        <v>7</v>
      </c>
      <c r="C161" s="33" t="s">
        <v>1177</v>
      </c>
      <c r="D161" s="33">
        <v>5.4118090000000001E-2</v>
      </c>
      <c r="E161" s="33">
        <v>2.4593070000000002E-2</v>
      </c>
      <c r="F161" s="33">
        <v>4.3813150000000002E-2</v>
      </c>
      <c r="G161" s="33">
        <v>2.4705540000000002E-2</v>
      </c>
      <c r="H161" s="33"/>
      <c r="I161" s="34">
        <v>2.2005422700000001</v>
      </c>
      <c r="J161" s="35"/>
      <c r="K161" s="33">
        <v>1.7734139799999999</v>
      </c>
      <c r="L161" s="33"/>
      <c r="M161" s="33"/>
    </row>
    <row r="162" spans="1:13" x14ac:dyDescent="0.2">
      <c r="A162" s="33" t="s">
        <v>1023</v>
      </c>
      <c r="B162" s="33">
        <v>2</v>
      </c>
      <c r="C162" s="33" t="s">
        <v>1024</v>
      </c>
      <c r="D162" s="33">
        <v>2.3848370000000001E-2</v>
      </c>
      <c r="E162" s="33">
        <v>5.1484699999999996E-3</v>
      </c>
      <c r="F162" s="33">
        <v>1.8553199999999999E-2</v>
      </c>
      <c r="G162" s="33">
        <v>9.5061999999999994E-3</v>
      </c>
      <c r="H162" s="33"/>
      <c r="I162" s="34">
        <v>4.6321275999999996</v>
      </c>
      <c r="J162" s="35"/>
      <c r="K162" s="33">
        <v>1.9516946799999999</v>
      </c>
      <c r="L162" s="33"/>
      <c r="M162" s="33"/>
    </row>
    <row r="163" spans="1:13" x14ac:dyDescent="0.2">
      <c r="A163" s="33" t="s">
        <v>1148</v>
      </c>
      <c r="B163" s="33">
        <v>8</v>
      </c>
      <c r="C163" s="33" t="s">
        <v>1149</v>
      </c>
      <c r="D163" s="33">
        <v>8.1909380000000004E-2</v>
      </c>
      <c r="E163" s="33">
        <v>3.0031459999999999E-2</v>
      </c>
      <c r="F163" s="33">
        <v>6.6596210000000003E-2</v>
      </c>
      <c r="G163" s="33">
        <v>3.676513E-2</v>
      </c>
      <c r="H163" s="33"/>
      <c r="I163" s="34">
        <v>2.7274524800000002</v>
      </c>
      <c r="J163" s="35"/>
      <c r="K163" s="33">
        <v>1.8113960200000001</v>
      </c>
      <c r="L163" s="33"/>
      <c r="M163" s="33"/>
    </row>
    <row r="164" spans="1:13" x14ac:dyDescent="0.2">
      <c r="A164" s="33" t="s">
        <v>1095</v>
      </c>
      <c r="B164" s="33">
        <v>2</v>
      </c>
      <c r="C164" s="33" t="s">
        <v>1096</v>
      </c>
      <c r="D164" s="33">
        <v>4.8013220000000002E-2</v>
      </c>
      <c r="E164" s="33">
        <v>1.479284E-2</v>
      </c>
      <c r="F164" s="33">
        <v>4.2908109999999999E-2</v>
      </c>
      <c r="G164" s="33">
        <v>2.281033E-2</v>
      </c>
      <c r="H164" s="33"/>
      <c r="I164" s="34">
        <v>3.2457067099999999</v>
      </c>
      <c r="J164" s="35"/>
      <c r="K164" s="33">
        <v>1.88108239</v>
      </c>
      <c r="L164" s="33"/>
      <c r="M164" s="33"/>
    </row>
    <row r="165" spans="1:13" x14ac:dyDescent="0.2">
      <c r="A165" s="33" t="s">
        <v>1280</v>
      </c>
      <c r="B165" s="33">
        <v>8</v>
      </c>
      <c r="C165" s="33" t="s">
        <v>1281</v>
      </c>
      <c r="D165" s="33">
        <v>3.5432579999999998E-2</v>
      </c>
      <c r="E165" s="33">
        <v>1.07587E-2</v>
      </c>
      <c r="F165" s="33">
        <v>3.2211360000000001E-2</v>
      </c>
      <c r="G165" s="33">
        <v>1.9430739999999998E-2</v>
      </c>
      <c r="H165" s="33"/>
      <c r="I165" s="34">
        <v>3.29338861</v>
      </c>
      <c r="J165" s="35"/>
      <c r="K165" s="33">
        <v>1.65775261</v>
      </c>
      <c r="L165" s="33"/>
      <c r="M165" s="33"/>
    </row>
    <row r="166" spans="1:13" x14ac:dyDescent="0.2">
      <c r="A166" s="33" t="s">
        <v>1013</v>
      </c>
      <c r="B166" s="33">
        <v>11</v>
      </c>
      <c r="C166" s="33" t="s">
        <v>1014</v>
      </c>
      <c r="D166" s="33">
        <v>9.247213E-2</v>
      </c>
      <c r="E166" s="33">
        <v>4.0515780000000001E-2</v>
      </c>
      <c r="F166" s="33">
        <v>6.5781060000000002E-2</v>
      </c>
      <c r="G166" s="33">
        <v>3.3503440000000002E-2</v>
      </c>
      <c r="H166" s="33"/>
      <c r="I166" s="34">
        <v>2.2823731899999999</v>
      </c>
      <c r="J166" s="35"/>
      <c r="K166" s="33">
        <v>1.9634121200000001</v>
      </c>
      <c r="L166" s="33"/>
      <c r="M166" s="33"/>
    </row>
    <row r="167" spans="1:13" x14ac:dyDescent="0.2">
      <c r="A167" s="33" t="s">
        <v>1186</v>
      </c>
      <c r="B167" s="33">
        <v>16</v>
      </c>
      <c r="C167" s="33" t="s">
        <v>1187</v>
      </c>
      <c r="D167" s="33">
        <v>0.99824917999999996</v>
      </c>
      <c r="E167" s="33">
        <v>0.39105318999999999</v>
      </c>
      <c r="F167" s="33">
        <v>0.69751163999999999</v>
      </c>
      <c r="G167" s="33">
        <v>0.39425248000000002</v>
      </c>
      <c r="H167" s="33"/>
      <c r="I167" s="34">
        <v>2.5527196999999999</v>
      </c>
      <c r="J167" s="35"/>
      <c r="K167" s="33">
        <v>1.76920039</v>
      </c>
      <c r="L167" s="33"/>
      <c r="M167" s="33"/>
    </row>
    <row r="168" spans="1:13" x14ac:dyDescent="0.2">
      <c r="A168" s="33" t="s">
        <v>1310</v>
      </c>
      <c r="B168" s="33">
        <v>8</v>
      </c>
      <c r="C168" s="33" t="s">
        <v>1311</v>
      </c>
      <c r="D168" s="33">
        <v>8.4370840000000003E-2</v>
      </c>
      <c r="E168" s="33">
        <v>4.1094840000000001E-2</v>
      </c>
      <c r="F168" s="33">
        <v>6.7426449999999999E-2</v>
      </c>
      <c r="G168" s="33">
        <v>4.180093E-2</v>
      </c>
      <c r="H168" s="33"/>
      <c r="I168" s="34">
        <v>2.0530762500000002</v>
      </c>
      <c r="J168" s="35"/>
      <c r="K168" s="33">
        <v>1.61303708</v>
      </c>
      <c r="L168" s="33"/>
      <c r="M168" s="33"/>
    </row>
    <row r="169" spans="1:13" x14ac:dyDescent="0.2">
      <c r="A169" s="33" t="s">
        <v>1085</v>
      </c>
      <c r="B169" s="33">
        <v>9</v>
      </c>
      <c r="C169" s="33" t="s">
        <v>1086</v>
      </c>
      <c r="D169" s="33">
        <v>0.11319076</v>
      </c>
      <c r="E169" s="33">
        <v>3.6573849999999998E-2</v>
      </c>
      <c r="F169" s="33">
        <v>8.8660030000000001E-2</v>
      </c>
      <c r="G169" s="33">
        <v>4.6858619999999997E-2</v>
      </c>
      <c r="H169" s="33"/>
      <c r="I169" s="34">
        <v>3.0948549299999999</v>
      </c>
      <c r="J169" s="35"/>
      <c r="K169" s="33">
        <v>1.89207514</v>
      </c>
      <c r="L169" s="33"/>
      <c r="M169" s="33"/>
    </row>
    <row r="170" spans="1:13" x14ac:dyDescent="0.2">
      <c r="A170" s="33" t="s">
        <v>1089</v>
      </c>
      <c r="B170" s="33">
        <v>17</v>
      </c>
      <c r="C170" s="33" t="s">
        <v>1090</v>
      </c>
      <c r="D170" s="33">
        <v>0.17174686</v>
      </c>
      <c r="E170" s="33">
        <v>6.4030450000000003E-2</v>
      </c>
      <c r="F170" s="33">
        <v>0.12856714</v>
      </c>
      <c r="G170" s="33">
        <v>6.8006129999999998E-2</v>
      </c>
      <c r="H170" s="33"/>
      <c r="I170" s="34">
        <v>2.6822685100000001</v>
      </c>
      <c r="J170" s="35"/>
      <c r="K170" s="33">
        <v>1.89052281</v>
      </c>
      <c r="L170" s="33"/>
      <c r="M170" s="33"/>
    </row>
    <row r="171" spans="1:13" x14ac:dyDescent="0.2">
      <c r="A171" s="33" t="s">
        <v>1272</v>
      </c>
      <c r="B171" s="33">
        <v>22</v>
      </c>
      <c r="C171" s="33" t="s">
        <v>1273</v>
      </c>
      <c r="D171" s="33">
        <v>0.1666127</v>
      </c>
      <c r="E171" s="33">
        <v>6.566226E-2</v>
      </c>
      <c r="F171" s="33">
        <v>0.11998730000000001</v>
      </c>
      <c r="G171" s="33">
        <v>7.1921739999999998E-2</v>
      </c>
      <c r="H171" s="33"/>
      <c r="I171" s="33">
        <v>2.5374195199999998</v>
      </c>
      <c r="J171" s="33"/>
      <c r="K171" s="33">
        <v>1.66830363</v>
      </c>
      <c r="L171" s="33"/>
      <c r="M171" s="33"/>
    </row>
    <row r="172" spans="1:13" x14ac:dyDescent="0.2">
      <c r="A172" s="33"/>
      <c r="B172" s="33"/>
      <c r="I172" s="33"/>
    </row>
  </sheetData>
  <conditionalFormatting sqref="I2:K2">
    <cfRule type="cellIs" dxfId="1" priority="1" operator="lessThan">
      <formula>0.5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cf50a66-5e26-41dd-89f8-83cf73ffee98}" enabled="0" method="" siteId="{5cf50a66-5e26-41dd-89f8-83cf73ffee9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 ID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. 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Woodford</dc:creator>
  <cp:lastModifiedBy>Gianna Mochi</cp:lastModifiedBy>
  <dcterms:created xsi:type="dcterms:W3CDTF">2025-09-17T19:13:48Z</dcterms:created>
  <dcterms:modified xsi:type="dcterms:W3CDTF">2025-09-18T15:30:53Z</dcterms:modified>
</cp:coreProperties>
</file>